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03" uniqueCount="674">
  <si>
    <t xml:space="preserve">Probes and their associated genes up- or downregulated by lithium or valproic acid</t>
  </si>
  <si>
    <t xml:space="preserve">Upregulated by lithium</t>
  </si>
  <si>
    <t xml:space="preserve">Downregulated by lithium</t>
  </si>
  <si>
    <t xml:space="preserve">Upregulated by valproic acid</t>
  </si>
  <si>
    <t xml:space="preserve">Downregulated by valproic acid</t>
  </si>
  <si>
    <t xml:space="preserve">probeset_id</t>
  </si>
  <si>
    <t xml:space="preserve">p_value</t>
  </si>
  <si>
    <t xml:space="preserve">q_value</t>
  </si>
  <si>
    <t xml:space="preserve">fold_change</t>
  </si>
  <si>
    <t xml:space="preserve">2^fold_change</t>
  </si>
  <si>
    <t xml:space="preserve">gene_info</t>
  </si>
  <si>
    <t xml:space="preserve">Hba-a2 protein involved in the transport of oxygen in red blood cells [RGD]</t>
  </si>
  <si>
    <t xml:space="preserve">Ebf2 </t>
  </si>
  <si>
    <t xml:space="preserve">Slc16a10 </t>
  </si>
  <si>
    <t xml:space="preserve">Plec1 </t>
  </si>
  <si>
    <t xml:space="preserve">RGD1562811 </t>
  </si>
  <si>
    <t xml:space="preserve">Hmgcs2 </t>
  </si>
  <si>
    <t xml:space="preserve">LOC296111 </t>
  </si>
  <si>
    <t xml:space="preserve">LOC287167 (Hba)</t>
  </si>
  <si>
    <t xml:space="preserve">Klhl14 </t>
  </si>
  <si>
    <t xml:space="preserve">Htra4 </t>
  </si>
  <si>
    <t xml:space="preserve">Peci  </t>
  </si>
  <si>
    <t xml:space="preserve">Vom2r72 </t>
  </si>
  <si>
    <t xml:space="preserve">RGD1566226 </t>
  </si>
  <si>
    <t xml:space="preserve">Cox6b2 </t>
  </si>
  <si>
    <t xml:space="preserve">RGD1560217 </t>
  </si>
  <si>
    <t xml:space="preserve">Nsun2 </t>
  </si>
  <si>
    <t xml:space="preserve">Mcemp1(RGD1565374 )</t>
  </si>
  <si>
    <t xml:space="preserve">Agmat </t>
  </si>
  <si>
    <t xml:space="preserve">RGD1565416 </t>
  </si>
  <si>
    <t xml:space="preserve">Chrm5 M5 muscarinic receptor; stimulates phosphoinositide hydrolysis without affecting adenylyl cyclase activity [RGD]</t>
  </si>
  <si>
    <t xml:space="preserve">Ptgr1 </t>
  </si>
  <si>
    <t xml:space="preserve">Cabp4 </t>
  </si>
  <si>
    <t xml:space="preserve">H2-Ea </t>
  </si>
  <si>
    <t xml:space="preserve">Mgam </t>
  </si>
  <si>
    <t xml:space="preserve">Lrrc9 </t>
  </si>
  <si>
    <t xml:space="preserve">Hpgd </t>
  </si>
  <si>
    <t xml:space="preserve">RGD1563741  </t>
  </si>
  <si>
    <t xml:space="preserve">RGD1561200 </t>
  </si>
  <si>
    <t xml:space="preserve">Mt2A </t>
  </si>
  <si>
    <t xml:space="preserve">Gpr182 </t>
  </si>
  <si>
    <t xml:space="preserve">Plg </t>
  </si>
  <si>
    <t xml:space="preserve">Akt1 inhibits JUN kinase activation and mediates inhibition of apoptosis [RGD]</t>
  </si>
  <si>
    <t xml:space="preserve">Mgst1 </t>
  </si>
  <si>
    <t xml:space="preserve">RGD1564516 </t>
  </si>
  <si>
    <t xml:space="preserve">LOC100134871 (Hbb) </t>
  </si>
  <si>
    <t xml:space="preserve">Hemgn may be involved in osteoblast recruitment into growing bone tissue [RGD]</t>
  </si>
  <si>
    <t xml:space="preserve">Nin </t>
  </si>
  <si>
    <t xml:space="preserve">Cd93 enhances cell-cell interactions; may play a role in innate immune response against pathogens and toxic cell debris [RGD]</t>
  </si>
  <si>
    <t xml:space="preserve">Ldlrad3 </t>
  </si>
  <si>
    <t xml:space="preserve">LOC294903 </t>
  </si>
  <si>
    <t xml:space="preserve">RGD1565622 </t>
  </si>
  <si>
    <t xml:space="preserve">Unc13c may play signaling role during neurotransmitter release [RGD]</t>
  </si>
  <si>
    <t xml:space="preserve">Acaa2 </t>
  </si>
  <si>
    <t xml:space="preserve">Ccne2 </t>
  </si>
  <si>
    <t xml:space="preserve">RT1-Ba </t>
  </si>
  <si>
    <t xml:space="preserve">RGD1561575 </t>
  </si>
  <si>
    <t xml:space="preserve">Mt1a </t>
  </si>
  <si>
    <t xml:space="preserve">Gpx6 </t>
  </si>
  <si>
    <t xml:space="preserve">LOC100134871  </t>
  </si>
  <si>
    <t xml:space="preserve">Kif20b </t>
  </si>
  <si>
    <t xml:space="preserve">C1r </t>
  </si>
  <si>
    <t xml:space="preserve">Il17rc </t>
  </si>
  <si>
    <t xml:space="preserve">Cd74 </t>
  </si>
  <si>
    <t xml:space="preserve">Gtpbp5 </t>
  </si>
  <si>
    <t xml:space="preserve">Dock11 </t>
  </si>
  <si>
    <t xml:space="preserve">Timm17a human homolog is a translocase in the inner mitochondrial membrane [RGD]</t>
  </si>
  <si>
    <t xml:space="preserve">LOC499653 </t>
  </si>
  <si>
    <t xml:space="preserve">Cd4 MHC class II binding protein that may be a candidate gene for collagen-induced arthritis; human CD4 is a receptor required for HIV infection [RGD]</t>
  </si>
  <si>
    <t xml:space="preserve">RGD1310572 </t>
  </si>
  <si>
    <t xml:space="preserve">Ift88 </t>
  </si>
  <si>
    <t xml:space="preserve">LOC287167 </t>
  </si>
  <si>
    <t xml:space="preserve">RGD1561442 </t>
  </si>
  <si>
    <t xml:space="preserve">Hpcal1 </t>
  </si>
  <si>
    <t xml:space="preserve">Robo3 </t>
  </si>
  <si>
    <t xml:space="preserve">Hbb  beta-globin chain of hemoglobin, which binds and transports oxygen to peripheral tissues [RGD]</t>
  </si>
  <si>
    <t xml:space="preserve">Cpeb3 </t>
  </si>
  <si>
    <t xml:space="preserve">Tmem55a </t>
  </si>
  <si>
    <t xml:space="preserve">RGD1308454 </t>
  </si>
  <si>
    <t xml:space="preserve">Fmo3 responsible for methimazole S-oxidation and NADPH oxidation [RGD]</t>
  </si>
  <si>
    <t xml:space="preserve">Tgm2 catalyzes acyl transferase reaction of gamma-carboxamide groups of glutamine residues (donor peptide) with epsilon-amino groups of lysine residues (acceptor peptide) [RGD]</t>
  </si>
  <si>
    <t xml:space="preserve">Cacna1d has high voltage L-type calcium channel activity that is sensitive to dihydropyridines [RGD]</t>
  </si>
  <si>
    <t xml:space="preserve">Fkbp14 </t>
  </si>
  <si>
    <t xml:space="preserve">Shh </t>
  </si>
  <si>
    <t xml:space="preserve">Tec protein-tyrosine kinase; may play a role in early response phase of liver regeneration [RGD]</t>
  </si>
  <si>
    <t xml:space="preserve">RGD1310270 </t>
  </si>
  <si>
    <t xml:space="preserve">Gpr165 </t>
  </si>
  <si>
    <t xml:space="preserve">Foxo4 </t>
  </si>
  <si>
    <t xml:space="preserve">Mrps9 </t>
  </si>
  <si>
    <t xml:space="preserve">C1s </t>
  </si>
  <si>
    <t xml:space="preserve">RGD1563578 </t>
  </si>
  <si>
    <t xml:space="preserve">Ppan </t>
  </si>
  <si>
    <t xml:space="preserve">Btnl8 member of a family of proteins related to the butyrophilin family by sequence similarity; may play a role in regulation of immune response [RGD]</t>
  </si>
  <si>
    <t xml:space="preserve">LOC691572 </t>
  </si>
  <si>
    <t xml:space="preserve">Hbb beta-globin chain of hemoglobin, which binds and transports oxygen to peripheral tissues [RGD]</t>
  </si>
  <si>
    <t xml:space="preserve">Poln </t>
  </si>
  <si>
    <t xml:space="preserve">Slc7a9 </t>
  </si>
  <si>
    <t xml:space="preserve">Mpzl2 </t>
  </si>
  <si>
    <t xml:space="preserve">Ppic </t>
  </si>
  <si>
    <t xml:space="preserve">LOC679789 </t>
  </si>
  <si>
    <t xml:space="preserve">LOC688972 </t>
  </si>
  <si>
    <t xml:space="preserve">Plcb2 may play a role in inositol mediated signal transduction of bitter taste perception [RGD]</t>
  </si>
  <si>
    <t xml:space="preserve">LOC300274 </t>
  </si>
  <si>
    <t xml:space="preserve">Znf503 </t>
  </si>
  <si>
    <t xml:space="preserve">Vom2r5 </t>
  </si>
  <si>
    <t xml:space="preserve">Drd1a induces dopamine sensitive adenylate cyclase activation; plays a role in regulating food intake [RGD]</t>
  </si>
  <si>
    <t xml:space="preserve">Pfkfb1 bifunctional enzyme; catalyzes synthesis and degradation of fructose 2,6-bisphosphate, a ubiquitous stimulator of glycolysis [RGD]</t>
  </si>
  <si>
    <t xml:space="preserve">Cndp1 </t>
  </si>
  <si>
    <t xml:space="preserve">Cpb1 </t>
  </si>
  <si>
    <t xml:space="preserve">Dnd1 </t>
  </si>
  <si>
    <t xml:space="preserve">Cyp2j4 </t>
  </si>
  <si>
    <t xml:space="preserve">Lpp </t>
  </si>
  <si>
    <t xml:space="preserve">RGD1562204 </t>
  </si>
  <si>
    <t xml:space="preserve">Rims2 </t>
  </si>
  <si>
    <t xml:space="preserve">MGC72973 </t>
  </si>
  <si>
    <t xml:space="preserve">Ace catalyzes the conversion of angiotensin I to angiotensin II; plays a role in regulation of blood pressure [RGD]</t>
  </si>
  <si>
    <t xml:space="preserve">Sfrs2ip </t>
  </si>
  <si>
    <t xml:space="preserve">Ranbp3l </t>
  </si>
  <si>
    <t xml:space="preserve">RGD1562326 </t>
  </si>
  <si>
    <t xml:space="preserve">Trim6 </t>
  </si>
  <si>
    <t xml:space="preserve">Trrap </t>
  </si>
  <si>
    <t xml:space="preserve">Falz </t>
  </si>
  <si>
    <t xml:space="preserve">Polr2c </t>
  </si>
  <si>
    <t xml:space="preserve">Lrp1b </t>
  </si>
  <si>
    <t xml:space="preserve">Polk </t>
  </si>
  <si>
    <t xml:space="preserve">Retnlg </t>
  </si>
  <si>
    <t xml:space="preserve">Cxcl16 </t>
  </si>
  <si>
    <t xml:space="preserve">Il12rb2 transmembrane protein that belongs to the hemopoietin receptor superfamily; human homolg binds interleukin (IL)12 with a low affinity and may be a part of the IL12 receptor complex [RGD]</t>
  </si>
  <si>
    <t xml:space="preserve">RGD1559695 </t>
  </si>
  <si>
    <t xml:space="preserve">Irs4 </t>
  </si>
  <si>
    <t xml:space="preserve">Spata6 </t>
  </si>
  <si>
    <t xml:space="preserve">LOC502850 </t>
  </si>
  <si>
    <t xml:space="preserve">Bace2 </t>
  </si>
  <si>
    <t xml:space="preserve">Isy1 </t>
  </si>
  <si>
    <t xml:space="preserve">Prdm10 </t>
  </si>
  <si>
    <t xml:space="preserve">Alas2 erythroid-specific isozyme that catalyzes the conversion of glycine and succinyl-CoA to 5-aminolevulinate [RGD]</t>
  </si>
  <si>
    <t xml:space="preserve">Tacc3 This gene encodes a member of the transforming, acidic coiled-coil (TACC) family of proteins. Members of this family are centrosomal proteins that interact with microtubules and tubulin. TACC proteins are thought to be involved in centrosome/mitotic spindle dynamics and gene regulation. [provided by RefSeq]</t>
  </si>
  <si>
    <t xml:space="preserve">Gsta4 </t>
  </si>
  <si>
    <t xml:space="preserve">LOC688243 </t>
  </si>
  <si>
    <t xml:space="preserve">RGD1561267 </t>
  </si>
  <si>
    <t xml:space="preserve">Tgfb1i1 focal adhesion protein/steroid receptor co-activator; binds to hsp27 and inhibits the ability of hsp27 to provide protection against heat shock [RGD]</t>
  </si>
  <si>
    <t xml:space="preserve">Tnmd </t>
  </si>
  <si>
    <t xml:space="preserve">Slc6a20 may act as a neurotransmitter transporter [RGD]</t>
  </si>
  <si>
    <t xml:space="preserve">LOC679909  </t>
  </si>
  <si>
    <t xml:space="preserve">Atp2b4 </t>
  </si>
  <si>
    <t xml:space="preserve">Ppp1r12b </t>
  </si>
  <si>
    <t xml:space="preserve">Col3a1 may be involved in craniofacial development [RGD]</t>
  </si>
  <si>
    <t xml:space="preserve">LOC685987  </t>
  </si>
  <si>
    <t xml:space="preserve">LOC686788 </t>
  </si>
  <si>
    <t xml:space="preserve">RGD1560603 </t>
  </si>
  <si>
    <t xml:space="preserve">Sec62 </t>
  </si>
  <si>
    <t xml:space="preserve">LOC684872  </t>
  </si>
  <si>
    <t xml:space="preserve">Gpr179 </t>
  </si>
  <si>
    <t xml:space="preserve">LOC315370 </t>
  </si>
  <si>
    <t xml:space="preserve">Nupr1 may act as a transcription factor to regulate pancreatic cell growth; expression increased in pancreatitis [RGD]</t>
  </si>
  <si>
    <t xml:space="preserve">RGD1306866 </t>
  </si>
  <si>
    <t xml:space="preserve">Aldh16a1  </t>
  </si>
  <si>
    <t xml:space="preserve">Brwd3 </t>
  </si>
  <si>
    <t xml:space="preserve">Chfr </t>
  </si>
  <si>
    <t xml:space="preserve">RT1-CE5  </t>
  </si>
  <si>
    <t xml:space="preserve">Bdp1 </t>
  </si>
  <si>
    <t xml:space="preserve">Slc6a20 </t>
  </si>
  <si>
    <t xml:space="preserve">Gucy2g a novel soluble guanylyl cyclase; may be involved in cGMP synthesis [RGD]</t>
  </si>
  <si>
    <t xml:space="preserve">Sipa1l3 </t>
  </si>
  <si>
    <t xml:space="preserve">LOC680813  </t>
  </si>
  <si>
    <t xml:space="preserve">V1rm4 </t>
  </si>
  <si>
    <t xml:space="preserve">RGD1562851 </t>
  </si>
  <si>
    <t xml:space="preserve">Copz2 </t>
  </si>
  <si>
    <t xml:space="preserve">St5 </t>
  </si>
  <si>
    <t xml:space="preserve">Abca6  </t>
  </si>
  <si>
    <t xml:space="preserve">Hist1h4b </t>
  </si>
  <si>
    <t xml:space="preserve">Mcpt1 </t>
  </si>
  <si>
    <t xml:space="preserve">RGD1565709 </t>
  </si>
  <si>
    <t xml:space="preserve">Stard8 </t>
  </si>
  <si>
    <t xml:space="preserve">C3 putative complement component C3; likely involved in innate immune response [RGD]</t>
  </si>
  <si>
    <t xml:space="preserve">Cybrd1 </t>
  </si>
  <si>
    <t xml:space="preserve">RGD1564285 </t>
  </si>
  <si>
    <t xml:space="preserve">RGD1560821 </t>
  </si>
  <si>
    <t xml:space="preserve">Ech1 </t>
  </si>
  <si>
    <t xml:space="preserve">LOC679562  </t>
  </si>
  <si>
    <t xml:space="preserve">Colec12 mouse homolog is a scavenger receptor with a C-type lectin/carbohydrate recognition domain [RGD]</t>
  </si>
  <si>
    <t xml:space="preserve">Csn1s2b </t>
  </si>
  <si>
    <t xml:space="preserve">Myh11 transcription decreases following transformation with mutant p53 [RGD]</t>
  </si>
  <si>
    <t xml:space="preserve">RGD1564709 </t>
  </si>
  <si>
    <t xml:space="preserve">Yipf5 </t>
  </si>
  <si>
    <t xml:space="preserve">RGD1560207 </t>
  </si>
  <si>
    <t xml:space="preserve">RGD1305869 </t>
  </si>
  <si>
    <t xml:space="preserve">RGD1562717 </t>
  </si>
  <si>
    <t xml:space="preserve">RGD1562760 </t>
  </si>
  <si>
    <t xml:space="preserve">Mybpc2 </t>
  </si>
  <si>
    <t xml:space="preserve">Akap12 </t>
  </si>
  <si>
    <t xml:space="preserve">Igsf1 </t>
  </si>
  <si>
    <t xml:space="preserve">LOC678755  </t>
  </si>
  <si>
    <t xml:space="preserve">Stag3 </t>
  </si>
  <si>
    <t xml:space="preserve">Chd1 </t>
  </si>
  <si>
    <t xml:space="preserve">LOC688592  </t>
  </si>
  <si>
    <t xml:space="preserve">Ttc39b </t>
  </si>
  <si>
    <t xml:space="preserve">Vom2r23 </t>
  </si>
  <si>
    <t xml:space="preserve">Mmp14 enzyme which is an activator of progelatinase A [RGD]</t>
  </si>
  <si>
    <t xml:space="preserve">Olr446 </t>
  </si>
  <si>
    <t xml:space="preserve">Cybb subunit of coronary microvascular endothelial cell NAD(P)H oxidase [RGD]</t>
  </si>
  <si>
    <t xml:space="preserve">Vstm2a </t>
  </si>
  <si>
    <t xml:space="preserve">Olr386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t>
  </si>
  <si>
    <t xml:space="preserve">Tcn2 </t>
  </si>
  <si>
    <t xml:space="preserve">Mmp2 plays important roles in wound healing, angiogenesis, platelet aggregation, and tumor metastasis; mediates the response of the intrinsic glomerular mesangial cell to inflammatory stimuli [RGD]</t>
  </si>
  <si>
    <t xml:space="preserve">Efhc2 </t>
  </si>
  <si>
    <t xml:space="preserve">Ogn </t>
  </si>
  <si>
    <t xml:space="preserve">Gypc </t>
  </si>
  <si>
    <t xml:space="preserve">Eya2 member of the eyes absent (EYA) family of proteins; may play a role in eye development; mouse homolog may act as a transcriptional activator [RGD]</t>
  </si>
  <si>
    <t xml:space="preserve">Cdh5 </t>
  </si>
  <si>
    <t xml:space="preserve">LOC680133 </t>
  </si>
  <si>
    <t xml:space="preserve">Olr1571 </t>
  </si>
  <si>
    <t xml:space="preserve">LOC691549 </t>
  </si>
  <si>
    <t xml:space="preserve">Plod2 </t>
  </si>
  <si>
    <t xml:space="preserve">Gulp1 </t>
  </si>
  <si>
    <t xml:space="preserve">RGD1310224 </t>
  </si>
  <si>
    <t xml:space="preserve">RGD1308385 </t>
  </si>
  <si>
    <t xml:space="preserve">Tnfsf10 member of the tumor necrosis factor-alpha family of cytokines; may induce apoptosis [RGD]</t>
  </si>
  <si>
    <t xml:space="preserve">Iqcd </t>
  </si>
  <si>
    <t xml:space="preserve">RGD1305899 </t>
  </si>
  <si>
    <t xml:space="preserve">Ephx2 </t>
  </si>
  <si>
    <t xml:space="preserve">Ptgds catalyzes conversion of prostaglandin H2 to prostaglandin D2, a major prostaglandin that mediates sleep, body temperature, hormone release, and odor responses [RGD]</t>
  </si>
  <si>
    <t xml:space="preserve">Top2a DNA topoisomerase, a nuclear enzyme that can alter the topologic state of DNA during transcription [RGD]</t>
  </si>
  <si>
    <t xml:space="preserve">Prl8a4 member of the rat placental prolactin family; bears structural similarity with prolactin and growth hormone [RGD]</t>
  </si>
  <si>
    <t xml:space="preserve">Ppm1j </t>
  </si>
  <si>
    <t xml:space="preserve">Glra1 glycine receptor strychnine binding subunit; generates glycine gated strychnine sensitive chloride current in the central nervous system [RGD]</t>
  </si>
  <si>
    <t xml:space="preserve">Usp43 </t>
  </si>
  <si>
    <t xml:space="preserve">Ly75 </t>
  </si>
  <si>
    <t xml:space="preserve">Sdf2l1 </t>
  </si>
  <si>
    <t xml:space="preserve">RGD1561472 </t>
  </si>
  <si>
    <t xml:space="preserve">Col5a1 </t>
  </si>
  <si>
    <t xml:space="preserve">Acap1 </t>
  </si>
  <si>
    <t xml:space="preserve">Coch </t>
  </si>
  <si>
    <t xml:space="preserve">Bex4 </t>
  </si>
  <si>
    <t xml:space="preserve">Mrc1 </t>
  </si>
  <si>
    <t xml:space="preserve">Tmem195 </t>
  </si>
  <si>
    <t xml:space="preserve">Rasal3 </t>
  </si>
  <si>
    <t xml:space="preserve">RGD1564327 </t>
  </si>
  <si>
    <t xml:space="preserve">Atp2a3 </t>
  </si>
  <si>
    <t xml:space="preserve">Lgals9 </t>
  </si>
  <si>
    <t xml:space="preserve">Ddx11 </t>
  </si>
  <si>
    <t xml:space="preserve">Lepr receptor for leptin; may have a role in body weight maintainence [RGD]</t>
  </si>
  <si>
    <t xml:space="preserve">Serpinb9 </t>
  </si>
  <si>
    <t xml:space="preserve">Sp140 </t>
  </si>
  <si>
    <t xml:space="preserve">RT1-Db1 </t>
  </si>
  <si>
    <t xml:space="preserve">Sgms2 </t>
  </si>
  <si>
    <t xml:space="preserve">Mks1 </t>
  </si>
  <si>
    <t xml:space="preserve">Dnah2 </t>
  </si>
  <si>
    <t xml:space="preserve">Olr477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t>
  </si>
  <si>
    <t xml:space="preserve">Slc21a4  </t>
  </si>
  <si>
    <t xml:space="preserve">RGD1561916 </t>
  </si>
  <si>
    <t xml:space="preserve">LOC501230 </t>
  </si>
  <si>
    <t xml:space="preserve">Fshb stimulates development of follicle and spermatogenesis in the reproductive organs [RGD]</t>
  </si>
  <si>
    <t xml:space="preserve">Xrcc6bp1 </t>
  </si>
  <si>
    <t xml:space="preserve">C7 component of the membrane attack complex of complement; plays a role in induction of apoptosis [RGD]</t>
  </si>
  <si>
    <t xml:space="preserve">LOC367515 </t>
  </si>
  <si>
    <t xml:space="preserve">RGD1564114 </t>
  </si>
  <si>
    <t xml:space="preserve">Col1a1 extracellular matrix collagen protein [RGD]</t>
  </si>
  <si>
    <t xml:space="preserve">LOC683338 </t>
  </si>
  <si>
    <t xml:space="preserve">Fdxacb1 </t>
  </si>
  <si>
    <t xml:space="preserve">Sox5  mouse homolog is a DNA binding protein; involved in notochord extracellular matrix sheath formation and notochord cell survival [RGD]</t>
  </si>
  <si>
    <t xml:space="preserve">Pqlc3 </t>
  </si>
  <si>
    <t xml:space="preserve">Ctsc acts as a cysteine dipeptidyl aminopeptidase; may play a role in immune and inflammatory response [RGD]</t>
  </si>
  <si>
    <t xml:space="preserve">LOC680645 </t>
  </si>
  <si>
    <t xml:space="preserve">Dqx1 </t>
  </si>
  <si>
    <t xml:space="preserve">LOC689305  </t>
  </si>
  <si>
    <t xml:space="preserve">RGD1564567 </t>
  </si>
  <si>
    <t xml:space="preserve">LOC690174  </t>
  </si>
  <si>
    <t xml:space="preserve">Parvg </t>
  </si>
  <si>
    <t xml:space="preserve">Nt5dc2 </t>
  </si>
  <si>
    <t xml:space="preserve">LOC689617  </t>
  </si>
  <si>
    <t xml:space="preserve">LOC678951 </t>
  </si>
  <si>
    <t xml:space="preserve">Olr467-ps </t>
  </si>
  <si>
    <t xml:space="preserve">Hpd catalyzes the conversion of 4-hydroxyphenylpyruvate to homogenistate in tyrosine catabolism [RGD]</t>
  </si>
  <si>
    <t xml:space="preserve">Spag1 </t>
  </si>
  <si>
    <t xml:space="preserve">Kif4 mouse homolog is a microtubule-based motor protein involved in organelle transport [RGD]</t>
  </si>
  <si>
    <t xml:space="preserve">Slc38a5 </t>
  </si>
  <si>
    <t xml:space="preserve">RT1-A1  </t>
  </si>
  <si>
    <t xml:space="preserve">Adamts1 disintegrin and metalloprotease that may be necessary for normal kidney morphology and function [RGD]</t>
  </si>
  <si>
    <t xml:space="preserve">Omd cell binding keratan sulfate proteoglycan that might have a role in regulation of mineralization [RGD]</t>
  </si>
  <si>
    <t xml:space="preserve">Slco1a6  </t>
  </si>
  <si>
    <t xml:space="preserve">Drd3 </t>
  </si>
  <si>
    <t xml:space="preserve">Ttc12 </t>
  </si>
  <si>
    <t xml:space="preserve">Hydin </t>
  </si>
  <si>
    <t xml:space="preserve">Crtap </t>
  </si>
  <si>
    <t xml:space="preserve">Prdx4 </t>
  </si>
  <si>
    <t xml:space="preserve">Stat4 </t>
  </si>
  <si>
    <t xml:space="preserve">Mx2 involved in inhibiting vesicular stomatitis virus [RGD]</t>
  </si>
  <si>
    <t xml:space="preserve">Dnah3 </t>
  </si>
  <si>
    <t xml:space="preserve">Tead2 </t>
  </si>
  <si>
    <t xml:space="preserve">Abcc4 </t>
  </si>
  <si>
    <t xml:space="preserve">Dap3 </t>
  </si>
  <si>
    <t xml:space="preserve">Ephx1 </t>
  </si>
  <si>
    <t xml:space="preserve">Dnah11 a cytoplasmic dynein heavy chain expressed in brain [RGD]</t>
  </si>
  <si>
    <t xml:space="preserve">Impa2 </t>
  </si>
  <si>
    <t xml:space="preserve">LOC363267 </t>
  </si>
  <si>
    <t xml:space="preserve">Tmem146 </t>
  </si>
  <si>
    <t xml:space="preserve">Gpr98 </t>
  </si>
  <si>
    <t xml:space="preserve">RGD1562029 </t>
  </si>
  <si>
    <t xml:space="preserve">Mbl2 </t>
  </si>
  <si>
    <t xml:space="preserve">Car5b </t>
  </si>
  <si>
    <t xml:space="preserve">LOC498793 </t>
  </si>
  <si>
    <t xml:space="preserve">Rnf152 </t>
  </si>
  <si>
    <t xml:space="preserve">Olr1463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t>
  </si>
  <si>
    <t xml:space="preserve">Snx5 </t>
  </si>
  <si>
    <t xml:space="preserve">RT1-CE10 </t>
  </si>
  <si>
    <t xml:space="preserve">LOC364964 </t>
  </si>
  <si>
    <t xml:space="preserve">Tekt2 </t>
  </si>
  <si>
    <t xml:space="preserve">LOC682135 </t>
  </si>
  <si>
    <t xml:space="preserve">Rsph9 </t>
  </si>
  <si>
    <t xml:space="preserve">RGD1564595 </t>
  </si>
  <si>
    <t xml:space="preserve">LOC257642 </t>
  </si>
  <si>
    <t xml:space="preserve">LOC257642  protein that binds to rRNA promoter sequence and rRNA transcription factors; induces rRNA synthesis and may regulate cell proliferation [RGD]</t>
  </si>
  <si>
    <t xml:space="preserve">LOC365950 </t>
  </si>
  <si>
    <t xml:space="preserve">Ebpl </t>
  </si>
  <si>
    <t xml:space="preserve">Spta1 </t>
  </si>
  <si>
    <t xml:space="preserve">Smarcb1 </t>
  </si>
  <si>
    <t xml:space="preserve">Fas Tnfsf6/Fasl receptor [RGD]</t>
  </si>
  <si>
    <t xml:space="preserve">Scn9a </t>
  </si>
  <si>
    <t xml:space="preserve">LOC689107  </t>
  </si>
  <si>
    <t xml:space="preserve">Bmp7 </t>
  </si>
  <si>
    <t xml:space="preserve">Hrg plasma protein that may play a role in immune response and blood clotting [RGD]</t>
  </si>
  <si>
    <t xml:space="preserve">Pttg1 </t>
  </si>
  <si>
    <t xml:space="preserve">H2-Ob </t>
  </si>
  <si>
    <t xml:space="preserve">Cldn19 </t>
  </si>
  <si>
    <t xml:space="preserve">LOC683116 </t>
  </si>
  <si>
    <t xml:space="preserve">Anxa4 </t>
  </si>
  <si>
    <t xml:space="preserve">Kcnj13 inwardly rectifying K+ channel; may be involved in recycling K+ for the Na+,K(+)-ATPase [RGD]</t>
  </si>
  <si>
    <t xml:space="preserve">LOC686318 </t>
  </si>
  <si>
    <t xml:space="preserve">Slc13a4 </t>
  </si>
  <si>
    <t xml:space="preserve">LOC364390 </t>
  </si>
  <si>
    <t xml:space="preserve">Slc6a13 </t>
  </si>
  <si>
    <t xml:space="preserve">Fer1l6 </t>
  </si>
  <si>
    <t xml:space="preserve">Cdh23 </t>
  </si>
  <si>
    <t xml:space="preserve">Akr1cl2 </t>
  </si>
  <si>
    <t xml:space="preserve">RT1-N2  </t>
  </si>
  <si>
    <t xml:space="preserve">Olfml2a </t>
  </si>
  <si>
    <t xml:space="preserve">Lrrk1 </t>
  </si>
  <si>
    <t xml:space="preserve">Spint2 </t>
  </si>
  <si>
    <t xml:space="preserve">Slco1a6 </t>
  </si>
  <si>
    <t xml:space="preserve">Cenpf </t>
  </si>
  <si>
    <t xml:space="preserve">Gpx8 </t>
  </si>
  <si>
    <t xml:space="preserve">Gigyf1 </t>
  </si>
  <si>
    <t xml:space="preserve">RGD1563714 </t>
  </si>
  <si>
    <t xml:space="preserve">LOC687784 </t>
  </si>
  <si>
    <t xml:space="preserve">Loxl1 </t>
  </si>
  <si>
    <t xml:space="preserve">Hspb1 </t>
  </si>
  <si>
    <t xml:space="preserve">Cntnap5b  </t>
  </si>
  <si>
    <t xml:space="preserve">Wnt16 </t>
  </si>
  <si>
    <t xml:space="preserve">Caps2 </t>
  </si>
  <si>
    <t xml:space="preserve">Efcab1 </t>
  </si>
  <si>
    <t xml:space="preserve">LOC682386 </t>
  </si>
  <si>
    <t xml:space="preserve">RGD1311744 </t>
  </si>
  <si>
    <t xml:space="preserve">LOC498265 </t>
  </si>
  <si>
    <t xml:space="preserve">Tc2n </t>
  </si>
  <si>
    <t xml:space="preserve">Vwa5a </t>
  </si>
  <si>
    <t xml:space="preserve">LOC257642  </t>
  </si>
  <si>
    <t xml:space="preserve">Lum </t>
  </si>
  <si>
    <t xml:space="preserve">Mak </t>
  </si>
  <si>
    <t xml:space="preserve">Crispld1 </t>
  </si>
  <si>
    <t xml:space="preserve">LOC688821 </t>
  </si>
  <si>
    <t xml:space="preserve">Tox </t>
  </si>
  <si>
    <t xml:space="preserve">Yap1  </t>
  </si>
  <si>
    <t xml:space="preserve">Serpinb5 </t>
  </si>
  <si>
    <t xml:space="preserve">Hmcn1 </t>
  </si>
  <si>
    <t xml:space="preserve">Dnah8 </t>
  </si>
  <si>
    <t xml:space="preserve">Col15a1 </t>
  </si>
  <si>
    <t xml:space="preserve">Arhgap28 </t>
  </si>
  <si>
    <t xml:space="preserve">LOC654482 </t>
  </si>
  <si>
    <t xml:space="preserve">Serpinb1a </t>
  </si>
  <si>
    <t xml:space="preserve">Nek11 </t>
  </si>
  <si>
    <t xml:space="preserve">Hspg2 </t>
  </si>
  <si>
    <t xml:space="preserve">Akr1c19 </t>
  </si>
  <si>
    <t xml:space="preserve">Ap1g1 </t>
  </si>
  <si>
    <t xml:space="preserve">RGD1566400 </t>
  </si>
  <si>
    <t xml:space="preserve">Steap2 </t>
  </si>
  <si>
    <t xml:space="preserve">Slc22a8 </t>
  </si>
  <si>
    <t xml:space="preserve">Nudt7 </t>
  </si>
  <si>
    <t xml:space="preserve">Stxbp4 </t>
  </si>
  <si>
    <t xml:space="preserve">Agbl2 </t>
  </si>
  <si>
    <t xml:space="preserve">Akap3 </t>
  </si>
  <si>
    <t xml:space="preserve">Dnah5 </t>
  </si>
  <si>
    <t xml:space="preserve">Sdr42e1 </t>
  </si>
  <si>
    <t xml:space="preserve">Car14 </t>
  </si>
  <si>
    <t xml:space="preserve">LOC689823 </t>
  </si>
  <si>
    <t xml:space="preserve">Tmem205 </t>
  </si>
  <si>
    <t xml:space="preserve">RGD1560543 </t>
  </si>
  <si>
    <t xml:space="preserve">Klhdc7a </t>
  </si>
  <si>
    <t xml:space="preserve">Rab11fip1 </t>
  </si>
  <si>
    <t xml:space="preserve">Npr3 </t>
  </si>
  <si>
    <t xml:space="preserve">RGD1565379  </t>
  </si>
  <si>
    <t xml:space="preserve">Slamf8 </t>
  </si>
  <si>
    <t xml:space="preserve">Fcgr2b </t>
  </si>
  <si>
    <t xml:space="preserve">Akr1c13 </t>
  </si>
  <si>
    <t xml:space="preserve">Mdfic </t>
  </si>
  <si>
    <t xml:space="preserve">Otx2 </t>
  </si>
  <si>
    <t xml:space="preserve">Slc12a7 </t>
  </si>
  <si>
    <t xml:space="preserve">Elovl7 </t>
  </si>
  <si>
    <t xml:space="preserve">Rars2 </t>
  </si>
  <si>
    <t xml:space="preserve">Nip30 </t>
  </si>
  <si>
    <t xml:space="preserve">Adamts1 </t>
  </si>
  <si>
    <t xml:space="preserve">Csrp2 </t>
  </si>
  <si>
    <t xml:space="preserve">LOC680899 </t>
  </si>
  <si>
    <t xml:space="preserve">Acot1 </t>
  </si>
  <si>
    <t xml:space="preserve">Fmod </t>
  </si>
  <si>
    <t xml:space="preserve">LOC686087  </t>
  </si>
  <si>
    <t xml:space="preserve">Slc7a3 </t>
  </si>
  <si>
    <t xml:space="preserve">Efhc1 </t>
  </si>
  <si>
    <t xml:space="preserve">RGD1560658  </t>
  </si>
  <si>
    <t xml:space="preserve">Dnahc3l </t>
  </si>
  <si>
    <t xml:space="preserve">RGD1562521 </t>
  </si>
  <si>
    <t xml:space="preserve">LOC682851 </t>
  </si>
  <si>
    <t xml:space="preserve">Abca4 </t>
  </si>
  <si>
    <t xml:space="preserve">Slc16a12 </t>
  </si>
  <si>
    <t xml:space="preserve">Akr1c13  </t>
  </si>
  <si>
    <t xml:space="preserve">Layn </t>
  </si>
  <si>
    <t xml:space="preserve">RGD1559942 </t>
  </si>
  <si>
    <t xml:space="preserve">Tec </t>
  </si>
  <si>
    <t xml:space="preserve">Tekt1 </t>
  </si>
  <si>
    <t xml:space="preserve">Arhgap18 </t>
  </si>
  <si>
    <t xml:space="preserve">Ttc6 </t>
  </si>
  <si>
    <t xml:space="preserve">Dhrs3 </t>
  </si>
  <si>
    <t xml:space="preserve">Odf2l </t>
  </si>
  <si>
    <t xml:space="preserve">Fbln5 </t>
  </si>
  <si>
    <t xml:space="preserve">Dynlrb2 </t>
  </si>
  <si>
    <t xml:space="preserve">Masp1 </t>
  </si>
  <si>
    <t xml:space="preserve">Cldn17 </t>
  </si>
  <si>
    <t xml:space="preserve">Lama3 </t>
  </si>
  <si>
    <t xml:space="preserve">Abcg3l2 </t>
  </si>
  <si>
    <t xml:space="preserve">Cgn </t>
  </si>
  <si>
    <t xml:space="preserve">Ybx2 </t>
  </si>
  <si>
    <t xml:space="preserve">MGC114440 </t>
  </si>
  <si>
    <t xml:space="preserve">Myo5c </t>
  </si>
  <si>
    <t xml:space="preserve">LOC365559 </t>
  </si>
  <si>
    <t xml:space="preserve">Slc12a4 </t>
  </si>
  <si>
    <t xml:space="preserve">LOC681796 </t>
  </si>
  <si>
    <t xml:space="preserve">Prelid2 </t>
  </si>
  <si>
    <t xml:space="preserve">Atp11c </t>
  </si>
  <si>
    <t xml:space="preserve">Mmp2 </t>
  </si>
  <si>
    <t xml:space="preserve">Pdlim2 </t>
  </si>
  <si>
    <t xml:space="preserve">Col6a2 </t>
  </si>
  <si>
    <t xml:space="preserve">LOC679562 </t>
  </si>
  <si>
    <t xml:space="preserve">Ikbke </t>
  </si>
  <si>
    <t xml:space="preserve">Fmo1 </t>
  </si>
  <si>
    <t xml:space="preserve">Ccdc114 </t>
  </si>
  <si>
    <t xml:space="preserve">Glt8d2 </t>
  </si>
  <si>
    <t xml:space="preserve">Acer2 </t>
  </si>
  <si>
    <t xml:space="preserve">RGD1561161 </t>
  </si>
  <si>
    <t xml:space="preserve">Lepr </t>
  </si>
  <si>
    <t xml:space="preserve">Acsm3 </t>
  </si>
  <si>
    <t xml:space="preserve">Sytl4 </t>
  </si>
  <si>
    <t xml:space="preserve">LOC691849 </t>
  </si>
  <si>
    <t xml:space="preserve">Dnah11 </t>
  </si>
  <si>
    <t xml:space="preserve">Glra1 </t>
  </si>
  <si>
    <t xml:space="preserve">LOC679825  </t>
  </si>
  <si>
    <t xml:space="preserve">Igfbpl1 </t>
  </si>
  <si>
    <t xml:space="preserve">Kif9 </t>
  </si>
  <si>
    <t xml:space="preserve">LOC315493 </t>
  </si>
  <si>
    <t xml:space="preserve">Lrriq1 </t>
  </si>
  <si>
    <t xml:space="preserve">Hsd17b6 </t>
  </si>
  <si>
    <t xml:space="preserve">LOC360997 </t>
  </si>
  <si>
    <t xml:space="preserve">Slc5a5 </t>
  </si>
  <si>
    <t xml:space="preserve">Akr1c12  </t>
  </si>
  <si>
    <t xml:space="preserve">Trpv4 </t>
  </si>
  <si>
    <t xml:space="preserve">Cdh3 </t>
  </si>
  <si>
    <t xml:space="preserve">Adamtsl4 </t>
  </si>
  <si>
    <t xml:space="preserve">RT1-CE2 </t>
  </si>
  <si>
    <t xml:space="preserve">Mdk </t>
  </si>
  <si>
    <t xml:space="preserve">Zic2 </t>
  </si>
  <si>
    <t xml:space="preserve">Rgl3 </t>
  </si>
  <si>
    <t xml:space="preserve">Cyp2d4v1 </t>
  </si>
  <si>
    <t xml:space="preserve">RGD1305834 </t>
  </si>
  <si>
    <t xml:space="preserve">RGD1305311 </t>
  </si>
  <si>
    <t xml:space="preserve">Msx1 </t>
  </si>
  <si>
    <t xml:space="preserve">Slfn5 </t>
  </si>
  <si>
    <t xml:space="preserve">Ergic3 </t>
  </si>
  <si>
    <t xml:space="preserve">LOC367185 </t>
  </si>
  <si>
    <t xml:space="preserve">Lama2 </t>
  </si>
  <si>
    <t xml:space="preserve">Capsl </t>
  </si>
  <si>
    <t xml:space="preserve">Lgals3bp </t>
  </si>
  <si>
    <t xml:space="preserve">Lama5 </t>
  </si>
  <si>
    <t xml:space="preserve">Pon3 </t>
  </si>
  <si>
    <t xml:space="preserve">Ptpn18 </t>
  </si>
  <si>
    <t xml:space="preserve">LOC685921 </t>
  </si>
  <si>
    <t xml:space="preserve">Anxa2 </t>
  </si>
  <si>
    <t xml:space="preserve">LOC497861 </t>
  </si>
  <si>
    <t xml:space="preserve">RGD1309821 </t>
  </si>
  <si>
    <t xml:space="preserve">Zmynd10 </t>
  </si>
  <si>
    <t xml:space="preserve">Car13 </t>
  </si>
  <si>
    <t xml:space="preserve">RGD1563000 </t>
  </si>
  <si>
    <t xml:space="preserve">Tex15 </t>
  </si>
  <si>
    <t xml:space="preserve">Sft2d2 </t>
  </si>
  <si>
    <t xml:space="preserve">Enpp2 </t>
  </si>
  <si>
    <t xml:space="preserve">Ctsc </t>
  </si>
  <si>
    <t xml:space="preserve">Col8a2 </t>
  </si>
  <si>
    <t xml:space="preserve">Slc2a12 </t>
  </si>
  <si>
    <t xml:space="preserve">Slc31a1 </t>
  </si>
  <si>
    <t xml:space="preserve">Colec12 </t>
  </si>
  <si>
    <t xml:space="preserve">Igfbp2 </t>
  </si>
  <si>
    <t xml:space="preserve">Slc4a2 </t>
  </si>
  <si>
    <t xml:space="preserve">RT1-CE16 </t>
  </si>
  <si>
    <t xml:space="preserve">Mme </t>
  </si>
  <si>
    <t xml:space="preserve">Chrna5 </t>
  </si>
  <si>
    <t xml:space="preserve">Sned1 </t>
  </si>
  <si>
    <t xml:space="preserve">Sh3rf2 </t>
  </si>
  <si>
    <t xml:space="preserve">LOC691317 </t>
  </si>
  <si>
    <t xml:space="preserve">Prlr </t>
  </si>
  <si>
    <t xml:space="preserve">RGD1561237 </t>
  </si>
  <si>
    <t xml:space="preserve">F5 </t>
  </si>
  <si>
    <t xml:space="preserve">Slc4a5 </t>
  </si>
  <si>
    <t xml:space="preserve">Diaph3 </t>
  </si>
  <si>
    <t xml:space="preserve">LOC364636 </t>
  </si>
  <si>
    <t xml:space="preserve">Marco </t>
  </si>
  <si>
    <t xml:space="preserve">Pon1 </t>
  </si>
  <si>
    <t xml:space="preserve">Tmem72 </t>
  </si>
  <si>
    <t xml:space="preserve">Glb1l2 </t>
  </si>
  <si>
    <t xml:space="preserve">LOC305698 </t>
  </si>
  <si>
    <t xml:space="preserve">Cyp2b1  </t>
  </si>
  <si>
    <t xml:space="preserve">RGD1359713 </t>
  </si>
  <si>
    <t xml:space="preserve">Baiap2l2 </t>
  </si>
  <si>
    <t xml:space="preserve">LOC308670 </t>
  </si>
  <si>
    <t xml:space="preserve">Raet1e </t>
  </si>
  <si>
    <t xml:space="preserve">LOC305633 </t>
  </si>
  <si>
    <t xml:space="preserve">Slc26a7 </t>
  </si>
  <si>
    <t xml:space="preserve">Lrrc23 </t>
  </si>
  <si>
    <t xml:space="preserve">Sgk2 </t>
  </si>
  <si>
    <t xml:space="preserve">Dab2 </t>
  </si>
  <si>
    <t xml:space="preserve">Agpat2 </t>
  </si>
  <si>
    <t xml:space="preserve">Olr1271 </t>
  </si>
  <si>
    <t xml:space="preserve">Cftr </t>
  </si>
  <si>
    <t xml:space="preserve">Slc22a3 </t>
  </si>
  <si>
    <t xml:space="preserve">Snrpb2 </t>
  </si>
  <si>
    <t xml:space="preserve">Clic6 </t>
  </si>
  <si>
    <t xml:space="preserve">MGC72974 </t>
  </si>
  <si>
    <t xml:space="preserve">RGD1565390  </t>
  </si>
  <si>
    <t xml:space="preserve">Akr1c12 </t>
  </si>
  <si>
    <t xml:space="preserve">Baiap2l1 </t>
  </si>
  <si>
    <t xml:space="preserve">Folr1 </t>
  </si>
  <si>
    <t xml:space="preserve">LOC683753 </t>
  </si>
  <si>
    <t xml:space="preserve">Rshl3 </t>
  </si>
  <si>
    <t xml:space="preserve">Upp2 </t>
  </si>
  <si>
    <t xml:space="preserve">Gli1 </t>
  </si>
  <si>
    <t xml:space="preserve">St6galnac2 </t>
  </si>
  <si>
    <t xml:space="preserve">Cdkn1c </t>
  </si>
  <si>
    <t xml:space="preserve">Ace </t>
  </si>
  <si>
    <t xml:space="preserve">Cox8b </t>
  </si>
  <si>
    <t xml:space="preserve">Efhb </t>
  </si>
  <si>
    <t xml:space="preserve">LOC684383  </t>
  </si>
  <si>
    <t xml:space="preserve">RGD1562658 </t>
  </si>
  <si>
    <t xml:space="preserve">Atp4a </t>
  </si>
  <si>
    <t xml:space="preserve">Rnase4 </t>
  </si>
  <si>
    <t xml:space="preserve">Tspan8 </t>
  </si>
  <si>
    <t xml:space="preserve">Mrfap1  </t>
  </si>
  <si>
    <t xml:space="preserve">Sulf1 </t>
  </si>
  <si>
    <t xml:space="preserve">LOC690276 </t>
  </si>
  <si>
    <t xml:space="preserve">Slco1a5  </t>
  </si>
  <si>
    <t xml:space="preserve">RGD1559575 </t>
  </si>
  <si>
    <t xml:space="preserve">Rbms2 </t>
  </si>
  <si>
    <t xml:space="preserve">LOC680606 </t>
  </si>
  <si>
    <t xml:space="preserve">LOC680313 </t>
  </si>
  <si>
    <t xml:space="preserve">Hfe </t>
  </si>
  <si>
    <t xml:space="preserve">Ttll9 </t>
  </si>
  <si>
    <t xml:space="preserve">Cldn1 </t>
  </si>
  <si>
    <t xml:space="preserve">MGC114520 </t>
  </si>
  <si>
    <t xml:space="preserve">Kl </t>
  </si>
  <si>
    <t xml:space="preserve">Pcolce </t>
  </si>
  <si>
    <t xml:space="preserve">LOC290415 </t>
  </si>
  <si>
    <t xml:space="preserve">Tlr3 </t>
  </si>
  <si>
    <t xml:space="preserve">Cyp4f5 </t>
  </si>
  <si>
    <t xml:space="preserve">RGD1561795 </t>
  </si>
  <si>
    <t xml:space="preserve">RGD1565611 </t>
  </si>
  <si>
    <t xml:space="preserve">Igf2 </t>
  </si>
  <si>
    <t xml:space="preserve">Trpm6 </t>
  </si>
  <si>
    <t xml:space="preserve">Trpm3 </t>
  </si>
  <si>
    <t xml:space="preserve">RGD1564074 </t>
  </si>
  <si>
    <t xml:space="preserve">Kcnj13 </t>
  </si>
  <si>
    <t xml:space="preserve">RGD1562467  </t>
  </si>
  <si>
    <t xml:space="preserve">LOC691223 </t>
  </si>
  <si>
    <t xml:space="preserve">Col8a1 </t>
  </si>
  <si>
    <t xml:space="preserve">Cldn2 </t>
  </si>
  <si>
    <t xml:space="preserve">Rps17 </t>
  </si>
  <si>
    <t xml:space="preserve">Phactr2 </t>
  </si>
  <si>
    <t xml:space="preserve">Rai14 </t>
  </si>
  <si>
    <t xml:space="preserve">RGD1563170 </t>
  </si>
  <si>
    <t xml:space="preserve">RGD1565480 </t>
  </si>
  <si>
    <t xml:space="preserve">Rpl18 </t>
  </si>
  <si>
    <t xml:space="preserve">Sostdc1 </t>
  </si>
  <si>
    <t xml:space="preserve">LOC363694 </t>
  </si>
  <si>
    <t xml:space="preserve">Ttr </t>
  </si>
  <si>
    <t xml:space="preserve">Pogk </t>
  </si>
  <si>
    <t xml:space="preserve">LOC686140 </t>
  </si>
  <si>
    <t xml:space="preserve">RGD1560825 </t>
  </si>
  <si>
    <t xml:space="preserve">E2f5 </t>
  </si>
  <si>
    <t xml:space="preserve">Aqp1 </t>
  </si>
  <si>
    <t xml:space="preserve">Zfp28  </t>
  </si>
  <si>
    <t xml:space="preserve">F11r </t>
  </si>
  <si>
    <t xml:space="preserve">Htr2c </t>
  </si>
  <si>
    <t xml:space="preserve">Dlk1 </t>
  </si>
  <si>
    <t xml:space="preserve">Krt8 </t>
  </si>
  <si>
    <t xml:space="preserve">Tubb2c  </t>
  </si>
  <si>
    <t xml:space="preserve">Itgb6 </t>
  </si>
  <si>
    <t xml:space="preserve">RGD1565321 </t>
  </si>
  <si>
    <t xml:space="preserve">Wfikkn2 </t>
  </si>
  <si>
    <t xml:space="preserve">Fam81b </t>
  </si>
  <si>
    <t xml:space="preserve">Dtymk </t>
  </si>
  <si>
    <t xml:space="preserve">Slco1a5 </t>
  </si>
  <si>
    <t xml:space="preserve">Tfr2 </t>
  </si>
  <si>
    <t xml:space="preserve">Nmur1 </t>
  </si>
  <si>
    <t xml:space="preserve">Decr1 </t>
  </si>
  <si>
    <t xml:space="preserve">H28 </t>
  </si>
  <si>
    <t xml:space="preserve">Slc38a11 </t>
  </si>
  <si>
    <t xml:space="preserve">Paqr5 </t>
  </si>
  <si>
    <t xml:space="preserve">Kif24 </t>
  </si>
  <si>
    <t xml:space="preserve">Mfrp </t>
  </si>
  <si>
    <t xml:space="preserve">Scgb1c1 </t>
  </si>
  <si>
    <t xml:space="preserve">Golga4 </t>
  </si>
  <si>
    <t xml:space="preserve">RGD1308333 </t>
  </si>
  <si>
    <t xml:space="preserve">RGD1305347 </t>
  </si>
  <si>
    <t xml:space="preserve">Adcy6 </t>
  </si>
  <si>
    <t xml:space="preserve">LOC498207 </t>
  </si>
  <si>
    <t xml:space="preserve">Ptgds </t>
  </si>
  <si>
    <t xml:space="preserve">Fn1 </t>
  </si>
  <si>
    <t xml:space="preserve">C7 </t>
  </si>
  <si>
    <t xml:space="preserve">RGD1562917 </t>
  </si>
  <si>
    <t xml:space="preserve">Bhmt2 </t>
  </si>
  <si>
    <t xml:space="preserve">Plscr2 </t>
  </si>
  <si>
    <t xml:space="preserve">Atp6v1c2 </t>
  </si>
  <si>
    <t xml:space="preserve">Mapk13 </t>
  </si>
  <si>
    <t xml:space="preserve">RGD1559654  </t>
  </si>
  <si>
    <t xml:space="preserve">Epn3 </t>
  </si>
  <si>
    <t xml:space="preserve">Cab39l </t>
  </si>
  <si>
    <t xml:space="preserve">Cgnl1 </t>
  </si>
  <si>
    <t xml:space="preserve">Gnb2l1 </t>
  </si>
  <si>
    <t xml:space="preserve">LOC691715 </t>
  </si>
  <si>
    <t xml:space="preserve">RGD1310371 </t>
  </si>
  <si>
    <t xml:space="preserve">Tert </t>
  </si>
  <si>
    <t xml:space="preserve">Anxa1 </t>
  </si>
  <si>
    <t xml:space="preserve">Kcnq1 </t>
  </si>
  <si>
    <t xml:space="preserve">Crabp2 </t>
  </si>
  <si>
    <t xml:space="preserve">Kcne2 </t>
  </si>
  <si>
    <t xml:space="preserve">Slc5a7 </t>
  </si>
  <si>
    <t xml:space="preserve">RGD1559899 </t>
  </si>
  <si>
    <t xml:space="preserve">LOC366581 </t>
  </si>
  <si>
    <t xml:space="preserve">Mitf </t>
  </si>
  <si>
    <t xml:space="preserve">LOC100125377 </t>
  </si>
  <si>
    <t xml:space="preserve">Stra6 </t>
  </si>
  <si>
    <t xml:space="preserve">Cldn11 </t>
  </si>
  <si>
    <t xml:space="preserve">Adipoq </t>
  </si>
  <si>
    <t xml:space="preserve">Cpz </t>
  </si>
  <si>
    <t xml:space="preserve">Tacr3 </t>
  </si>
  <si>
    <t xml:space="preserve">Slco1a1 </t>
  </si>
  <si>
    <t xml:space="preserve">Gpr177 </t>
  </si>
  <si>
    <t xml:space="preserve">Dnah12 </t>
  </si>
  <si>
    <t xml:space="preserve">Pcbp3 </t>
  </si>
  <si>
    <t xml:space="preserve">Hsd3b5 </t>
  </si>
  <si>
    <t xml:space="preserve">Acat2 </t>
  </si>
  <si>
    <t xml:space="preserve">Cyp4f4 </t>
  </si>
  <si>
    <t xml:space="preserve">Stx12 </t>
  </si>
  <si>
    <t xml:space="preserve">Serpinb9e  </t>
  </si>
  <si>
    <t xml:space="preserve">Car12 </t>
  </si>
  <si>
    <t xml:space="preserve">Sytl3 </t>
  </si>
  <si>
    <t xml:space="preserve">Folr2 </t>
  </si>
  <si>
    <t xml:space="preserve">Rpl18a </t>
  </si>
  <si>
    <t xml:space="preserve">Steap1 </t>
  </si>
  <si>
    <t xml:space="preserve">Fam46a </t>
  </si>
  <si>
    <t xml:space="preserve">Tmem27 </t>
  </si>
  <si>
    <t xml:space="preserve">RGD1561016 </t>
  </si>
  <si>
    <t xml:space="preserve">Lmx1a </t>
  </si>
  <si>
    <t xml:space="preserve">Eml2 </t>
  </si>
  <si>
    <t xml:space="preserve">Rbp4 </t>
  </si>
  <si>
    <t xml:space="preserve">Ranbp17 </t>
  </si>
  <si>
    <t xml:space="preserve">Cartpt </t>
  </si>
  <si>
    <t xml:space="preserve">Pla2g5 </t>
  </si>
  <si>
    <t xml:space="preserve">Crhr2 </t>
  </si>
</sst>
</file>

<file path=xl/styles.xml><?xml version="1.0" encoding="utf-8"?>
<styleSheet xmlns="http://schemas.openxmlformats.org/spreadsheetml/2006/main">
  <numFmts count="8">
    <numFmt numFmtId="164" formatCode="General"/>
    <numFmt numFmtId="165" formatCode="0.00E+00;\?"/>
    <numFmt numFmtId="166" formatCode="0.00"/>
    <numFmt numFmtId="167" formatCode="0.0"/>
    <numFmt numFmtId="168" formatCode="0.00000"/>
    <numFmt numFmtId="169" formatCode="0.000"/>
    <numFmt numFmtId="170" formatCode="0.0000"/>
    <numFmt numFmtId="171" formatCode="[$-409]d\-mmm"/>
  </numFmts>
  <fonts count="8">
    <font>
      <sz val="12"/>
      <color rgb="FF000000"/>
      <name val="Calibri"/>
      <family val="2"/>
    </font>
    <font>
      <sz val="10"/>
      <name val="Arial"/>
      <family val="0"/>
    </font>
    <font>
      <sz val="10"/>
      <name val="Arial"/>
      <family val="0"/>
    </font>
    <font>
      <sz val="10"/>
      <name val="Arial"/>
      <family val="0"/>
    </font>
    <font>
      <b val="true"/>
      <sz val="20"/>
      <color rgb="FF000000"/>
      <name val="Calibri"/>
      <family val="0"/>
    </font>
    <font>
      <b val="true"/>
      <u val="single"/>
      <sz val="18"/>
      <color rgb="FF000000"/>
      <name val="Calibri"/>
      <family val="0"/>
    </font>
    <font>
      <u val="single"/>
      <sz val="12"/>
      <color rgb="FF000000"/>
      <name val="Calibri"/>
      <family val="0"/>
    </font>
    <font>
      <b val="true"/>
      <sz val="12"/>
      <color rgb="FF000000"/>
      <name val="Calibri"/>
      <family val="2"/>
    </font>
  </fonts>
  <fills count="2">
    <fill>
      <patternFill patternType="none"/>
    </fill>
    <fill>
      <patternFill patternType="gray125"/>
    </fill>
  </fills>
  <borders count="4">
    <border diagonalUp="false" diagonalDown="false">
      <left/>
      <right/>
      <top/>
      <bottom/>
      <diagonal/>
    </border>
    <border diagonalUp="false" diagonalDown="false">
      <left/>
      <right style="thin"/>
      <top/>
      <bottom/>
      <diagonal/>
    </border>
    <border diagonalUp="false" diagonalDown="false">
      <left/>
      <right/>
      <top/>
      <bottom style="double"/>
      <diagonal/>
    </border>
    <border diagonalUp="false" diagonalDown="false">
      <left/>
      <right style="thin"/>
      <top/>
      <bottom style="double"/>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center" textRotation="0" wrapText="false" indent="0" shrinkToFit="false"/>
      <protection locked="true" hidden="false"/>
    </xf>
    <xf numFmtId="166" fontId="0" fillId="0" borderId="0" xfId="0" applyFont="false" applyBorder="false" applyAlignment="true" applyProtection="false">
      <alignment horizontal="center" vertical="center"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9" fontId="0" fillId="0" borderId="0" xfId="0" applyFont="false" applyBorder="false" applyAlignment="true" applyProtection="false">
      <alignment horizontal="center" vertical="bottom" textRotation="0" wrapText="false" indent="0" shrinkToFit="false"/>
      <protection locked="true" hidden="false"/>
    </xf>
    <xf numFmtId="170" fontId="0" fillId="0" borderId="0" xfId="0" applyFont="false" applyBorder="false" applyAlignment="true" applyProtection="false">
      <alignment horizontal="center"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116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S9" activeCellId="0" sqref="S9:X9"/>
    </sheetView>
  </sheetViews>
  <sheetFormatPr defaultColWidth="10.87109375" defaultRowHeight="15.75" zeroHeight="false" outlineLevelRow="0" outlineLevelCol="0"/>
  <cols>
    <col collapsed="false" customWidth="true" hidden="false" outlineLevel="0" max="1" min="1" style="1" width="15.49"/>
    <col collapsed="false" customWidth="true" hidden="false" outlineLevel="0" max="2" min="2" style="1" width="14.87"/>
    <col collapsed="false" customWidth="true" hidden="false" outlineLevel="0" max="3" min="3" style="1" width="13.99"/>
    <col collapsed="false" customWidth="true" hidden="false" outlineLevel="0" max="4" min="4" style="1" width="15.12"/>
    <col collapsed="false" customWidth="true" hidden="false" outlineLevel="0" max="5" min="5" style="1" width="14.49"/>
    <col collapsed="false" customWidth="true" hidden="false" outlineLevel="0" max="6" min="6" style="2" width="11.99"/>
    <col collapsed="false" customWidth="true" hidden="false" outlineLevel="0" max="7" min="7" style="1" width="11.61"/>
    <col collapsed="false" customWidth="true" hidden="false" outlineLevel="0" max="8" min="8" style="1" width="12.87"/>
    <col collapsed="false" customWidth="true" hidden="false" outlineLevel="0" max="9" min="9" style="1" width="12.11"/>
    <col collapsed="false" customWidth="true" hidden="false" outlineLevel="0" max="10" min="10" style="1" width="12.49"/>
    <col collapsed="false" customWidth="true" hidden="false" outlineLevel="0" max="11" min="11" style="1" width="11.87"/>
    <col collapsed="false" customWidth="true" hidden="false" outlineLevel="0" max="12" min="12" style="2" width="13.37"/>
    <col collapsed="false" customWidth="true" hidden="false" outlineLevel="0" max="13" min="13" style="1" width="11.61"/>
    <col collapsed="false" customWidth="true" hidden="false" outlineLevel="0" max="15" min="14" style="1" width="11.99"/>
    <col collapsed="false" customWidth="true" hidden="false" outlineLevel="0" max="17" min="16" style="1" width="11.87"/>
    <col collapsed="false" customWidth="true" hidden="false" outlineLevel="0" max="18" min="18" style="1" width="14.99"/>
    <col collapsed="false" customWidth="true" hidden="false" outlineLevel="0" max="19" min="19" style="1" width="11.61"/>
    <col collapsed="false" customWidth="true" hidden="false" outlineLevel="0" max="21" min="20" style="1" width="11.99"/>
    <col collapsed="false" customWidth="true" hidden="false" outlineLevel="0" max="23" min="22" style="1" width="11.87"/>
    <col collapsed="false" customWidth="true" hidden="false" outlineLevel="0" max="24" min="24" style="1" width="11.61"/>
    <col collapsed="false" customWidth="false" hidden="false" outlineLevel="0" max="257" min="25" style="1" width="10.87"/>
  </cols>
  <sheetData>
    <row r="1" customFormat="false" ht="26.25" hidden="false" customHeight="false" outlineLevel="0" collapsed="false">
      <c r="A1" s="3" t="s">
        <v>0</v>
      </c>
    </row>
    <row r="2" customFormat="false" ht="23.25" hidden="false" customHeight="false" outlineLevel="0" collapsed="false">
      <c r="A2" s="4" t="s">
        <v>1</v>
      </c>
      <c r="B2" s="5"/>
      <c r="C2" s="5"/>
      <c r="D2" s="5"/>
      <c r="E2" s="5"/>
      <c r="F2" s="6"/>
      <c r="G2" s="4" t="s">
        <v>2</v>
      </c>
      <c r="H2" s="5"/>
      <c r="I2" s="5"/>
      <c r="J2" s="5"/>
      <c r="K2" s="5"/>
      <c r="L2" s="6"/>
      <c r="M2" s="4" t="s">
        <v>3</v>
      </c>
      <c r="N2" s="5"/>
      <c r="O2" s="5"/>
      <c r="P2" s="5"/>
      <c r="Q2" s="5"/>
      <c r="R2" s="5"/>
      <c r="S2" s="4" t="s">
        <v>4</v>
      </c>
      <c r="T2" s="5"/>
      <c r="U2" s="5"/>
      <c r="V2" s="5"/>
    </row>
    <row r="3" customFormat="false" ht="16.5" hidden="false" customHeight="false" outlineLevel="0" collapsed="false">
      <c r="A3" s="7" t="s">
        <v>5</v>
      </c>
      <c r="B3" s="7" t="s">
        <v>6</v>
      </c>
      <c r="C3" s="7" t="s">
        <v>7</v>
      </c>
      <c r="D3" s="7" t="s">
        <v>8</v>
      </c>
      <c r="E3" s="7" t="s">
        <v>9</v>
      </c>
      <c r="F3" s="8" t="s">
        <v>10</v>
      </c>
      <c r="G3" s="7" t="s">
        <v>5</v>
      </c>
      <c r="H3" s="7" t="s">
        <v>6</v>
      </c>
      <c r="I3" s="7" t="s">
        <v>7</v>
      </c>
      <c r="J3" s="7" t="s">
        <v>8</v>
      </c>
      <c r="K3" s="7" t="s">
        <v>9</v>
      </c>
      <c r="L3" s="8" t="s">
        <v>10</v>
      </c>
      <c r="M3" s="7" t="s">
        <v>5</v>
      </c>
      <c r="N3" s="7" t="s">
        <v>6</v>
      </c>
      <c r="O3" s="7" t="s">
        <v>7</v>
      </c>
      <c r="P3" s="7" t="s">
        <v>8</v>
      </c>
      <c r="Q3" s="7" t="s">
        <v>9</v>
      </c>
      <c r="R3" s="7" t="s">
        <v>10</v>
      </c>
      <c r="S3" s="7" t="s">
        <v>5</v>
      </c>
      <c r="T3" s="7" t="s">
        <v>6</v>
      </c>
      <c r="U3" s="7" t="s">
        <v>7</v>
      </c>
      <c r="V3" s="7" t="s">
        <v>8</v>
      </c>
      <c r="W3" s="7" t="s">
        <v>9</v>
      </c>
      <c r="X3" s="7" t="s">
        <v>10</v>
      </c>
    </row>
    <row r="4" customFormat="false" ht="16.5" hidden="false" customHeight="false" outlineLevel="0" collapsed="false">
      <c r="A4" s="1" t="n">
        <v>6227287</v>
      </c>
      <c r="B4" s="9" t="n">
        <v>1.18636140548715E-006</v>
      </c>
      <c r="C4" s="10" t="n">
        <v>0.05213007</v>
      </c>
      <c r="D4" s="10" t="n">
        <v>0.830833</v>
      </c>
      <c r="E4" s="11" t="n">
        <f aca="false">2^D4</f>
        <v>1.77871207931165</v>
      </c>
      <c r="F4" s="2" t="s">
        <v>11</v>
      </c>
      <c r="G4" s="1" t="n">
        <v>5711926</v>
      </c>
      <c r="H4" s="12" t="n">
        <v>0.000126880578126672</v>
      </c>
      <c r="I4" s="10" t="n">
        <v>0.392672403</v>
      </c>
      <c r="J4" s="10" t="n">
        <v>-0.7825</v>
      </c>
      <c r="K4" s="13" t="n">
        <f aca="false">2^J4</f>
        <v>0.581358502352061</v>
      </c>
      <c r="L4" s="2" t="s">
        <v>12</v>
      </c>
      <c r="M4" s="1" t="n">
        <v>6260374</v>
      </c>
      <c r="N4" s="9" t="n">
        <v>7.89676186389188E-012</v>
      </c>
      <c r="O4" s="9" t="n">
        <v>7.52937E-006</v>
      </c>
      <c r="P4" s="10" t="n">
        <v>1.06583</v>
      </c>
      <c r="Q4" s="11" t="n">
        <f aca="false">2^P4</f>
        <v>2.09337387666116</v>
      </c>
      <c r="R4" s="1" t="s">
        <v>13</v>
      </c>
      <c r="S4" s="1" t="n">
        <v>6654647</v>
      </c>
      <c r="T4" s="9" t="n">
        <v>2.17746930465784E-005</v>
      </c>
      <c r="U4" s="10" t="n">
        <v>0.023337147</v>
      </c>
      <c r="V4" s="10" t="n">
        <v>-0.718333</v>
      </c>
      <c r="W4" s="10" t="n">
        <f aca="false">2^V4</f>
        <v>0.607799334365932</v>
      </c>
      <c r="X4" s="1" t="s">
        <v>14</v>
      </c>
    </row>
    <row r="5" customFormat="false" ht="15.75" hidden="false" customHeight="false" outlineLevel="0" collapsed="false">
      <c r="A5" s="1" t="n">
        <v>6157272</v>
      </c>
      <c r="B5" s="9" t="n">
        <v>1.40366752507596E-006</v>
      </c>
      <c r="C5" s="10" t="n">
        <v>0.05213007</v>
      </c>
      <c r="D5" s="10" t="n">
        <v>0.986667</v>
      </c>
      <c r="E5" s="11" t="n">
        <f aca="false">2^D5</f>
        <v>1.98160168437761</v>
      </c>
      <c r="F5" s="2" t="s">
        <v>11</v>
      </c>
      <c r="G5" s="1" t="n">
        <v>5887714</v>
      </c>
      <c r="H5" s="12" t="n">
        <v>0.000260086238421503</v>
      </c>
      <c r="I5" s="10" t="n">
        <v>0.491344347</v>
      </c>
      <c r="J5" s="10" t="n">
        <v>-0.751667</v>
      </c>
      <c r="K5" s="13" t="n">
        <f aca="false">2^J5</f>
        <v>0.593916903935421</v>
      </c>
      <c r="L5" s="2" t="s">
        <v>15</v>
      </c>
      <c r="M5" s="1" t="n">
        <v>6171598</v>
      </c>
      <c r="N5" s="9" t="n">
        <v>1.73933596565296E-011</v>
      </c>
      <c r="O5" s="9" t="n">
        <v>7.52937E-006</v>
      </c>
      <c r="P5" s="10" t="n">
        <v>1.35417</v>
      </c>
      <c r="Q5" s="11" t="n">
        <f aca="false">2^P5</f>
        <v>2.55649995388315</v>
      </c>
      <c r="R5" s="1" t="s">
        <v>16</v>
      </c>
      <c r="S5" s="1" t="n">
        <v>5971506</v>
      </c>
      <c r="T5" s="14" t="n">
        <v>0.000180989795204269</v>
      </c>
      <c r="U5" s="10" t="n">
        <v>0.074327465</v>
      </c>
      <c r="V5" s="10" t="n">
        <v>-0.826667</v>
      </c>
      <c r="W5" s="10" t="n">
        <f aca="false">2^V5</f>
        <v>0.563830333250419</v>
      </c>
      <c r="X5" s="1" t="s">
        <v>17</v>
      </c>
    </row>
    <row r="6" customFormat="false" ht="15.75" hidden="false" customHeight="false" outlineLevel="0" collapsed="false">
      <c r="A6" s="1" t="n">
        <v>5640761</v>
      </c>
      <c r="B6" s="9" t="n">
        <v>1.47824857308835E-006</v>
      </c>
      <c r="C6" s="10" t="n">
        <v>0.05213007</v>
      </c>
      <c r="D6" s="10" t="n">
        <v>0.851667</v>
      </c>
      <c r="E6" s="11" t="n">
        <f aca="false">2^D6</f>
        <v>1.80458487615774</v>
      </c>
      <c r="F6" s="2" t="s">
        <v>18</v>
      </c>
      <c r="G6" s="1" t="n">
        <v>6518251</v>
      </c>
      <c r="H6" s="12" t="n">
        <v>0.000521527259679129</v>
      </c>
      <c r="I6" s="10" t="n">
        <v>0.573815601</v>
      </c>
      <c r="J6" s="10" t="n">
        <v>-1.09667</v>
      </c>
      <c r="K6" s="13" t="n">
        <f aca="false">2^J6</f>
        <v>0.467594543551113</v>
      </c>
      <c r="L6" s="2" t="s">
        <v>19</v>
      </c>
      <c r="M6" s="1" t="n">
        <v>5860426</v>
      </c>
      <c r="N6" s="9" t="n">
        <v>1.59311210406794E-010</v>
      </c>
      <c r="O6" s="9" t="n">
        <v>2.37637E-005</v>
      </c>
      <c r="P6" s="10" t="n">
        <v>1.08333</v>
      </c>
      <c r="Q6" s="11" t="n">
        <f aca="false">2^P6</f>
        <v>2.1189212929652</v>
      </c>
      <c r="R6" s="1" t="s">
        <v>16</v>
      </c>
      <c r="S6" s="1" t="n">
        <v>6634189</v>
      </c>
      <c r="T6" s="14" t="n">
        <v>0.00025759274628816</v>
      </c>
      <c r="U6" s="10" t="n">
        <v>0.08953646</v>
      </c>
      <c r="V6" s="10" t="n">
        <v>-1.0475</v>
      </c>
      <c r="W6" s="10" t="n">
        <f aca="false">2^V6</f>
        <v>0.483805810071172</v>
      </c>
      <c r="X6" s="1" t="s">
        <v>20</v>
      </c>
    </row>
    <row r="7" customFormat="false" ht="15.75" hidden="false" customHeight="false" outlineLevel="0" collapsed="false">
      <c r="A7" s="1" t="n">
        <v>6165540</v>
      </c>
      <c r="B7" s="9" t="n">
        <v>1.54688145631026E-006</v>
      </c>
      <c r="C7" s="10" t="n">
        <v>0.05213007</v>
      </c>
      <c r="D7" s="10" t="n">
        <v>0.823333</v>
      </c>
      <c r="E7" s="11" t="n">
        <f aca="false">2^D7</f>
        <v>1.76948925352042</v>
      </c>
      <c r="F7" s="2" t="s">
        <v>11</v>
      </c>
      <c r="G7" s="1" t="n">
        <v>6130071</v>
      </c>
      <c r="H7" s="12" t="n">
        <v>0.000609778688386271</v>
      </c>
      <c r="I7" s="10" t="n">
        <v>0.587512508</v>
      </c>
      <c r="J7" s="10" t="n">
        <v>-0.760833</v>
      </c>
      <c r="K7" s="13" t="n">
        <f aca="false">2^J7</f>
        <v>0.590155481503954</v>
      </c>
      <c r="L7" s="2" t="s">
        <v>19</v>
      </c>
      <c r="M7" s="1" t="n">
        <v>6498071</v>
      </c>
      <c r="N7" s="9" t="n">
        <v>2.39741113755741E-010</v>
      </c>
      <c r="O7" s="9" t="n">
        <v>3.01835E-005</v>
      </c>
      <c r="P7" s="10" t="n">
        <v>0.725833</v>
      </c>
      <c r="Q7" s="11" t="n">
        <f aca="false">2^P7</f>
        <v>1.65385528282971</v>
      </c>
      <c r="R7" s="1" t="s">
        <v>21</v>
      </c>
      <c r="S7" s="1" t="n">
        <v>6005833</v>
      </c>
      <c r="T7" s="14" t="n">
        <v>0.000472042046224074</v>
      </c>
      <c r="U7" s="10" t="n">
        <v>0.122247752</v>
      </c>
      <c r="V7" s="10" t="n">
        <v>-0.751667</v>
      </c>
      <c r="W7" s="10" t="n">
        <f aca="false">2^V7</f>
        <v>0.593916903935421</v>
      </c>
      <c r="X7" s="1" t="s">
        <v>22</v>
      </c>
    </row>
    <row r="8" customFormat="false" ht="15.75" hidden="false" customHeight="false" outlineLevel="0" collapsed="false">
      <c r="A8" s="1" t="n">
        <v>5930831</v>
      </c>
      <c r="B8" s="9" t="n">
        <v>2.52182477965176E-006</v>
      </c>
      <c r="C8" s="10" t="n">
        <v>0.065829588</v>
      </c>
      <c r="D8" s="10" t="n">
        <v>0.985</v>
      </c>
      <c r="E8" s="11" t="n">
        <f aca="false">2^D8</f>
        <v>1.97931331283041</v>
      </c>
      <c r="F8" s="2" t="s">
        <v>11</v>
      </c>
      <c r="G8" s="1" t="n">
        <v>6210060</v>
      </c>
      <c r="H8" s="12" t="n">
        <v>0.000750424246560692</v>
      </c>
      <c r="I8" s="10" t="n">
        <v>0.618665309</v>
      </c>
      <c r="J8" s="10" t="n">
        <v>-0.7725</v>
      </c>
      <c r="K8" s="13" t="n">
        <f aca="false">2^J8</f>
        <v>0.58540217051607</v>
      </c>
      <c r="L8" s="2" t="s">
        <v>23</v>
      </c>
      <c r="M8" s="1" t="n">
        <v>5892608</v>
      </c>
      <c r="N8" s="9" t="n">
        <v>3.17977304093104E-010</v>
      </c>
      <c r="O8" s="9" t="n">
        <v>3.01835E-005</v>
      </c>
      <c r="P8" s="10" t="n">
        <v>1.07333</v>
      </c>
      <c r="Q8" s="11" t="n">
        <f aca="false">2^P8</f>
        <v>2.10428483446548</v>
      </c>
      <c r="R8" s="1" t="s">
        <v>24</v>
      </c>
      <c r="S8" s="1" t="n">
        <v>6234656</v>
      </c>
      <c r="T8" s="14" t="n">
        <v>0.000517927467512203</v>
      </c>
      <c r="U8" s="10" t="n">
        <v>0.127306523</v>
      </c>
      <c r="V8" s="10" t="n">
        <v>-0.834167</v>
      </c>
      <c r="W8" s="10" t="n">
        <f aca="false">2^V8</f>
        <v>0.560906808414744</v>
      </c>
      <c r="X8" s="1" t="s">
        <v>25</v>
      </c>
    </row>
    <row r="9" customFormat="false" ht="15.75" hidden="false" customHeight="false" outlineLevel="0" collapsed="false">
      <c r="A9" s="1" t="n">
        <v>6170306</v>
      </c>
      <c r="B9" s="9" t="n">
        <v>5.99830868200677E-006</v>
      </c>
      <c r="C9" s="10" t="n">
        <v>0.102675115</v>
      </c>
      <c r="D9" s="10" t="n">
        <v>0.9825</v>
      </c>
      <c r="E9" s="11" t="n">
        <f aca="false">2^D9</f>
        <v>1.97588639428103</v>
      </c>
      <c r="F9" s="2" t="s">
        <v>11</v>
      </c>
      <c r="G9" s="1" t="n">
        <v>6531875</v>
      </c>
      <c r="H9" s="12" t="n">
        <v>0.000792835992163641</v>
      </c>
      <c r="I9" s="10" t="n">
        <v>0.630132859</v>
      </c>
      <c r="J9" s="10" t="n">
        <v>-0.8075</v>
      </c>
      <c r="K9" s="13" t="n">
        <f aca="false">2^J9</f>
        <v>0.571371111251024</v>
      </c>
      <c r="L9" s="2" t="s">
        <v>26</v>
      </c>
      <c r="M9" s="1" t="n">
        <v>6435889</v>
      </c>
      <c r="N9" s="9" t="n">
        <v>5.75194039728518E-010</v>
      </c>
      <c r="O9" s="9" t="n">
        <v>4.61995E-005</v>
      </c>
      <c r="P9" s="10" t="n">
        <v>1.075</v>
      </c>
      <c r="Q9" s="11" t="n">
        <f aca="false">2^P9</f>
        <v>2.10672207190967</v>
      </c>
      <c r="R9" s="1" t="s">
        <v>16</v>
      </c>
      <c r="S9" s="1" t="n">
        <v>6674114</v>
      </c>
      <c r="T9" s="14" t="n">
        <v>0.00052991024095317</v>
      </c>
      <c r="U9" s="10" t="n">
        <v>0.128769238</v>
      </c>
      <c r="V9" s="10" t="n">
        <v>-0.879167</v>
      </c>
      <c r="W9" s="10" t="n">
        <f aca="false">2^V9</f>
        <v>0.543681257645958</v>
      </c>
      <c r="X9" s="1" t="s">
        <v>27</v>
      </c>
    </row>
    <row r="10" customFormat="false" ht="15.75" hidden="false" customHeight="false" outlineLevel="0" collapsed="false">
      <c r="A10" s="1" t="n">
        <v>6051476</v>
      </c>
      <c r="B10" s="9" t="n">
        <v>8.08428398989197E-006</v>
      </c>
      <c r="C10" s="10" t="n">
        <v>0.119758281</v>
      </c>
      <c r="D10" s="10" t="n">
        <v>1.01667</v>
      </c>
      <c r="E10" s="11" t="n">
        <f aca="false">2^D10</f>
        <v>2.02324355528366</v>
      </c>
      <c r="F10" s="2" t="s">
        <v>11</v>
      </c>
      <c r="G10" s="1" t="n">
        <v>5728878</v>
      </c>
      <c r="H10" s="15" t="n">
        <v>0.00107724052200905</v>
      </c>
      <c r="I10" s="10" t="n">
        <v>0.668535723</v>
      </c>
      <c r="J10" s="10" t="n">
        <v>-0.810833</v>
      </c>
      <c r="K10" s="13" t="n">
        <f aca="false">2^J10</f>
        <v>0.570052619298804</v>
      </c>
      <c r="L10" s="2" t="s">
        <v>28</v>
      </c>
      <c r="M10" s="1" t="n">
        <v>5693600</v>
      </c>
      <c r="N10" s="9" t="n">
        <v>5.36972658158775E-009</v>
      </c>
      <c r="O10" s="14" t="n">
        <v>0.000204856</v>
      </c>
      <c r="P10" s="10" t="n">
        <v>0.998333</v>
      </c>
      <c r="Q10" s="11" t="n">
        <f aca="false">2^P10</f>
        <v>1.99769038191152</v>
      </c>
      <c r="R10" s="1" t="s">
        <v>13</v>
      </c>
      <c r="S10" s="1" t="n">
        <v>6244610</v>
      </c>
      <c r="T10" s="14" t="n">
        <v>0.000636583412509652</v>
      </c>
      <c r="U10" s="10" t="n">
        <v>0.141544647</v>
      </c>
      <c r="V10" s="10" t="n">
        <v>-0.701667</v>
      </c>
      <c r="W10" s="10" t="n">
        <f aca="false">2^V10</f>
        <v>0.614861338320811</v>
      </c>
      <c r="X10" s="1" t="s">
        <v>29</v>
      </c>
    </row>
    <row r="11" customFormat="false" ht="15.75" hidden="false" customHeight="false" outlineLevel="0" collapsed="false">
      <c r="A11" s="1" t="n">
        <v>6290625</v>
      </c>
      <c r="B11" s="9" t="n">
        <v>2.33326175306844E-005</v>
      </c>
      <c r="C11" s="10" t="n">
        <v>0.203024494</v>
      </c>
      <c r="D11" s="10" t="n">
        <v>0.9575</v>
      </c>
      <c r="E11" s="11" t="n">
        <f aca="false">2^D11</f>
        <v>1.9419418486847</v>
      </c>
      <c r="F11" s="2" t="s">
        <v>11</v>
      </c>
      <c r="G11" s="1" t="n">
        <v>5627498</v>
      </c>
      <c r="H11" s="15" t="n">
        <v>0.00191414837916433</v>
      </c>
      <c r="I11" s="10" t="n">
        <v>0.732866379</v>
      </c>
      <c r="J11" s="10" t="n">
        <v>-0.7575</v>
      </c>
      <c r="K11" s="13" t="n">
        <f aca="false">2^J11</f>
        <v>0.591520469974454</v>
      </c>
      <c r="L11" s="2" t="s">
        <v>30</v>
      </c>
      <c r="M11" s="1" t="n">
        <v>5974336</v>
      </c>
      <c r="N11" s="9" t="n">
        <v>6.53286601622298E-009</v>
      </c>
      <c r="O11" s="14" t="n">
        <v>0.00021009</v>
      </c>
      <c r="P11" s="10" t="n">
        <v>1.29667</v>
      </c>
      <c r="Q11" s="11" t="n">
        <f aca="false">2^P11</f>
        <v>2.45661197471067</v>
      </c>
      <c r="R11" s="1" t="s">
        <v>31</v>
      </c>
      <c r="S11" s="1" t="n">
        <v>6382584</v>
      </c>
      <c r="T11" s="14" t="n">
        <v>0.000784672651221638</v>
      </c>
      <c r="U11" s="10" t="n">
        <v>0.154788348</v>
      </c>
      <c r="V11" s="10" t="n">
        <v>-0.739167</v>
      </c>
      <c r="W11" s="10" t="n">
        <f aca="false">2^V11</f>
        <v>0.599085159206311</v>
      </c>
      <c r="X11" s="1" t="s">
        <v>32</v>
      </c>
    </row>
    <row r="12" customFormat="false" ht="15.75" hidden="false" customHeight="false" outlineLevel="0" collapsed="false">
      <c r="A12" s="1" t="n">
        <v>5929473</v>
      </c>
      <c r="B12" s="9" t="n">
        <v>6.15338901340022E-005</v>
      </c>
      <c r="C12" s="10" t="n">
        <v>0.298987039</v>
      </c>
      <c r="D12" s="10" t="n">
        <v>0.734167</v>
      </c>
      <c r="E12" s="11" t="n">
        <f aca="false">2^D12</f>
        <v>1.66343673768871</v>
      </c>
      <c r="F12" s="2" t="s">
        <v>33</v>
      </c>
      <c r="G12" s="1" t="n">
        <v>6576040</v>
      </c>
      <c r="H12" s="15" t="n">
        <v>0.00211580532868658</v>
      </c>
      <c r="I12" s="10" t="n">
        <v>0.743506195</v>
      </c>
      <c r="J12" s="10" t="n">
        <v>-0.759167</v>
      </c>
      <c r="K12" s="13" t="n">
        <f aca="false">2^J12</f>
        <v>0.590837376785875</v>
      </c>
      <c r="L12" s="2" t="s">
        <v>34</v>
      </c>
      <c r="M12" s="1" t="n">
        <v>6042599</v>
      </c>
      <c r="N12" s="9" t="n">
        <v>1.12634657257124E-008</v>
      </c>
      <c r="O12" s="14" t="n">
        <v>0.00028685</v>
      </c>
      <c r="P12" s="10" t="n">
        <v>0.980833</v>
      </c>
      <c r="Q12" s="11" t="n">
        <f aca="false">2^P12</f>
        <v>1.97360462280253</v>
      </c>
      <c r="R12" s="1" t="s">
        <v>35</v>
      </c>
      <c r="S12" s="1" t="n">
        <v>6473054</v>
      </c>
      <c r="T12" s="14" t="n">
        <v>0.000801460558854324</v>
      </c>
      <c r="U12" s="10" t="n">
        <v>0.155925369</v>
      </c>
      <c r="V12" s="10" t="n">
        <v>-0.74</v>
      </c>
      <c r="W12" s="10" t="n">
        <f aca="false">2^V12</f>
        <v>0.598739352309464</v>
      </c>
      <c r="X12" s="1" t="s">
        <v>36</v>
      </c>
    </row>
    <row r="13" customFormat="false" ht="15.75" hidden="false" customHeight="false" outlineLevel="0" collapsed="false">
      <c r="A13" s="1" t="n">
        <v>6192899</v>
      </c>
      <c r="B13" s="9" t="n">
        <v>6.24682039934122E-005</v>
      </c>
      <c r="C13" s="10" t="n">
        <v>0.300525141</v>
      </c>
      <c r="D13" s="10" t="n">
        <v>1.32917</v>
      </c>
      <c r="E13" s="11" t="n">
        <f aca="false">2^D13</f>
        <v>2.51258081485635</v>
      </c>
      <c r="F13" s="2" t="s">
        <v>37</v>
      </c>
      <c r="G13" s="1" t="n">
        <v>6408534</v>
      </c>
      <c r="H13" s="15" t="n">
        <v>0.00215232269606635</v>
      </c>
      <c r="I13" s="10" t="n">
        <v>0.746639458</v>
      </c>
      <c r="J13" s="10" t="n">
        <v>-0.7125</v>
      </c>
      <c r="K13" s="13" t="n">
        <f aca="false">2^J13</f>
        <v>0.610261719085079</v>
      </c>
      <c r="L13" s="2" t="s">
        <v>38</v>
      </c>
      <c r="M13" s="1" t="n">
        <v>6120073</v>
      </c>
      <c r="N13" s="9" t="n">
        <v>1.18770153047686E-008</v>
      </c>
      <c r="O13" s="14" t="n">
        <v>0.000295273</v>
      </c>
      <c r="P13" s="10" t="n">
        <v>0.928333</v>
      </c>
      <c r="Q13" s="11" t="n">
        <f aca="false">2^P13</f>
        <v>1.90307576613582</v>
      </c>
      <c r="R13" s="1" t="s">
        <v>39</v>
      </c>
      <c r="S13" s="1" t="n">
        <v>5796965</v>
      </c>
      <c r="T13" s="14" t="n">
        <v>0.000838367836720361</v>
      </c>
      <c r="U13" s="10" t="n">
        <v>0.159536985</v>
      </c>
      <c r="V13" s="10" t="n">
        <v>-1.20167</v>
      </c>
      <c r="W13" s="10" t="n">
        <f aca="false">2^V13</f>
        <v>0.43477171773277</v>
      </c>
      <c r="X13" s="1" t="s">
        <v>40</v>
      </c>
    </row>
    <row r="14" customFormat="false" ht="15.75" hidden="false" customHeight="false" outlineLevel="0" collapsed="false">
      <c r="A14" s="1" t="n">
        <v>5919218</v>
      </c>
      <c r="B14" s="9" t="n">
        <v>6.73337882750941E-005</v>
      </c>
      <c r="C14" s="10" t="n">
        <v>0.313998523</v>
      </c>
      <c r="D14" s="10" t="n">
        <v>0.8225</v>
      </c>
      <c r="E14" s="11" t="n">
        <f aca="false">2^D14</f>
        <v>1.768467860187</v>
      </c>
      <c r="F14" s="2" t="s">
        <v>41</v>
      </c>
      <c r="G14" s="1" t="n">
        <v>5998391</v>
      </c>
      <c r="H14" s="15" t="n">
        <v>0.00230116993922387</v>
      </c>
      <c r="I14" s="10" t="n">
        <v>0.755376183</v>
      </c>
      <c r="J14" s="10" t="n">
        <v>-0.7325</v>
      </c>
      <c r="K14" s="13" t="n">
        <f aca="false">2^J14</f>
        <v>0.601860065662044</v>
      </c>
      <c r="L14" s="2" t="s">
        <v>42</v>
      </c>
      <c r="M14" s="1" t="n">
        <v>5916729</v>
      </c>
      <c r="N14" s="9" t="n">
        <v>1.48297770250107E-008</v>
      </c>
      <c r="O14" s="14" t="n">
        <v>0.000336622</v>
      </c>
      <c r="P14" s="10" t="n">
        <v>0.713333</v>
      </c>
      <c r="Q14" s="11" t="n">
        <f aca="false">2^P14</f>
        <v>1.63958761795532</v>
      </c>
      <c r="R14" s="1" t="s">
        <v>43</v>
      </c>
      <c r="S14" s="1" t="n">
        <v>6432359</v>
      </c>
      <c r="T14" s="14" t="n">
        <v>0.000958624832480596</v>
      </c>
      <c r="U14" s="10" t="n">
        <v>0.169596033</v>
      </c>
      <c r="V14" s="10" t="n">
        <v>-0.731667</v>
      </c>
      <c r="W14" s="10" t="n">
        <f aca="false">2^V14</f>
        <v>0.602207674952864</v>
      </c>
      <c r="X14" s="1" t="s">
        <v>44</v>
      </c>
    </row>
    <row r="15" customFormat="false" ht="15.75" hidden="false" customHeight="false" outlineLevel="0" collapsed="false">
      <c r="A15" s="1" t="n">
        <v>5729215</v>
      </c>
      <c r="B15" s="9" t="n">
        <v>8.10535047489575E-005</v>
      </c>
      <c r="C15" s="10" t="n">
        <v>0.339890223</v>
      </c>
      <c r="D15" s="10" t="n">
        <v>0.8625</v>
      </c>
      <c r="E15" s="11" t="n">
        <f aca="false">2^D15</f>
        <v>1.81818625905512</v>
      </c>
      <c r="F15" s="2" t="s">
        <v>45</v>
      </c>
      <c r="G15" s="1" t="n">
        <v>6306821</v>
      </c>
      <c r="H15" s="15" t="n">
        <v>0.00261702896612226</v>
      </c>
      <c r="I15" s="10" t="n">
        <v>0.771091586</v>
      </c>
      <c r="J15" s="10" t="n">
        <v>-0.925</v>
      </c>
      <c r="K15" s="13" t="n">
        <f aca="false">2^J15</f>
        <v>0.526680517977418</v>
      </c>
      <c r="L15" s="2" t="s">
        <v>46</v>
      </c>
      <c r="M15" s="1" t="n">
        <v>6289054</v>
      </c>
      <c r="N15" s="9" t="n">
        <v>1.86170297253067E-008</v>
      </c>
      <c r="O15" s="14" t="n">
        <v>0.000388782</v>
      </c>
      <c r="P15" s="10" t="n">
        <v>1.19667</v>
      </c>
      <c r="Q15" s="11" t="n">
        <f aca="false">2^P15</f>
        <v>2.29210001980944</v>
      </c>
      <c r="R15" s="1" t="s">
        <v>24</v>
      </c>
      <c r="S15" s="1" t="n">
        <v>6172643</v>
      </c>
      <c r="T15" s="16" t="n">
        <v>0.00102248955756216</v>
      </c>
      <c r="U15" s="10" t="n">
        <v>0.175368164</v>
      </c>
      <c r="V15" s="10" t="n">
        <v>-0.731667</v>
      </c>
      <c r="W15" s="10" t="n">
        <f aca="false">2^V15</f>
        <v>0.602207674952864</v>
      </c>
      <c r="X15" s="1" t="s">
        <v>47</v>
      </c>
    </row>
    <row r="16" customFormat="false" ht="15.75" hidden="false" customHeight="false" outlineLevel="0" collapsed="false">
      <c r="A16" s="1" t="n">
        <v>5784046</v>
      </c>
      <c r="B16" s="9" t="n">
        <v>8.16763630757584E-005</v>
      </c>
      <c r="C16" s="10" t="n">
        <v>0.340723195</v>
      </c>
      <c r="D16" s="10" t="n">
        <v>0.755</v>
      </c>
      <c r="E16" s="11" t="n">
        <f aca="false">2^D16</f>
        <v>1.68763159226004</v>
      </c>
      <c r="F16" s="2" t="s">
        <v>48</v>
      </c>
      <c r="G16" s="1" t="n">
        <v>6093366</v>
      </c>
      <c r="H16" s="15" t="n">
        <v>0.00442968179193184</v>
      </c>
      <c r="I16" s="10" t="n">
        <v>0.831198511</v>
      </c>
      <c r="J16" s="10" t="n">
        <v>-0.7275</v>
      </c>
      <c r="K16" s="13" t="n">
        <f aca="false">2^J16</f>
        <v>0.603949572447935</v>
      </c>
      <c r="L16" s="2" t="s">
        <v>49</v>
      </c>
      <c r="M16" s="1" t="n">
        <v>5726673</v>
      </c>
      <c r="N16" s="9" t="n">
        <v>3.98941415955825E-008</v>
      </c>
      <c r="O16" s="14" t="n">
        <v>0.000594916</v>
      </c>
      <c r="P16" s="10" t="n">
        <v>1.1075</v>
      </c>
      <c r="Q16" s="11" t="n">
        <f aca="false">2^P16</f>
        <v>2.15471939183154</v>
      </c>
      <c r="R16" s="1" t="s">
        <v>16</v>
      </c>
      <c r="S16" s="1" t="n">
        <v>6175445</v>
      </c>
      <c r="T16" s="16" t="n">
        <v>0.00117284099127234</v>
      </c>
      <c r="U16" s="10" t="n">
        <v>0.186482611</v>
      </c>
      <c r="V16" s="10" t="n">
        <v>-0.808333</v>
      </c>
      <c r="W16" s="10" t="n">
        <f aca="false">2^V16</f>
        <v>0.571041301593927</v>
      </c>
      <c r="X16" s="1" t="s">
        <v>50</v>
      </c>
    </row>
    <row r="17" customFormat="false" ht="15.75" hidden="false" customHeight="false" outlineLevel="0" collapsed="false">
      <c r="A17" s="1" t="n">
        <v>6144927</v>
      </c>
      <c r="B17" s="9" t="n">
        <v>9.01178530457607E-005</v>
      </c>
      <c r="C17" s="10" t="n">
        <v>0.353322704</v>
      </c>
      <c r="D17" s="10" t="n">
        <v>0.896667</v>
      </c>
      <c r="E17" s="11" t="n">
        <f aca="false">2^D17</f>
        <v>1.86175986235357</v>
      </c>
      <c r="F17" s="2" t="s">
        <v>51</v>
      </c>
      <c r="G17" s="1" t="n">
        <v>5644159</v>
      </c>
      <c r="H17" s="15" t="n">
        <v>0.00560329284914174</v>
      </c>
      <c r="I17" s="10" t="n">
        <v>0.851757615</v>
      </c>
      <c r="J17" s="10" t="n">
        <v>-0.718333</v>
      </c>
      <c r="K17" s="13" t="n">
        <f aca="false">2^J17</f>
        <v>0.607799334365932</v>
      </c>
      <c r="L17" s="2" t="s">
        <v>52</v>
      </c>
      <c r="M17" s="1" t="n">
        <v>6162841</v>
      </c>
      <c r="N17" s="9" t="n">
        <v>7.01918257732712E-008</v>
      </c>
      <c r="O17" s="14" t="n">
        <v>0.000862251</v>
      </c>
      <c r="P17" s="10" t="n">
        <v>0.73</v>
      </c>
      <c r="Q17" s="11" t="n">
        <f aca="false">2^P17</f>
        <v>1.65863909162888</v>
      </c>
      <c r="R17" s="1" t="s">
        <v>53</v>
      </c>
      <c r="S17" s="1" t="n">
        <v>6170879</v>
      </c>
      <c r="T17" s="16" t="n">
        <v>0.00224436494217564</v>
      </c>
      <c r="U17" s="10" t="n">
        <v>0.244412044</v>
      </c>
      <c r="V17" s="10" t="n">
        <v>-0.7625</v>
      </c>
      <c r="W17" s="10" t="n">
        <f aca="false">2^V17</f>
        <v>0.589473964616406</v>
      </c>
      <c r="X17" s="1" t="s">
        <v>54</v>
      </c>
    </row>
    <row r="18" customFormat="false" ht="15.75" hidden="false" customHeight="false" outlineLevel="0" collapsed="false">
      <c r="A18" s="1" t="n">
        <v>6362395</v>
      </c>
      <c r="B18" s="9" t="n">
        <v>9.66114852469818E-005</v>
      </c>
      <c r="C18" s="10" t="n">
        <v>0.359887238</v>
      </c>
      <c r="D18" s="10" t="n">
        <v>0.759167</v>
      </c>
      <c r="E18" s="11" t="n">
        <f aca="false">2^D18</f>
        <v>1.69251309969581</v>
      </c>
      <c r="F18" s="2" t="s">
        <v>55</v>
      </c>
      <c r="G18" s="1" t="n">
        <v>6350776</v>
      </c>
      <c r="H18" s="15" t="n">
        <v>0.00631353810849528</v>
      </c>
      <c r="I18" s="10" t="n">
        <v>0.861146567</v>
      </c>
      <c r="J18" s="10" t="n">
        <v>-1.03417</v>
      </c>
      <c r="K18" s="13" t="n">
        <f aca="false">2^J18</f>
        <v>0.488296722636541</v>
      </c>
      <c r="L18" s="2" t="s">
        <v>56</v>
      </c>
      <c r="M18" s="1" t="n">
        <v>6433979</v>
      </c>
      <c r="N18" s="9" t="n">
        <v>7.46028621086751E-008</v>
      </c>
      <c r="O18" s="14" t="n">
        <v>0.000862508</v>
      </c>
      <c r="P18" s="10" t="n">
        <v>0.8725</v>
      </c>
      <c r="Q18" s="11" t="n">
        <f aca="false">2^P18</f>
        <v>1.83083274459241</v>
      </c>
      <c r="R18" s="1" t="s">
        <v>57</v>
      </c>
      <c r="S18" s="1" t="n">
        <v>6427061</v>
      </c>
      <c r="T18" s="16" t="n">
        <v>0.00250537110320256</v>
      </c>
      <c r="U18" s="10" t="n">
        <v>0.256798202</v>
      </c>
      <c r="V18" s="10" t="n">
        <v>-0.72</v>
      </c>
      <c r="W18" s="10" t="n">
        <f aca="false">2^V18</f>
        <v>0.607097442197524</v>
      </c>
      <c r="X18" s="1" t="s">
        <v>58</v>
      </c>
    </row>
    <row r="19" customFormat="false" ht="15.75" hidden="false" customHeight="false" outlineLevel="0" collapsed="false">
      <c r="A19" s="1" t="n">
        <v>6012904</v>
      </c>
      <c r="B19" s="14" t="n">
        <v>0.000112926738373249</v>
      </c>
      <c r="C19" s="10" t="n">
        <v>0.381596626</v>
      </c>
      <c r="D19" s="10" t="n">
        <v>0.763333</v>
      </c>
      <c r="E19" s="11" t="n">
        <f aca="false">2^D19</f>
        <v>1.69740755043378</v>
      </c>
      <c r="F19" s="2" t="s">
        <v>59</v>
      </c>
      <c r="G19" s="1" t="n">
        <v>6201064</v>
      </c>
      <c r="H19" s="15" t="n">
        <v>0.00951971696527617</v>
      </c>
      <c r="I19" s="10" t="n">
        <v>0.899797969</v>
      </c>
      <c r="J19" s="10" t="n">
        <v>-0.8</v>
      </c>
      <c r="K19" s="13" t="n">
        <f aca="false">2^J19</f>
        <v>0.574349177498517</v>
      </c>
      <c r="L19" s="2" t="s">
        <v>60</v>
      </c>
      <c r="M19" s="1" t="n">
        <v>6104957</v>
      </c>
      <c r="N19" s="9" t="n">
        <v>7.80419431834789E-008</v>
      </c>
      <c r="O19" s="14" t="n">
        <v>0.000876216</v>
      </c>
      <c r="P19" s="10" t="n">
        <v>0.8175</v>
      </c>
      <c r="Q19" s="11" t="n">
        <f aca="false">2^P19</f>
        <v>1.76234942619339</v>
      </c>
      <c r="R19" s="1" t="s">
        <v>61</v>
      </c>
      <c r="S19" s="1" t="n">
        <v>6211067</v>
      </c>
      <c r="T19" s="16" t="n">
        <v>0.00272537691755176</v>
      </c>
      <c r="U19" s="10" t="n">
        <v>0.266417317</v>
      </c>
      <c r="V19" s="10" t="n">
        <v>-0.780833</v>
      </c>
      <c r="W19" s="10" t="n">
        <f aca="false">2^V19</f>
        <v>0.582030636595226</v>
      </c>
      <c r="X19" s="1" t="s">
        <v>62</v>
      </c>
    </row>
    <row r="20" customFormat="false" ht="15.75" hidden="false" customHeight="false" outlineLevel="0" collapsed="false">
      <c r="A20" s="1" t="n">
        <v>5995166</v>
      </c>
      <c r="B20" s="14" t="n">
        <v>0.000159689920039781</v>
      </c>
      <c r="C20" s="10" t="n">
        <v>0.41950321</v>
      </c>
      <c r="D20" s="10" t="n">
        <v>0.8275</v>
      </c>
      <c r="E20" s="11" t="n">
        <f aca="false">2^D20</f>
        <v>1.7746075358447</v>
      </c>
      <c r="F20" s="2" t="s">
        <v>63</v>
      </c>
      <c r="G20" s="1" t="n">
        <v>5897869</v>
      </c>
      <c r="H20" s="15" t="n">
        <v>0.00946745373542407</v>
      </c>
      <c r="I20" s="10" t="n">
        <v>0.899797969</v>
      </c>
      <c r="J20" s="10" t="n">
        <v>-0.720833</v>
      </c>
      <c r="K20" s="13" t="n">
        <f aca="false">2^J20</f>
        <v>0.606747010411084</v>
      </c>
      <c r="L20" s="2" t="s">
        <v>64</v>
      </c>
      <c r="M20" s="1" t="n">
        <v>6118662</v>
      </c>
      <c r="N20" s="9" t="n">
        <v>8.60844939240756E-008</v>
      </c>
      <c r="O20" s="14" t="n">
        <v>0.000936311</v>
      </c>
      <c r="P20" s="10" t="n">
        <v>0.720833</v>
      </c>
      <c r="Q20" s="11" t="n">
        <f aca="false">2^P20</f>
        <v>1.64813337823037</v>
      </c>
      <c r="R20" s="1" t="s">
        <v>24</v>
      </c>
      <c r="S20" s="1" t="n">
        <v>6077072</v>
      </c>
      <c r="T20" s="16" t="n">
        <v>0.00285506753138594</v>
      </c>
      <c r="U20" s="10" t="n">
        <v>0.271160779</v>
      </c>
      <c r="V20" s="10" t="n">
        <v>-0.711667</v>
      </c>
      <c r="W20" s="10" t="n">
        <f aca="false">2^V20</f>
        <v>0.610614180820769</v>
      </c>
      <c r="X20" s="1" t="s">
        <v>65</v>
      </c>
    </row>
    <row r="21" customFormat="false" ht="15.75" hidden="false" customHeight="false" outlineLevel="0" collapsed="false">
      <c r="A21" s="1" t="n">
        <v>6467037</v>
      </c>
      <c r="B21" s="14" t="n">
        <v>0.000216183267212114</v>
      </c>
      <c r="C21" s="10" t="n">
        <v>0.474940736</v>
      </c>
      <c r="D21" s="10" t="n">
        <v>0.724167</v>
      </c>
      <c r="E21" s="11" t="n">
        <f aca="false">2^D21</f>
        <v>1.65194654083292</v>
      </c>
      <c r="F21" s="2" t="s">
        <v>62</v>
      </c>
      <c r="G21" s="1" t="n">
        <v>6015609</v>
      </c>
      <c r="H21" s="15" t="n">
        <v>0.0116620179365333</v>
      </c>
      <c r="I21" s="10" t="n">
        <v>0.919037012</v>
      </c>
      <c r="J21" s="10" t="n">
        <v>-1.02333</v>
      </c>
      <c r="K21" s="13" t="n">
        <f aca="false">2^J21</f>
        <v>0.49197946346667</v>
      </c>
      <c r="L21" s="2" t="s">
        <v>66</v>
      </c>
      <c r="M21" s="1" t="n">
        <v>6476978</v>
      </c>
      <c r="N21" s="9" t="n">
        <v>9.25167561985534E-008</v>
      </c>
      <c r="O21" s="14" t="n">
        <v>0.00094708</v>
      </c>
      <c r="P21" s="10" t="n">
        <v>1.03</v>
      </c>
      <c r="Q21" s="11" t="n">
        <f aca="false">2^P21</f>
        <v>2.04202425141439</v>
      </c>
      <c r="R21" s="1" t="s">
        <v>35</v>
      </c>
      <c r="S21" s="1" t="n">
        <v>5801539</v>
      </c>
      <c r="T21" s="16" t="n">
        <v>0.00315996435128463</v>
      </c>
      <c r="U21" s="10" t="n">
        <v>0.280778382</v>
      </c>
      <c r="V21" s="10" t="n">
        <v>-0.815833</v>
      </c>
      <c r="W21" s="10" t="n">
        <f aca="false">2^V21</f>
        <v>0.568080387061745</v>
      </c>
      <c r="X21" s="1" t="s">
        <v>67</v>
      </c>
    </row>
    <row r="22" customFormat="false" ht="15.75" hidden="false" customHeight="false" outlineLevel="0" collapsed="false">
      <c r="A22" s="1" t="n">
        <v>6411147</v>
      </c>
      <c r="B22" s="14" t="n">
        <v>0.000216878063485683</v>
      </c>
      <c r="C22" s="10" t="n">
        <v>0.474940736</v>
      </c>
      <c r="D22" s="10" t="n">
        <v>1.0125</v>
      </c>
      <c r="E22" s="11" t="n">
        <f aca="false">2^D22</f>
        <v>2.0174039675808</v>
      </c>
      <c r="F22" s="2" t="s">
        <v>68</v>
      </c>
      <c r="G22" s="1" t="n">
        <v>5625798</v>
      </c>
      <c r="H22" s="15" t="n">
        <v>0.0128928559300872</v>
      </c>
      <c r="I22" s="10" t="n">
        <v>0.926379835</v>
      </c>
      <c r="J22" s="10" t="n">
        <v>-0.849167</v>
      </c>
      <c r="K22" s="13" t="n">
        <f aca="false">2^J22</f>
        <v>0.55510515657626</v>
      </c>
      <c r="L22" s="2" t="s">
        <v>69</v>
      </c>
      <c r="M22" s="1" t="n">
        <v>6649653</v>
      </c>
      <c r="N22" s="9" t="n">
        <v>9.72392478040187E-008</v>
      </c>
      <c r="O22" s="14" t="n">
        <v>0.000985759</v>
      </c>
      <c r="P22" s="10" t="n">
        <v>0.880833</v>
      </c>
      <c r="Q22" s="11" t="n">
        <f aca="false">2^P22</f>
        <v>1.84143822532431</v>
      </c>
      <c r="R22" s="1" t="s">
        <v>16</v>
      </c>
      <c r="S22" s="1" t="n">
        <v>6695500</v>
      </c>
      <c r="T22" s="16" t="n">
        <v>0.00354837768414877</v>
      </c>
      <c r="U22" s="10" t="n">
        <v>0.293695504</v>
      </c>
      <c r="V22" s="10" t="n">
        <v>-0.7025</v>
      </c>
      <c r="W22" s="10" t="n">
        <f aca="false">2^V22</f>
        <v>0.614506425019874</v>
      </c>
      <c r="X22" s="1" t="s">
        <v>70</v>
      </c>
    </row>
    <row r="23" customFormat="false" ht="15.75" hidden="false" customHeight="false" outlineLevel="0" collapsed="false">
      <c r="A23" s="1" t="n">
        <v>6461988</v>
      </c>
      <c r="B23" s="14" t="n">
        <v>0.000223586077982397</v>
      </c>
      <c r="C23" s="10" t="n">
        <v>0.476627266</v>
      </c>
      <c r="D23" s="10" t="n">
        <v>0.821667</v>
      </c>
      <c r="E23" s="11" t="n">
        <f aca="false">2^D23</f>
        <v>1.76744705642729</v>
      </c>
      <c r="F23" s="2" t="s">
        <v>71</v>
      </c>
      <c r="G23" s="1" t="n">
        <v>5693137</v>
      </c>
      <c r="H23" s="15" t="n">
        <v>0.0129859965538959</v>
      </c>
      <c r="I23" s="10" t="n">
        <v>0.926929221</v>
      </c>
      <c r="J23" s="10" t="n">
        <v>-0.930833</v>
      </c>
      <c r="K23" s="13" t="n">
        <f aca="false">2^J23</f>
        <v>0.524555380485123</v>
      </c>
      <c r="L23" s="2" t="s">
        <v>72</v>
      </c>
      <c r="M23" s="1" t="n">
        <v>5749833</v>
      </c>
      <c r="N23" s="9" t="n">
        <v>1.07452600158552E-007</v>
      </c>
      <c r="O23" s="16" t="n">
        <v>0.001068898</v>
      </c>
      <c r="P23" s="10" t="n">
        <v>0.7575</v>
      </c>
      <c r="Q23" s="11" t="n">
        <f aca="false">2^P23</f>
        <v>1.69055857026078</v>
      </c>
      <c r="R23" s="1" t="s">
        <v>73</v>
      </c>
      <c r="S23" s="1" t="n">
        <v>6225950</v>
      </c>
      <c r="T23" s="16" t="n">
        <v>0.00359467639357949</v>
      </c>
      <c r="U23" s="10" t="n">
        <v>0.295193251</v>
      </c>
      <c r="V23" s="10" t="n">
        <v>-0.789167</v>
      </c>
      <c r="W23" s="10" t="n">
        <f aca="false">2^V23</f>
        <v>0.578678119397101</v>
      </c>
      <c r="X23" s="1" t="s">
        <v>74</v>
      </c>
    </row>
    <row r="24" customFormat="false" ht="15.75" hidden="false" customHeight="false" outlineLevel="0" collapsed="false">
      <c r="A24" s="1" t="n">
        <v>6378953</v>
      </c>
      <c r="B24" s="14" t="n">
        <v>0.000231912534140581</v>
      </c>
      <c r="C24" s="10" t="n">
        <v>0.477879302</v>
      </c>
      <c r="D24" s="10" t="n">
        <v>0.918333</v>
      </c>
      <c r="E24" s="11" t="n">
        <f aca="false">2^D24</f>
        <v>1.88993026159757</v>
      </c>
      <c r="F24" s="2" t="s">
        <v>75</v>
      </c>
      <c r="G24" s="1" t="n">
        <v>5689239</v>
      </c>
      <c r="H24" s="15" t="n">
        <v>0.0137109712059282</v>
      </c>
      <c r="I24" s="10" t="n">
        <v>0.928077132</v>
      </c>
      <c r="J24" s="10" t="n">
        <v>-0.9425</v>
      </c>
      <c r="K24" s="13" t="n">
        <f aca="false">2^J24</f>
        <v>0.520330434802233</v>
      </c>
      <c r="L24" s="2" t="s">
        <v>76</v>
      </c>
      <c r="M24" s="1" t="n">
        <v>6626052</v>
      </c>
      <c r="N24" s="9" t="n">
        <v>1.818495599833E-007</v>
      </c>
      <c r="O24" s="16" t="n">
        <v>0.001482025</v>
      </c>
      <c r="P24" s="10" t="n">
        <v>1.04</v>
      </c>
      <c r="Q24" s="11" t="n">
        <f aca="false">2^P24</f>
        <v>2.05622765331213</v>
      </c>
      <c r="R24" s="1" t="s">
        <v>35</v>
      </c>
      <c r="S24" s="1" t="n">
        <v>6606826</v>
      </c>
      <c r="T24" s="16" t="n">
        <v>0.00361094411669705</v>
      </c>
      <c r="U24" s="10" t="n">
        <v>0.295711195</v>
      </c>
      <c r="V24" s="10" t="n">
        <v>-0.730833</v>
      </c>
      <c r="W24" s="10" t="n">
        <f aca="false">2^V24</f>
        <v>0.602555902668105</v>
      </c>
      <c r="X24" s="1" t="s">
        <v>77</v>
      </c>
    </row>
    <row r="25" customFormat="false" ht="15.75" hidden="false" customHeight="false" outlineLevel="0" collapsed="false">
      <c r="A25" s="1" t="n">
        <v>6638711</v>
      </c>
      <c r="B25" s="14" t="n">
        <v>0.000249434631105711</v>
      </c>
      <c r="C25" s="10" t="n">
        <v>0.483709384</v>
      </c>
      <c r="D25" s="10" t="n">
        <v>0.9225</v>
      </c>
      <c r="E25" s="11" t="n">
        <f aca="false">2^D25</f>
        <v>1.89539692189677</v>
      </c>
      <c r="F25" s="2" t="s">
        <v>78</v>
      </c>
      <c r="G25" s="1" t="n">
        <v>6588991</v>
      </c>
      <c r="H25" s="15" t="n">
        <v>0.0152827617659888</v>
      </c>
      <c r="I25" s="10" t="n">
        <v>0.935342414</v>
      </c>
      <c r="J25" s="10" t="n">
        <v>-0.764167</v>
      </c>
      <c r="K25" s="13" t="n">
        <f aca="false">2^J25</f>
        <v>0.588793234750724</v>
      </c>
      <c r="L25" s="2" t="s">
        <v>79</v>
      </c>
      <c r="M25" s="1" t="n">
        <v>6084503</v>
      </c>
      <c r="N25" s="9" t="n">
        <v>1.83096058821E-007</v>
      </c>
      <c r="O25" s="16" t="n">
        <v>0.001482025</v>
      </c>
      <c r="P25" s="10" t="n">
        <v>1.0975</v>
      </c>
      <c r="Q25" s="11" t="n">
        <f aca="false">2^P25</f>
        <v>2.13983565780056</v>
      </c>
      <c r="R25" s="1" t="s">
        <v>35</v>
      </c>
      <c r="S25" s="1" t="n">
        <v>5998391</v>
      </c>
      <c r="T25" s="16" t="n">
        <v>0.00408350496900154</v>
      </c>
      <c r="U25" s="10" t="n">
        <v>0.310135995</v>
      </c>
      <c r="V25" s="10" t="n">
        <v>-0.761667</v>
      </c>
      <c r="W25" s="10" t="n">
        <f aca="false">2^V25</f>
        <v>0.589814420211466</v>
      </c>
      <c r="X25" s="1" t="s">
        <v>42</v>
      </c>
    </row>
    <row r="26" customFormat="false" ht="15.75" hidden="false" customHeight="false" outlineLevel="0" collapsed="false">
      <c r="A26" s="1" t="n">
        <v>5621433</v>
      </c>
      <c r="B26" s="14" t="n">
        <v>0.000288856752980164</v>
      </c>
      <c r="C26" s="10" t="n">
        <v>0.503354978</v>
      </c>
      <c r="D26" s="10" t="n">
        <v>0.75</v>
      </c>
      <c r="E26" s="11" t="n">
        <f aca="false">2^D26</f>
        <v>1.68179283050743</v>
      </c>
      <c r="F26" s="2" t="s">
        <v>80</v>
      </c>
      <c r="G26" s="1" t="n">
        <v>6723761</v>
      </c>
      <c r="H26" s="15" t="n">
        <v>0.0153819484500037</v>
      </c>
      <c r="I26" s="10" t="n">
        <v>0.936498009</v>
      </c>
      <c r="J26" s="10" t="n">
        <v>-0.7425</v>
      </c>
      <c r="K26" s="13" t="n">
        <f aca="false">2^J26</f>
        <v>0.597702714512217</v>
      </c>
      <c r="L26" s="2" t="s">
        <v>81</v>
      </c>
      <c r="M26" s="1" t="n">
        <v>6600233</v>
      </c>
      <c r="N26" s="9" t="n">
        <v>2.46820248634461E-007</v>
      </c>
      <c r="O26" s="16" t="n">
        <v>0.001725883</v>
      </c>
      <c r="P26" s="10" t="n">
        <v>0.8275</v>
      </c>
      <c r="Q26" s="11" t="n">
        <f aca="false">2^P26</f>
        <v>1.7746075358447</v>
      </c>
      <c r="R26" s="1" t="s">
        <v>82</v>
      </c>
      <c r="S26" s="1" t="n">
        <v>6499113</v>
      </c>
      <c r="T26" s="16" t="n">
        <v>0.00486052806713856</v>
      </c>
      <c r="U26" s="10" t="n">
        <v>0.33113666</v>
      </c>
      <c r="V26" s="10" t="n">
        <v>-0.856667</v>
      </c>
      <c r="W26" s="10" t="n">
        <f aca="false">2^V26</f>
        <v>0.552226872780661</v>
      </c>
      <c r="X26" s="1" t="s">
        <v>83</v>
      </c>
    </row>
    <row r="27" customFormat="false" ht="15.75" hidden="false" customHeight="false" outlineLevel="0" collapsed="false">
      <c r="A27" s="1" t="n">
        <v>6231114</v>
      </c>
      <c r="B27" s="14" t="n">
        <v>0.000294938320726245</v>
      </c>
      <c r="C27" s="10" t="n">
        <v>0.503357536</v>
      </c>
      <c r="D27" s="10" t="n">
        <v>0.7525</v>
      </c>
      <c r="E27" s="11" t="n">
        <f aca="false">2^D27</f>
        <v>1.68470968193359</v>
      </c>
      <c r="F27" s="2" t="s">
        <v>84</v>
      </c>
      <c r="G27" s="1" t="n">
        <v>6501891</v>
      </c>
      <c r="H27" s="15" t="n">
        <v>0.0157529388450968</v>
      </c>
      <c r="I27" s="10" t="n">
        <v>0.939475607</v>
      </c>
      <c r="J27" s="10" t="n">
        <v>-0.7925</v>
      </c>
      <c r="K27" s="13" t="n">
        <f aca="false">2^J27</f>
        <v>0.577342765844346</v>
      </c>
      <c r="L27" s="2" t="s">
        <v>85</v>
      </c>
      <c r="M27" s="1" t="n">
        <v>5942961</v>
      </c>
      <c r="N27" s="9" t="n">
        <v>2.58435015826815E-007</v>
      </c>
      <c r="O27" s="16" t="n">
        <v>0.001763706</v>
      </c>
      <c r="P27" s="10" t="n">
        <v>0.985</v>
      </c>
      <c r="Q27" s="11" t="n">
        <f aca="false">2^P27</f>
        <v>1.97931331283041</v>
      </c>
      <c r="R27" s="1" t="s">
        <v>86</v>
      </c>
      <c r="S27" s="1" t="n">
        <v>6583257</v>
      </c>
      <c r="T27" s="16" t="n">
        <v>0.00509701743182481</v>
      </c>
      <c r="U27" s="10" t="n">
        <v>0.336430541</v>
      </c>
      <c r="V27" s="10" t="n">
        <v>-0.803333</v>
      </c>
      <c r="W27" s="10" t="n">
        <f aca="false">2^V27</f>
        <v>0.5730238133816</v>
      </c>
      <c r="X27" s="1" t="s">
        <v>87</v>
      </c>
    </row>
    <row r="28" customFormat="false" ht="15.75" hidden="false" customHeight="false" outlineLevel="0" collapsed="false">
      <c r="A28" s="1" t="n">
        <v>5639502</v>
      </c>
      <c r="B28" s="14" t="n">
        <v>0.000299781167725624</v>
      </c>
      <c r="C28" s="10" t="n">
        <v>0.503357536</v>
      </c>
      <c r="D28" s="10" t="n">
        <v>0.918333</v>
      </c>
      <c r="E28" s="11" t="n">
        <f aca="false">2^D28</f>
        <v>1.88993026159757</v>
      </c>
      <c r="F28" s="2" t="s">
        <v>75</v>
      </c>
      <c r="G28" s="1" t="n">
        <v>6272463</v>
      </c>
      <c r="H28" s="15" t="n">
        <v>0.0164867904133763</v>
      </c>
      <c r="I28" s="10" t="n">
        <v>0.941443458</v>
      </c>
      <c r="J28" s="10" t="n">
        <v>-1.12667</v>
      </c>
      <c r="K28" s="13" t="n">
        <f aca="false">2^J28</f>
        <v>0.457971586994854</v>
      </c>
      <c r="L28" s="2" t="s">
        <v>88</v>
      </c>
      <c r="M28" s="1" t="n">
        <v>5833966</v>
      </c>
      <c r="N28" s="9" t="n">
        <v>3.02684182930974E-007</v>
      </c>
      <c r="O28" s="16" t="n">
        <v>0.001915455</v>
      </c>
      <c r="P28" s="10" t="n">
        <v>0.755</v>
      </c>
      <c r="Q28" s="11" t="n">
        <f aca="false">2^P28</f>
        <v>1.68763159226004</v>
      </c>
      <c r="R28" s="1" t="s">
        <v>89</v>
      </c>
      <c r="S28" s="1" t="n">
        <v>6134125</v>
      </c>
      <c r="T28" s="16" t="n">
        <v>0.00520128482079296</v>
      </c>
      <c r="U28" s="10" t="n">
        <v>0.338863365</v>
      </c>
      <c r="V28" s="10" t="n">
        <v>-0.755833</v>
      </c>
      <c r="W28" s="10" t="n">
        <f aca="false">2^V28</f>
        <v>0.592204352917241</v>
      </c>
      <c r="X28" s="1" t="s">
        <v>90</v>
      </c>
    </row>
    <row r="29" customFormat="false" ht="15.75" hidden="false" customHeight="false" outlineLevel="0" collapsed="false">
      <c r="A29" s="1" t="n">
        <v>6665630</v>
      </c>
      <c r="B29" s="14" t="n">
        <v>0.000413860765772233</v>
      </c>
      <c r="C29" s="10" t="n">
        <v>0.54461115</v>
      </c>
      <c r="D29" s="10" t="n">
        <v>0.8325</v>
      </c>
      <c r="E29" s="11" t="n">
        <f aca="false">2^D29</f>
        <v>1.78076852691223</v>
      </c>
      <c r="F29" s="2" t="s">
        <v>91</v>
      </c>
      <c r="G29" s="1" t="n">
        <v>5725727</v>
      </c>
      <c r="H29" s="15" t="n">
        <v>0.0168922402764614</v>
      </c>
      <c r="I29" s="10" t="n">
        <v>0.942940155</v>
      </c>
      <c r="J29" s="10" t="n">
        <v>-0.986667</v>
      </c>
      <c r="K29" s="13" t="n">
        <f aca="false">2^J29</f>
        <v>0.504642284008798</v>
      </c>
      <c r="L29" s="2" t="s">
        <v>92</v>
      </c>
      <c r="M29" s="1" t="n">
        <v>6574406</v>
      </c>
      <c r="N29" s="9" t="n">
        <v>3.09006254579896E-007</v>
      </c>
      <c r="O29" s="16" t="n">
        <v>0.001943683</v>
      </c>
      <c r="P29" s="10" t="n">
        <v>0.8175</v>
      </c>
      <c r="Q29" s="11" t="n">
        <f aca="false">2^P29</f>
        <v>1.76234942619339</v>
      </c>
      <c r="R29" s="1" t="s">
        <v>86</v>
      </c>
      <c r="S29" s="1" t="n">
        <v>6555111</v>
      </c>
      <c r="T29" s="16" t="n">
        <v>0.00632951685791815</v>
      </c>
      <c r="U29" s="10" t="n">
        <v>0.363896561</v>
      </c>
      <c r="V29" s="10" t="n">
        <v>-0.701667</v>
      </c>
      <c r="W29" s="10" t="n">
        <f aca="false">2^V29</f>
        <v>0.614861338320811</v>
      </c>
      <c r="X29" s="1" t="s">
        <v>93</v>
      </c>
    </row>
    <row r="30" customFormat="false" ht="15.75" hidden="false" customHeight="false" outlineLevel="0" collapsed="false">
      <c r="A30" s="1" t="n">
        <v>5706335</v>
      </c>
      <c r="B30" s="14" t="n">
        <v>0.000431502180668476</v>
      </c>
      <c r="C30" s="10" t="n">
        <v>0.546877783</v>
      </c>
      <c r="D30" s="10" t="n">
        <v>0.841667</v>
      </c>
      <c r="E30" s="11" t="n">
        <f aca="false">2^D30</f>
        <v>1.79211969789143</v>
      </c>
      <c r="F30" s="2" t="s">
        <v>94</v>
      </c>
      <c r="G30" s="1" t="n">
        <v>5625518</v>
      </c>
      <c r="H30" s="15" t="n">
        <v>0.01757955698027</v>
      </c>
      <c r="I30" s="10" t="n">
        <v>0.94412336</v>
      </c>
      <c r="J30" s="10" t="n">
        <v>-0.8625</v>
      </c>
      <c r="K30" s="13" t="n">
        <f aca="false">2^J30</f>
        <v>0.549998656639108</v>
      </c>
      <c r="L30" s="2" t="s">
        <v>95</v>
      </c>
      <c r="M30" s="1" t="n">
        <v>6376926</v>
      </c>
      <c r="N30" s="9" t="n">
        <v>4.21406454294399E-007</v>
      </c>
      <c r="O30" s="16" t="n">
        <v>0.002417664</v>
      </c>
      <c r="P30" s="10" t="n">
        <v>0.755</v>
      </c>
      <c r="Q30" s="11" t="n">
        <f aca="false">2^P30</f>
        <v>1.68763159226004</v>
      </c>
      <c r="R30" s="1" t="s">
        <v>43</v>
      </c>
      <c r="S30" s="1" t="n">
        <v>6135365</v>
      </c>
      <c r="T30" s="16" t="n">
        <v>0.00726726698713972</v>
      </c>
      <c r="U30" s="10" t="n">
        <v>0.380091636</v>
      </c>
      <c r="V30" s="10" t="n">
        <v>-0.776667</v>
      </c>
      <c r="W30" s="10" t="n">
        <f aca="false">2^V30</f>
        <v>0.583713767011953</v>
      </c>
      <c r="X30" s="1" t="s">
        <v>96</v>
      </c>
    </row>
    <row r="31" customFormat="false" ht="15.75" hidden="false" customHeight="false" outlineLevel="0" collapsed="false">
      <c r="A31" s="1" t="n">
        <v>6189680</v>
      </c>
      <c r="B31" s="14" t="n">
        <v>0.000444608473869735</v>
      </c>
      <c r="C31" s="10" t="n">
        <v>0.547994273</v>
      </c>
      <c r="D31" s="10" t="n">
        <v>1.05917</v>
      </c>
      <c r="E31" s="11" t="n">
        <f aca="false">2^D31</f>
        <v>2.08373238019875</v>
      </c>
      <c r="F31" s="2" t="s">
        <v>97</v>
      </c>
      <c r="G31" s="1" t="n">
        <v>6523078</v>
      </c>
      <c r="H31" s="15" t="n">
        <v>0.0197065325138114</v>
      </c>
      <c r="I31" s="10" t="n">
        <v>0.953738577</v>
      </c>
      <c r="J31" s="10" t="n">
        <v>-0.855833</v>
      </c>
      <c r="K31" s="13" t="n">
        <f aca="false">2^J31</f>
        <v>0.552546199003492</v>
      </c>
      <c r="L31" s="2" t="s">
        <v>25</v>
      </c>
      <c r="M31" s="1" t="n">
        <v>5779803</v>
      </c>
      <c r="N31" s="9" t="n">
        <v>4.56103447651385E-007</v>
      </c>
      <c r="O31" s="16" t="n">
        <v>0.002485782</v>
      </c>
      <c r="P31" s="10" t="n">
        <v>0.9125</v>
      </c>
      <c r="Q31" s="11" t="n">
        <f aca="false">2^P31</f>
        <v>1.88230445901014</v>
      </c>
      <c r="R31" s="1" t="s">
        <v>98</v>
      </c>
      <c r="S31" s="1" t="n">
        <v>6550408</v>
      </c>
      <c r="T31" s="16" t="n">
        <v>0.0072766453794964</v>
      </c>
      <c r="U31" s="10" t="n">
        <v>0.380133326</v>
      </c>
      <c r="V31" s="10" t="n">
        <v>-0.734167</v>
      </c>
      <c r="W31" s="10" t="n">
        <f aca="false">2^V31</f>
        <v>0.601165032214851</v>
      </c>
      <c r="X31" s="1" t="s">
        <v>99</v>
      </c>
    </row>
    <row r="32" customFormat="false" ht="15.75" hidden="false" customHeight="false" outlineLevel="0" collapsed="false">
      <c r="A32" s="1" t="n">
        <v>6478863</v>
      </c>
      <c r="B32" s="14" t="n">
        <v>0.000466533822346747</v>
      </c>
      <c r="C32" s="10" t="n">
        <v>0.55906122</v>
      </c>
      <c r="D32" s="10" t="n">
        <v>0.795</v>
      </c>
      <c r="E32" s="11" t="n">
        <f aca="false">2^D32</f>
        <v>1.73507737430414</v>
      </c>
      <c r="F32" s="2" t="s">
        <v>100</v>
      </c>
      <c r="G32" s="1" t="n">
        <v>6065677</v>
      </c>
      <c r="H32" s="15" t="n">
        <v>0.0209851983712455</v>
      </c>
      <c r="I32" s="10" t="n">
        <v>0.957292431</v>
      </c>
      <c r="J32" s="10" t="n">
        <v>-0.9625</v>
      </c>
      <c r="K32" s="13" t="n">
        <f aca="false">2^J32</f>
        <v>0.513166891945212</v>
      </c>
      <c r="L32" s="2" t="s">
        <v>101</v>
      </c>
      <c r="M32" s="1" t="n">
        <v>6177952</v>
      </c>
      <c r="N32" s="9" t="n">
        <v>4.67632523016045E-007</v>
      </c>
      <c r="O32" s="16" t="n">
        <v>0.002506418</v>
      </c>
      <c r="P32" s="10" t="n">
        <v>0.828333</v>
      </c>
      <c r="Q32" s="11" t="n">
        <f aca="false">2^P32</f>
        <v>1.77563247519891</v>
      </c>
      <c r="R32" s="1" t="s">
        <v>35</v>
      </c>
      <c r="S32" s="1" t="n">
        <v>5999029</v>
      </c>
      <c r="T32" s="16" t="n">
        <v>0.00813529771170722</v>
      </c>
      <c r="U32" s="10" t="n">
        <v>0.394109991</v>
      </c>
      <c r="V32" s="10" t="n">
        <v>-0.709167</v>
      </c>
      <c r="W32" s="10" t="n">
        <f aca="false">2^V32</f>
        <v>0.611673211880868</v>
      </c>
      <c r="X32" s="1" t="s">
        <v>102</v>
      </c>
    </row>
    <row r="33" customFormat="false" ht="15.75" hidden="false" customHeight="false" outlineLevel="0" collapsed="false">
      <c r="A33" s="1" t="n">
        <v>5680585</v>
      </c>
      <c r="B33" s="14" t="n">
        <v>0.000528127805302422</v>
      </c>
      <c r="C33" s="10" t="n">
        <v>0.573815601</v>
      </c>
      <c r="D33" s="10" t="n">
        <v>0.791667</v>
      </c>
      <c r="E33" s="11" t="n">
        <f aca="false">2^D33</f>
        <v>1.73107352197515</v>
      </c>
      <c r="F33" s="2" t="s">
        <v>103</v>
      </c>
      <c r="G33" s="1" t="n">
        <v>6298581</v>
      </c>
      <c r="H33" s="15" t="n">
        <v>0.0218374937021197</v>
      </c>
      <c r="I33" s="10" t="n">
        <v>0.959022755</v>
      </c>
      <c r="J33" s="10" t="n">
        <v>-0.863333</v>
      </c>
      <c r="K33" s="13" t="n">
        <f aca="false">2^J33</f>
        <v>0.549681183695905</v>
      </c>
      <c r="L33" s="2" t="s">
        <v>104</v>
      </c>
      <c r="M33" s="1" t="n">
        <v>6038329</v>
      </c>
      <c r="N33" s="9" t="n">
        <v>5.6423839460786E-007</v>
      </c>
      <c r="O33" s="16" t="n">
        <v>0.002753056</v>
      </c>
      <c r="P33" s="10" t="n">
        <v>0.761667</v>
      </c>
      <c r="Q33" s="11" t="n">
        <f aca="false">2^P33</f>
        <v>1.69544854403775</v>
      </c>
      <c r="R33" s="1" t="s">
        <v>16</v>
      </c>
      <c r="S33" s="1" t="n">
        <v>6306821</v>
      </c>
      <c r="T33" s="16" t="n">
        <v>0.00835467091271578</v>
      </c>
      <c r="U33" s="10" t="n">
        <v>0.397339853</v>
      </c>
      <c r="V33" s="10" t="n">
        <v>-0.7475</v>
      </c>
      <c r="W33" s="10" t="n">
        <f aca="false">2^V33</f>
        <v>0.595634820212935</v>
      </c>
      <c r="X33" s="1" t="s">
        <v>46</v>
      </c>
    </row>
    <row r="34" customFormat="false" ht="15.75" hidden="false" customHeight="false" outlineLevel="0" collapsed="false">
      <c r="A34" s="1" t="n">
        <v>6179244</v>
      </c>
      <c r="B34" s="14" t="n">
        <v>0.000532905133253277</v>
      </c>
      <c r="C34" s="10" t="n">
        <v>0.573815601</v>
      </c>
      <c r="D34" s="10" t="n">
        <v>0.701667</v>
      </c>
      <c r="E34" s="11" t="n">
        <f aca="false">2^D34</f>
        <v>1.62638295445768</v>
      </c>
      <c r="F34" s="2" t="s">
        <v>105</v>
      </c>
      <c r="G34" s="1" t="n">
        <v>5656539</v>
      </c>
      <c r="H34" s="15" t="n">
        <v>0.0224407138622986</v>
      </c>
      <c r="I34" s="10" t="n">
        <v>0.961029859</v>
      </c>
      <c r="J34" s="10" t="n">
        <v>-0.87</v>
      </c>
      <c r="K34" s="13" t="n">
        <f aca="false">2^J34</f>
        <v>0.54714685063037</v>
      </c>
      <c r="L34" s="2" t="s">
        <v>106</v>
      </c>
      <c r="M34" s="1" t="n">
        <v>6171168</v>
      </c>
      <c r="N34" s="9" t="n">
        <v>6.96684980881975E-007</v>
      </c>
      <c r="O34" s="16" t="n">
        <v>0.003095528</v>
      </c>
      <c r="P34" s="10" t="n">
        <v>1.3575</v>
      </c>
      <c r="Q34" s="11" t="n">
        <f aca="false">2^P34</f>
        <v>2.5624076316004</v>
      </c>
      <c r="R34" s="1" t="s">
        <v>107</v>
      </c>
      <c r="S34" s="1" t="n">
        <v>6597856</v>
      </c>
      <c r="T34" s="16" t="n">
        <v>0.00856190144396761</v>
      </c>
      <c r="U34" s="10" t="n">
        <v>0.400431849</v>
      </c>
      <c r="V34" s="10" t="n">
        <v>-0.916667</v>
      </c>
      <c r="W34" s="10" t="n">
        <f aca="false">2^V34</f>
        <v>0.529731424785686</v>
      </c>
      <c r="X34" s="1" t="s">
        <v>108</v>
      </c>
    </row>
    <row r="35" customFormat="false" ht="15.75" hidden="false" customHeight="false" outlineLevel="0" collapsed="false">
      <c r="A35" s="1" t="n">
        <v>5722922</v>
      </c>
      <c r="B35" s="14" t="n">
        <v>0.000556489892783696</v>
      </c>
      <c r="C35" s="10" t="n">
        <v>0.58049369</v>
      </c>
      <c r="D35" s="10" t="n">
        <v>0.838333</v>
      </c>
      <c r="E35" s="11" t="n">
        <f aca="false">2^D35</f>
        <v>1.78798297576249</v>
      </c>
      <c r="F35" s="2" t="s">
        <v>48</v>
      </c>
      <c r="G35" s="1" t="n">
        <v>6734437</v>
      </c>
      <c r="H35" s="15" t="n">
        <v>0.0226940408234924</v>
      </c>
      <c r="I35" s="10" t="n">
        <v>0.961386081</v>
      </c>
      <c r="J35" s="10" t="n">
        <v>-0.821667</v>
      </c>
      <c r="K35" s="13" t="n">
        <f aca="false">2^J35</f>
        <v>0.565787810369493</v>
      </c>
      <c r="L35" s="2" t="s">
        <v>109</v>
      </c>
      <c r="M35" s="1" t="n">
        <v>6458773</v>
      </c>
      <c r="N35" s="9" t="n">
        <v>7.98528475702829E-007</v>
      </c>
      <c r="O35" s="16" t="n">
        <v>0.003321872</v>
      </c>
      <c r="P35" s="10" t="n">
        <v>0.784167</v>
      </c>
      <c r="Q35" s="11" t="n">
        <f aca="false">2^P35</f>
        <v>1.72209770755825</v>
      </c>
      <c r="R35" s="1" t="s">
        <v>110</v>
      </c>
      <c r="S35" s="1" t="n">
        <v>6307426</v>
      </c>
      <c r="T35" s="16" t="n">
        <v>0.00889727151899193</v>
      </c>
      <c r="U35" s="10" t="n">
        <v>0.405418164</v>
      </c>
      <c r="V35" s="10" t="n">
        <v>-0.753333</v>
      </c>
      <c r="W35" s="10" t="n">
        <f aca="false">2^V35</f>
        <v>0.593231454519798</v>
      </c>
      <c r="X35" s="1" t="s">
        <v>111</v>
      </c>
    </row>
    <row r="36" customFormat="false" ht="15.75" hidden="false" customHeight="false" outlineLevel="0" collapsed="false">
      <c r="A36" s="1" t="n">
        <v>6706968</v>
      </c>
      <c r="B36" s="14" t="n">
        <v>0.000564633835880397</v>
      </c>
      <c r="C36" s="10" t="n">
        <v>0.58049369</v>
      </c>
      <c r="D36" s="10" t="n">
        <v>0.878333</v>
      </c>
      <c r="E36" s="11" t="n">
        <f aca="false">2^D36</f>
        <v>1.83825001920707</v>
      </c>
      <c r="F36" s="2" t="s">
        <v>59</v>
      </c>
      <c r="G36" s="1" t="n">
        <v>5938944</v>
      </c>
      <c r="H36" s="15" t="n">
        <v>0.0229790154432497</v>
      </c>
      <c r="I36" s="10" t="n">
        <v>0.962104227</v>
      </c>
      <c r="J36" s="10" t="n">
        <v>-1.14333</v>
      </c>
      <c r="K36" s="13" t="n">
        <f aca="false">2^J36</f>
        <v>0.452713426643081</v>
      </c>
      <c r="L36" s="2" t="s">
        <v>112</v>
      </c>
      <c r="M36" s="1" t="n">
        <v>5727960</v>
      </c>
      <c r="N36" s="9" t="n">
        <v>8.24738951551831E-007</v>
      </c>
      <c r="O36" s="16" t="n">
        <v>0.003377089</v>
      </c>
      <c r="P36" s="10" t="n">
        <v>1.42</v>
      </c>
      <c r="Q36" s="11" t="n">
        <f aca="false">2^P36</f>
        <v>2.67585510957222</v>
      </c>
      <c r="R36" s="1" t="s">
        <v>35</v>
      </c>
      <c r="S36" s="1" t="n">
        <v>6040788</v>
      </c>
      <c r="T36" s="16" t="n">
        <v>0.00901018218682266</v>
      </c>
      <c r="U36" s="10" t="n">
        <v>0.406552187</v>
      </c>
      <c r="V36" s="10" t="n">
        <v>-0.775</v>
      </c>
      <c r="W36" s="10" t="n">
        <f aca="false">2^V36</f>
        <v>0.584388624280623</v>
      </c>
      <c r="X36" s="1" t="s">
        <v>113</v>
      </c>
    </row>
    <row r="37" customFormat="false" ht="15.75" hidden="false" customHeight="false" outlineLevel="0" collapsed="false">
      <c r="A37" s="1" t="n">
        <v>6500747</v>
      </c>
      <c r="B37" s="14" t="n">
        <v>0.000602602954812314</v>
      </c>
      <c r="C37" s="10" t="n">
        <v>0.587501327</v>
      </c>
      <c r="D37" s="10" t="n">
        <v>0.9875</v>
      </c>
      <c r="E37" s="11" t="n">
        <f aca="false">2^D37</f>
        <v>1.98274617492532</v>
      </c>
      <c r="F37" s="2" t="s">
        <v>114</v>
      </c>
      <c r="G37" s="1" t="n">
        <v>6255205</v>
      </c>
      <c r="H37" s="15" t="n">
        <v>0.023131331576428</v>
      </c>
      <c r="I37" s="10" t="n">
        <v>0.963016608</v>
      </c>
      <c r="J37" s="10" t="n">
        <v>-0.771667</v>
      </c>
      <c r="K37" s="13" t="n">
        <f aca="false">2^J37</f>
        <v>0.585740274412553</v>
      </c>
      <c r="L37" s="2" t="s">
        <v>115</v>
      </c>
      <c r="M37" s="1" t="n">
        <v>6116824</v>
      </c>
      <c r="N37" s="9" t="n">
        <v>8.76148114775595E-007</v>
      </c>
      <c r="O37" s="16" t="n">
        <v>0.003478468</v>
      </c>
      <c r="P37" s="10" t="n">
        <v>0.804167</v>
      </c>
      <c r="Q37" s="11" t="n">
        <f aca="false">2^P37</f>
        <v>1.74613729570337</v>
      </c>
      <c r="R37" s="1" t="s">
        <v>53</v>
      </c>
      <c r="S37" s="1" t="n">
        <v>6268538</v>
      </c>
      <c r="T37" s="15" t="n">
        <v>0.0109996595450572</v>
      </c>
      <c r="U37" s="10" t="n">
        <v>0.429232362</v>
      </c>
      <c r="V37" s="10" t="n">
        <v>-0.749167</v>
      </c>
      <c r="W37" s="10" t="n">
        <f aca="false">2^V37</f>
        <v>0.59494697573549</v>
      </c>
      <c r="X37" s="1" t="s">
        <v>116</v>
      </c>
    </row>
    <row r="38" customFormat="false" ht="15.75" hidden="false" customHeight="false" outlineLevel="0" collapsed="false">
      <c r="A38" s="1" t="n">
        <v>5954465</v>
      </c>
      <c r="B38" s="14" t="n">
        <v>0.000750529040543168</v>
      </c>
      <c r="C38" s="10" t="n">
        <v>0.618665309</v>
      </c>
      <c r="D38" s="10" t="n">
        <v>0.955</v>
      </c>
      <c r="E38" s="11" t="n">
        <f aca="false">2^D38</f>
        <v>1.93857963387013</v>
      </c>
      <c r="F38" s="2" t="s">
        <v>117</v>
      </c>
      <c r="G38" s="1" t="n">
        <v>5744671</v>
      </c>
      <c r="H38" s="15" t="n">
        <v>0.0232225803857791</v>
      </c>
      <c r="I38" s="10" t="n">
        <v>0.963363135</v>
      </c>
      <c r="J38" s="10" t="n">
        <v>-0.73</v>
      </c>
      <c r="K38" s="13" t="n">
        <f aca="false">2^J38</f>
        <v>0.60290391384538</v>
      </c>
      <c r="L38" s="2" t="s">
        <v>34</v>
      </c>
      <c r="M38" s="1" t="n">
        <v>5710375</v>
      </c>
      <c r="N38" s="9" t="n">
        <v>9.49939977399215E-007</v>
      </c>
      <c r="O38" s="16" t="n">
        <v>0.003615023</v>
      </c>
      <c r="P38" s="10" t="n">
        <v>0.8775</v>
      </c>
      <c r="Q38" s="11" t="n">
        <f aca="false">2^P38</f>
        <v>1.8371889354446</v>
      </c>
      <c r="R38" s="1" t="s">
        <v>39</v>
      </c>
      <c r="S38" s="1" t="n">
        <v>6236949</v>
      </c>
      <c r="T38" s="15" t="n">
        <v>0.0116825652581862</v>
      </c>
      <c r="U38" s="10" t="n">
        <v>0.437609571</v>
      </c>
      <c r="V38" s="10" t="n">
        <v>-0.841667</v>
      </c>
      <c r="W38" s="10" t="n">
        <f aca="false">2^V38</f>
        <v>0.557998442390081</v>
      </c>
      <c r="X38" s="1" t="s">
        <v>118</v>
      </c>
    </row>
    <row r="39" customFormat="false" ht="15.75" hidden="false" customHeight="false" outlineLevel="0" collapsed="false">
      <c r="A39" s="1" t="n">
        <v>6012644</v>
      </c>
      <c r="B39" s="14" t="n">
        <v>0.000831793491991237</v>
      </c>
      <c r="C39" s="10" t="n">
        <v>0.630132859</v>
      </c>
      <c r="D39" s="10" t="n">
        <v>0.733333</v>
      </c>
      <c r="E39" s="11" t="n">
        <f aca="false">2^D39</f>
        <v>1.66247540817215</v>
      </c>
      <c r="F39" s="2" t="s">
        <v>119</v>
      </c>
      <c r="G39" s="1" t="n">
        <v>6281050</v>
      </c>
      <c r="H39" s="15" t="n">
        <v>0.0239920298594993</v>
      </c>
      <c r="I39" s="10" t="n">
        <v>0.963693376</v>
      </c>
      <c r="J39" s="10" t="n">
        <v>-0.795833</v>
      </c>
      <c r="K39" s="13" t="n">
        <f aca="false">2^J39</f>
        <v>0.576010493744045</v>
      </c>
      <c r="L39" s="2" t="s">
        <v>120</v>
      </c>
      <c r="M39" s="1" t="n">
        <v>6599340</v>
      </c>
      <c r="N39" s="9" t="n">
        <v>9.520888748843E-007</v>
      </c>
      <c r="O39" s="16" t="n">
        <v>0.003615023</v>
      </c>
      <c r="P39" s="10" t="n">
        <v>0.714167</v>
      </c>
      <c r="Q39" s="11" t="n">
        <f aca="false">2^P39</f>
        <v>1.64053571256435</v>
      </c>
      <c r="R39" s="1" t="s">
        <v>53</v>
      </c>
      <c r="S39" s="1" t="n">
        <v>6065238</v>
      </c>
      <c r="T39" s="15" t="n">
        <v>0.0131632623753559</v>
      </c>
      <c r="U39" s="10" t="n">
        <v>0.454217308</v>
      </c>
      <c r="V39" s="10" t="n">
        <v>-0.845</v>
      </c>
      <c r="W39" s="10" t="n">
        <f aca="false">2^V39</f>
        <v>0.556710809114343</v>
      </c>
      <c r="X39" s="1" t="s">
        <v>121</v>
      </c>
    </row>
    <row r="40" customFormat="false" ht="15.75" hidden="false" customHeight="false" outlineLevel="0" collapsed="false">
      <c r="A40" s="1" t="n">
        <v>6250009</v>
      </c>
      <c r="B40" s="14" t="n">
        <v>0.000833379066957335</v>
      </c>
      <c r="C40" s="10" t="n">
        <v>0.630132859</v>
      </c>
      <c r="D40" s="10" t="n">
        <v>0.7725</v>
      </c>
      <c r="E40" s="11" t="n">
        <f aca="false">2^D40</f>
        <v>1.7082273526906</v>
      </c>
      <c r="F40" s="2" t="s">
        <v>122</v>
      </c>
      <c r="G40" s="1" t="n">
        <v>6714724</v>
      </c>
      <c r="H40" s="15" t="n">
        <v>0.024398940096965</v>
      </c>
      <c r="I40" s="10" t="n">
        <v>0.96474153</v>
      </c>
      <c r="J40" s="10" t="n">
        <v>-0.759167</v>
      </c>
      <c r="K40" s="13" t="n">
        <f aca="false">2^J40</f>
        <v>0.590837376785875</v>
      </c>
      <c r="L40" s="2" t="s">
        <v>123</v>
      </c>
      <c r="M40" s="1" t="n">
        <v>6207322</v>
      </c>
      <c r="N40" s="9" t="n">
        <v>1.00128433962402E-006</v>
      </c>
      <c r="O40" s="16" t="n">
        <v>0.003654211</v>
      </c>
      <c r="P40" s="10" t="n">
        <v>0.706667</v>
      </c>
      <c r="Q40" s="11" t="n">
        <f aca="false">2^P40</f>
        <v>1.63202934705569</v>
      </c>
      <c r="R40" s="1" t="s">
        <v>35</v>
      </c>
      <c r="S40" s="1" t="n">
        <v>6538401</v>
      </c>
      <c r="T40" s="15" t="n">
        <v>0.0136304240489889</v>
      </c>
      <c r="U40" s="10" t="n">
        <v>0.45853384</v>
      </c>
      <c r="V40" s="10" t="n">
        <v>-0.951667</v>
      </c>
      <c r="W40" s="10" t="n">
        <f aca="false">2^V40</f>
        <v>0.517034695272071</v>
      </c>
      <c r="X40" s="1" t="s">
        <v>124</v>
      </c>
    </row>
    <row r="41" customFormat="false" ht="15.75" hidden="false" customHeight="false" outlineLevel="0" collapsed="false">
      <c r="A41" s="1" t="n">
        <v>6178087</v>
      </c>
      <c r="B41" s="14" t="n">
        <v>0.000850476327879982</v>
      </c>
      <c r="C41" s="10" t="n">
        <v>0.632684541</v>
      </c>
      <c r="D41" s="10" t="n">
        <v>0.735833</v>
      </c>
      <c r="E41" s="11" t="n">
        <f aca="false">2^D41</f>
        <v>1.665358756036</v>
      </c>
      <c r="F41" s="2" t="s">
        <v>75</v>
      </c>
      <c r="G41" s="1" t="n">
        <v>5828961</v>
      </c>
      <c r="H41" s="15" t="n">
        <v>0.0254655377655599</v>
      </c>
      <c r="I41" s="10" t="n">
        <v>0.966879314</v>
      </c>
      <c r="J41" s="10" t="n">
        <v>-0.815</v>
      </c>
      <c r="K41" s="13" t="n">
        <f aca="false">2^J41</f>
        <v>0.568408486618007</v>
      </c>
      <c r="L41" s="2" t="s">
        <v>125</v>
      </c>
      <c r="M41" s="1" t="n">
        <v>6569082</v>
      </c>
      <c r="N41" s="9" t="n">
        <v>1.08940891075157E-006</v>
      </c>
      <c r="O41" s="16" t="n">
        <v>0.003855983</v>
      </c>
      <c r="P41" s="10" t="n">
        <v>0.764167</v>
      </c>
      <c r="Q41" s="11" t="n">
        <f aca="false">2^P41</f>
        <v>1.69838907952699</v>
      </c>
      <c r="R41" s="1" t="s">
        <v>126</v>
      </c>
      <c r="S41" s="1" t="n">
        <v>5625518</v>
      </c>
      <c r="T41" s="15" t="n">
        <v>0.0141296899081826</v>
      </c>
      <c r="U41" s="10" t="n">
        <v>0.462943016</v>
      </c>
      <c r="V41" s="10" t="n">
        <v>-0.754167</v>
      </c>
      <c r="W41" s="10" t="n">
        <f aca="false">2^V41</f>
        <v>0.59288861556809</v>
      </c>
      <c r="X41" s="1" t="s">
        <v>95</v>
      </c>
    </row>
    <row r="42" customFormat="false" ht="15.75" hidden="false" customHeight="false" outlineLevel="0" collapsed="false">
      <c r="A42" s="1" t="n">
        <v>5965095</v>
      </c>
      <c r="B42" s="14" t="n">
        <v>0.000850529954340875</v>
      </c>
      <c r="C42" s="10" t="n">
        <v>0.632684541</v>
      </c>
      <c r="D42" s="10" t="n">
        <v>0.7175</v>
      </c>
      <c r="E42" s="11" t="n">
        <f aca="false">2^D42</f>
        <v>1.64433015725439</v>
      </c>
      <c r="F42" s="2" t="s">
        <v>127</v>
      </c>
      <c r="G42" s="1" t="n">
        <v>5628667</v>
      </c>
      <c r="H42" s="15" t="n">
        <v>0.0277838572129481</v>
      </c>
      <c r="I42" s="10" t="n">
        <v>0.969495922</v>
      </c>
      <c r="J42" s="10" t="n">
        <v>-0.72</v>
      </c>
      <c r="K42" s="13" t="n">
        <f aca="false">2^J42</f>
        <v>0.607097442197524</v>
      </c>
      <c r="L42" s="2" t="s">
        <v>128</v>
      </c>
      <c r="M42" s="1" t="n">
        <v>6115350</v>
      </c>
      <c r="N42" s="9" t="n">
        <v>1.17562788688249E-006</v>
      </c>
      <c r="O42" s="16" t="n">
        <v>0.00407821</v>
      </c>
      <c r="P42" s="10" t="n">
        <v>1.13167</v>
      </c>
      <c r="Q42" s="11" t="n">
        <f aca="false">2^P42</f>
        <v>2.19112228139336</v>
      </c>
      <c r="R42" s="1" t="s">
        <v>16</v>
      </c>
      <c r="S42" s="1" t="n">
        <v>6523078</v>
      </c>
      <c r="T42" s="15" t="n">
        <v>0.0142922976537481</v>
      </c>
      <c r="U42" s="10" t="n">
        <v>0.464483114</v>
      </c>
      <c r="V42" s="10" t="n">
        <v>-0.768333</v>
      </c>
      <c r="W42" s="10" t="n">
        <f aca="false">2^V42</f>
        <v>0.587095457760393</v>
      </c>
      <c r="X42" s="1" t="s">
        <v>25</v>
      </c>
    </row>
    <row r="43" customFormat="false" ht="15.75" hidden="false" customHeight="false" outlineLevel="0" collapsed="false">
      <c r="A43" s="1" t="n">
        <v>5627673</v>
      </c>
      <c r="B43" s="14" t="n">
        <v>0.000964829635275597</v>
      </c>
      <c r="C43" s="10" t="n">
        <v>0.65319204</v>
      </c>
      <c r="D43" s="10" t="n">
        <v>0.769167</v>
      </c>
      <c r="E43" s="11" t="n">
        <f aca="false">2^D43</f>
        <v>1.70428545928239</v>
      </c>
      <c r="F43" s="2" t="s">
        <v>48</v>
      </c>
      <c r="G43" s="1" t="n">
        <v>5942851</v>
      </c>
      <c r="H43" s="15" t="n">
        <v>0.0337663130089903</v>
      </c>
      <c r="I43" s="10" t="n">
        <v>0.978326118</v>
      </c>
      <c r="J43" s="10" t="n">
        <v>-0.721667</v>
      </c>
      <c r="K43" s="13" t="n">
        <f aca="false">2^J43</f>
        <v>0.606396360580539</v>
      </c>
      <c r="L43" s="2" t="s">
        <v>129</v>
      </c>
      <c r="M43" s="1" t="n">
        <v>6457135</v>
      </c>
      <c r="N43" s="9" t="n">
        <v>1.213151125534E-006</v>
      </c>
      <c r="O43" s="16" t="n">
        <v>0.004149358</v>
      </c>
      <c r="P43" s="10" t="n">
        <v>0.740833</v>
      </c>
      <c r="Q43" s="11" t="n">
        <f aca="false">2^P43</f>
        <v>1.67114046281505</v>
      </c>
      <c r="R43" s="1" t="s">
        <v>130</v>
      </c>
      <c r="S43" s="1" t="n">
        <v>6033879</v>
      </c>
      <c r="T43" s="15" t="n">
        <v>0.014486652428114</v>
      </c>
      <c r="U43" s="10" t="n">
        <v>0.466531599</v>
      </c>
      <c r="V43" s="10" t="n">
        <v>-0.808333</v>
      </c>
      <c r="W43" s="10" t="n">
        <f aca="false">2^V43</f>
        <v>0.571041301593927</v>
      </c>
      <c r="X43" s="1" t="s">
        <v>131</v>
      </c>
    </row>
    <row r="44" customFormat="false" ht="15.75" hidden="false" customHeight="false" outlineLevel="0" collapsed="false">
      <c r="A44" s="1" t="n">
        <v>6292261</v>
      </c>
      <c r="B44" s="14" t="n">
        <v>0.000978535903313965</v>
      </c>
      <c r="C44" s="10" t="n">
        <v>0.655385562</v>
      </c>
      <c r="D44" s="10" t="n">
        <v>0.850833</v>
      </c>
      <c r="E44" s="11" t="n">
        <f aca="false">2^D44</f>
        <v>1.80354197463508</v>
      </c>
      <c r="F44" s="2" t="s">
        <v>132</v>
      </c>
      <c r="G44" s="1" t="n">
        <v>6245853</v>
      </c>
      <c r="H44" s="15" t="n">
        <v>0.0341701417799216</v>
      </c>
      <c r="I44" s="10" t="n">
        <v>0.979254336</v>
      </c>
      <c r="J44" s="10" t="n">
        <v>-0.7175</v>
      </c>
      <c r="K44" s="13" t="n">
        <f aca="false">2^J44</f>
        <v>0.608150373930831</v>
      </c>
      <c r="L44" s="2" t="s">
        <v>133</v>
      </c>
      <c r="M44" s="1" t="n">
        <v>6321876</v>
      </c>
      <c r="N44" s="9" t="n">
        <v>1.25156171631635E-006</v>
      </c>
      <c r="O44" s="16" t="n">
        <v>0.004215575</v>
      </c>
      <c r="P44" s="10" t="n">
        <v>0.921667</v>
      </c>
      <c r="Q44" s="11" t="n">
        <f aca="false">2^P44</f>
        <v>1.89430285151665</v>
      </c>
      <c r="R44" s="1" t="s">
        <v>35</v>
      </c>
      <c r="S44" s="1" t="n">
        <v>6240993</v>
      </c>
      <c r="T44" s="15" t="n">
        <v>0.0149605786198762</v>
      </c>
      <c r="U44" s="10" t="n">
        <v>0.471029063</v>
      </c>
      <c r="V44" s="10" t="n">
        <v>-0.8525</v>
      </c>
      <c r="W44" s="10" t="n">
        <f aca="false">2^V44</f>
        <v>0.553824199826489</v>
      </c>
      <c r="X44" s="1" t="s">
        <v>134</v>
      </c>
    </row>
    <row r="45" customFormat="false" ht="15.75" hidden="false" customHeight="false" outlineLevel="0" collapsed="false">
      <c r="A45" s="1" t="n">
        <v>5945194</v>
      </c>
      <c r="B45" s="16" t="n">
        <v>0.00106125858818423</v>
      </c>
      <c r="C45" s="10" t="n">
        <v>0.664839348</v>
      </c>
      <c r="D45" s="10" t="n">
        <v>0.744167</v>
      </c>
      <c r="E45" s="11" t="n">
        <f aca="false">2^D45</f>
        <v>1.67500685518389</v>
      </c>
      <c r="F45" s="2" t="s">
        <v>135</v>
      </c>
      <c r="G45" s="1" t="n">
        <v>5880777</v>
      </c>
      <c r="H45" s="15" t="n">
        <v>0.0358051690096566</v>
      </c>
      <c r="I45" s="10" t="n">
        <v>0.98089683</v>
      </c>
      <c r="J45" s="10" t="n">
        <v>-0.888333</v>
      </c>
      <c r="K45" s="13" t="n">
        <f aca="false">2^J45</f>
        <v>0.540237989969072</v>
      </c>
      <c r="L45" s="2" t="s">
        <v>136</v>
      </c>
      <c r="M45" s="1" t="n">
        <v>6150333</v>
      </c>
      <c r="N45" s="9" t="n">
        <v>1.28395946497038E-006</v>
      </c>
      <c r="O45" s="16" t="n">
        <v>0.004283248</v>
      </c>
      <c r="P45" s="10" t="n">
        <v>0.773333</v>
      </c>
      <c r="Q45" s="11" t="n">
        <f aca="false">2^P45</f>
        <v>1.70921395361748</v>
      </c>
      <c r="R45" s="1" t="s">
        <v>137</v>
      </c>
      <c r="S45" s="1" t="n">
        <v>5828048</v>
      </c>
      <c r="T45" s="15" t="n">
        <v>0.0153086669216075</v>
      </c>
      <c r="U45" s="10" t="n">
        <v>0.474463254</v>
      </c>
      <c r="V45" s="10" t="n">
        <v>-0.748333</v>
      </c>
      <c r="W45" s="10" t="n">
        <f aca="false">2^V45</f>
        <v>0.595291004937817</v>
      </c>
      <c r="X45" s="1" t="s">
        <v>138</v>
      </c>
    </row>
    <row r="46" customFormat="false" ht="15.75" hidden="false" customHeight="false" outlineLevel="0" collapsed="false">
      <c r="A46" s="1" t="n">
        <v>5681152</v>
      </c>
      <c r="B46" s="16" t="n">
        <v>0.00113447396537976</v>
      </c>
      <c r="C46" s="10" t="n">
        <v>0.674258236</v>
      </c>
      <c r="D46" s="10" t="n">
        <v>0.808333</v>
      </c>
      <c r="E46" s="11" t="n">
        <f aca="false">2^D46</f>
        <v>1.75118681820166</v>
      </c>
      <c r="F46" s="2" t="s">
        <v>139</v>
      </c>
      <c r="G46" s="1" t="n">
        <v>5820265</v>
      </c>
      <c r="H46" s="15" t="n">
        <v>0.036750680437962</v>
      </c>
      <c r="I46" s="10" t="n">
        <v>0.981456833</v>
      </c>
      <c r="J46" s="10" t="n">
        <v>-0.8025</v>
      </c>
      <c r="K46" s="13" t="n">
        <f aca="false">2^J46</f>
        <v>0.573354768054882</v>
      </c>
      <c r="L46" s="2" t="s">
        <v>140</v>
      </c>
      <c r="M46" s="1" t="n">
        <v>6040606</v>
      </c>
      <c r="N46" s="9" t="n">
        <v>1.32552342495922E-006</v>
      </c>
      <c r="O46" s="16" t="n">
        <v>0.004369235</v>
      </c>
      <c r="P46" s="10" t="n">
        <v>0.780833</v>
      </c>
      <c r="Q46" s="11" t="n">
        <f aca="false">2^P46</f>
        <v>1.71812261610457</v>
      </c>
      <c r="R46" s="1" t="s">
        <v>35</v>
      </c>
      <c r="S46" s="1" t="n">
        <v>6715980</v>
      </c>
      <c r="T46" s="15" t="n">
        <v>0.0154054044246036</v>
      </c>
      <c r="U46" s="10" t="n">
        <v>0.47544223</v>
      </c>
      <c r="V46" s="10" t="n">
        <v>-0.79</v>
      </c>
      <c r="W46" s="10" t="n">
        <f aca="false">2^V46</f>
        <v>0.578344091952644</v>
      </c>
      <c r="X46" s="1" t="s">
        <v>141</v>
      </c>
    </row>
    <row r="47" customFormat="false" ht="15.75" hidden="false" customHeight="false" outlineLevel="0" collapsed="false">
      <c r="A47" s="1" t="n">
        <v>6061736</v>
      </c>
      <c r="B47" s="16" t="n">
        <v>0.00136404872433699</v>
      </c>
      <c r="C47" s="10" t="n">
        <v>0.696669515</v>
      </c>
      <c r="D47" s="10" t="n">
        <v>0.831667</v>
      </c>
      <c r="E47" s="11" t="n">
        <f aca="false">2^D47</f>
        <v>1.77974062290087</v>
      </c>
      <c r="F47" s="2" t="s">
        <v>142</v>
      </c>
      <c r="G47" s="1" t="n">
        <v>6402385</v>
      </c>
      <c r="H47" s="15" t="n">
        <v>0.0366057852074706</v>
      </c>
      <c r="I47" s="10" t="n">
        <v>0.981456833</v>
      </c>
      <c r="J47" s="10" t="n">
        <v>-0.733333</v>
      </c>
      <c r="K47" s="13" t="n">
        <f aca="false">2^J47</f>
        <v>0.601512657019976</v>
      </c>
      <c r="L47" s="2" t="s">
        <v>143</v>
      </c>
      <c r="M47" s="1" t="n">
        <v>6449186</v>
      </c>
      <c r="N47" s="9" t="n">
        <v>1.37094206757313E-006</v>
      </c>
      <c r="O47" s="16" t="n">
        <v>0.004431827</v>
      </c>
      <c r="P47" s="10" t="n">
        <v>0.805</v>
      </c>
      <c r="Q47" s="11" t="n">
        <f aca="false">2^P47</f>
        <v>1.74714579183339</v>
      </c>
      <c r="R47" s="1" t="s">
        <v>144</v>
      </c>
      <c r="S47" s="1" t="n">
        <v>5678240</v>
      </c>
      <c r="T47" s="15" t="n">
        <v>0.0163902352500071</v>
      </c>
      <c r="U47" s="10" t="n">
        <v>0.483856133</v>
      </c>
      <c r="V47" s="10" t="n">
        <v>-0.7025</v>
      </c>
      <c r="W47" s="10" t="n">
        <f aca="false">2^V47</f>
        <v>0.614506425019874</v>
      </c>
      <c r="X47" s="1" t="s">
        <v>145</v>
      </c>
    </row>
    <row r="48" customFormat="false" ht="15.75" hidden="false" customHeight="false" outlineLevel="0" collapsed="false">
      <c r="A48" s="1" t="n">
        <v>5997036</v>
      </c>
      <c r="B48" s="16" t="n">
        <v>0.00138041890934985</v>
      </c>
      <c r="C48" s="10" t="n">
        <v>0.697665175</v>
      </c>
      <c r="D48" s="10" t="n">
        <v>0.985833</v>
      </c>
      <c r="E48" s="11" t="n">
        <f aca="false">2^D48</f>
        <v>1.98045648171009</v>
      </c>
      <c r="F48" s="2" t="s">
        <v>146</v>
      </c>
      <c r="G48" s="1" t="n">
        <v>6097146</v>
      </c>
      <c r="H48" s="15" t="n">
        <v>0.0381299774797885</v>
      </c>
      <c r="I48" s="10" t="n">
        <v>0.98359513</v>
      </c>
      <c r="J48" s="10" t="n">
        <v>-0.851667</v>
      </c>
      <c r="K48" s="13" t="n">
        <f aca="false">2^J48</f>
        <v>0.554144065603145</v>
      </c>
      <c r="L48" s="2" t="s">
        <v>147</v>
      </c>
      <c r="M48" s="1" t="n">
        <v>6128130</v>
      </c>
      <c r="N48" s="9" t="n">
        <v>1.4430326196906E-006</v>
      </c>
      <c r="O48" s="16" t="n">
        <v>0.004593762</v>
      </c>
      <c r="P48" s="10" t="n">
        <v>0.7875</v>
      </c>
      <c r="Q48" s="11" t="n">
        <f aca="false">2^P48</f>
        <v>1.72608079945448</v>
      </c>
      <c r="R48" s="1" t="s">
        <v>89</v>
      </c>
      <c r="S48" s="1" t="n">
        <v>6737894</v>
      </c>
      <c r="T48" s="15" t="n">
        <v>0.0167601840986269</v>
      </c>
      <c r="U48" s="10" t="n">
        <v>0.487391894</v>
      </c>
      <c r="V48" s="10" t="n">
        <v>-0.89</v>
      </c>
      <c r="W48" s="10" t="n">
        <f aca="false">2^V48</f>
        <v>0.539614118252214</v>
      </c>
      <c r="X48" s="1" t="s">
        <v>74</v>
      </c>
    </row>
    <row r="49" customFormat="false" ht="15.75" hidden="false" customHeight="false" outlineLevel="0" collapsed="false">
      <c r="A49" s="1" t="n">
        <v>5961620</v>
      </c>
      <c r="B49" s="16" t="n">
        <v>0.00138508462008865</v>
      </c>
      <c r="C49" s="10" t="n">
        <v>0.698447188</v>
      </c>
      <c r="D49" s="10" t="n">
        <v>0.77</v>
      </c>
      <c r="E49" s="11" t="n">
        <f aca="false">2^D49</f>
        <v>1.70526978353591</v>
      </c>
      <c r="F49" s="2" t="s">
        <v>51</v>
      </c>
      <c r="G49" s="1" t="n">
        <v>5924111</v>
      </c>
      <c r="H49" s="15" t="n">
        <v>0.0392706051349468</v>
      </c>
      <c r="I49" s="10" t="n">
        <v>0.98415131</v>
      </c>
      <c r="J49" s="10" t="n">
        <v>-0.83</v>
      </c>
      <c r="K49" s="13" t="n">
        <f aca="false">2^J49</f>
        <v>0.562529242344405</v>
      </c>
      <c r="L49" s="2" t="s">
        <v>148</v>
      </c>
      <c r="M49" s="1" t="n">
        <v>6392407</v>
      </c>
      <c r="N49" s="9" t="n">
        <v>1.47096963483888E-006</v>
      </c>
      <c r="O49" s="16" t="n">
        <v>0.004640256</v>
      </c>
      <c r="P49" s="10" t="n">
        <v>0.924167</v>
      </c>
      <c r="Q49" s="11" t="n">
        <f aca="false">2^P49</f>
        <v>1.89758827399782</v>
      </c>
      <c r="R49" s="1" t="s">
        <v>149</v>
      </c>
      <c r="S49" s="1" t="n">
        <v>6665915</v>
      </c>
      <c r="T49" s="15" t="n">
        <v>0.0169853736998438</v>
      </c>
      <c r="U49" s="10" t="n">
        <v>0.489360792</v>
      </c>
      <c r="V49" s="10" t="n">
        <v>-0.734167</v>
      </c>
      <c r="W49" s="10" t="n">
        <f aca="false">2^V49</f>
        <v>0.601165032214851</v>
      </c>
      <c r="X49" s="1" t="s">
        <v>150</v>
      </c>
    </row>
    <row r="50" customFormat="false" ht="15.75" hidden="false" customHeight="false" outlineLevel="0" collapsed="false">
      <c r="A50" s="1" t="n">
        <v>6217873</v>
      </c>
      <c r="B50" s="16" t="n">
        <v>0.00150254852471482</v>
      </c>
      <c r="C50" s="10" t="n">
        <v>0.707047823</v>
      </c>
      <c r="D50" s="10" t="n">
        <v>0.805833</v>
      </c>
      <c r="E50" s="11" t="n">
        <f aca="false">2^D50</f>
        <v>1.74815487042874</v>
      </c>
      <c r="F50" s="2" t="s">
        <v>151</v>
      </c>
      <c r="G50" s="1" t="n">
        <v>6451151</v>
      </c>
      <c r="H50" s="15" t="n">
        <v>0.0397045441666417</v>
      </c>
      <c r="I50" s="10" t="n">
        <v>0.985313915</v>
      </c>
      <c r="J50" s="10" t="n">
        <v>-0.769167</v>
      </c>
      <c r="K50" s="13" t="n">
        <f aca="false">2^J50</f>
        <v>0.586756164909757</v>
      </c>
      <c r="L50" s="2" t="s">
        <v>152</v>
      </c>
      <c r="M50" s="1" t="n">
        <v>6592771</v>
      </c>
      <c r="N50" s="9" t="n">
        <v>1.63596015789146E-006</v>
      </c>
      <c r="O50" s="16" t="n">
        <v>0.005026805</v>
      </c>
      <c r="P50" s="10" t="n">
        <v>0.8925</v>
      </c>
      <c r="Q50" s="11" t="n">
        <f aca="false">2^P50</f>
        <v>1.85639021728948</v>
      </c>
      <c r="R50" s="1" t="s">
        <v>110</v>
      </c>
      <c r="S50" s="1" t="n">
        <v>6134043</v>
      </c>
      <c r="T50" s="15" t="n">
        <v>0.0178136959868186</v>
      </c>
      <c r="U50" s="10" t="n">
        <v>0.496104721</v>
      </c>
      <c r="V50" s="10" t="n">
        <v>-0.710833</v>
      </c>
      <c r="W50" s="10" t="n">
        <f aca="false">2^V50</f>
        <v>0.610967269613763</v>
      </c>
      <c r="X50" s="1" t="s">
        <v>153</v>
      </c>
    </row>
    <row r="51" customFormat="false" ht="15.75" hidden="false" customHeight="false" outlineLevel="0" collapsed="false">
      <c r="A51" s="1" t="n">
        <v>6465144</v>
      </c>
      <c r="B51" s="16" t="n">
        <v>0.00154190803779192</v>
      </c>
      <c r="C51" s="10" t="n">
        <v>0.708050003</v>
      </c>
      <c r="D51" s="10" t="n">
        <v>0.759167</v>
      </c>
      <c r="E51" s="11" t="n">
        <f aca="false">2^D51</f>
        <v>1.69251309969581</v>
      </c>
      <c r="F51" s="2" t="s">
        <v>154</v>
      </c>
      <c r="G51" s="1" t="n">
        <v>6731020</v>
      </c>
      <c r="H51" s="15" t="n">
        <v>0.0397944325903421</v>
      </c>
      <c r="I51" s="10" t="n">
        <v>0.985622789</v>
      </c>
      <c r="J51" s="10" t="n">
        <v>-0.769167</v>
      </c>
      <c r="K51" s="13" t="n">
        <f aca="false">2^J51</f>
        <v>0.586756164909757</v>
      </c>
      <c r="L51" s="2" t="s">
        <v>155</v>
      </c>
      <c r="M51" s="1" t="n">
        <v>6346900</v>
      </c>
      <c r="N51" s="9" t="n">
        <v>1.68044720462811E-006</v>
      </c>
      <c r="O51" s="16" t="n">
        <v>0.00507125</v>
      </c>
      <c r="P51" s="10" t="n">
        <v>0.828333</v>
      </c>
      <c r="Q51" s="11" t="n">
        <f aca="false">2^P51</f>
        <v>1.77563247519891</v>
      </c>
      <c r="R51" s="1" t="s">
        <v>156</v>
      </c>
      <c r="S51" s="1" t="n">
        <v>6730322</v>
      </c>
      <c r="T51" s="15" t="n">
        <v>0.0182618430003361</v>
      </c>
      <c r="U51" s="10" t="n">
        <v>0.49907738</v>
      </c>
      <c r="V51" s="10" t="n">
        <v>-0.805833</v>
      </c>
      <c r="W51" s="10" t="n">
        <f aca="false">2^V51</f>
        <v>0.572031698630193</v>
      </c>
      <c r="X51" s="1" t="s">
        <v>157</v>
      </c>
    </row>
    <row r="52" customFormat="false" ht="15.75" hidden="false" customHeight="false" outlineLevel="0" collapsed="false">
      <c r="A52" s="1" t="n">
        <v>6555197</v>
      </c>
      <c r="B52" s="16" t="n">
        <v>0.00163689747838757</v>
      </c>
      <c r="C52" s="10" t="n">
        <v>0.712496582</v>
      </c>
      <c r="D52" s="10" t="n">
        <v>0.859167</v>
      </c>
      <c r="E52" s="11" t="n">
        <f aca="false">2^D52</f>
        <v>1.81399062524901</v>
      </c>
      <c r="F52" s="2" t="s">
        <v>114</v>
      </c>
      <c r="G52" s="1" t="n">
        <v>6542875</v>
      </c>
      <c r="H52" s="15" t="n">
        <v>0.0450723134550375</v>
      </c>
      <c r="I52" s="10" t="n">
        <v>0.989188117</v>
      </c>
      <c r="J52" s="10" t="n">
        <v>-0.755</v>
      </c>
      <c r="K52" s="13" t="n">
        <f aca="false">2^J52</f>
        <v>0.592546385470791</v>
      </c>
      <c r="L52" s="2" t="s">
        <v>158</v>
      </c>
      <c r="M52" s="1" t="n">
        <v>6663729</v>
      </c>
      <c r="N52" s="9" t="n">
        <v>1.85761975879162E-006</v>
      </c>
      <c r="O52" s="16" t="n">
        <v>0.005387913</v>
      </c>
      <c r="P52" s="10" t="n">
        <v>0.795</v>
      </c>
      <c r="Q52" s="11" t="n">
        <f aca="false">2^P52</f>
        <v>1.73507737430414</v>
      </c>
      <c r="R52" s="1" t="s">
        <v>159</v>
      </c>
      <c r="S52" s="1" t="n">
        <v>6684582</v>
      </c>
      <c r="T52" s="15" t="n">
        <v>0.0193592214743472</v>
      </c>
      <c r="U52" s="10" t="n">
        <v>0.506898189</v>
      </c>
      <c r="V52" s="10" t="n">
        <v>-0.7225</v>
      </c>
      <c r="W52" s="10" t="n">
        <f aca="false">2^V52</f>
        <v>0.606046333475896</v>
      </c>
      <c r="X52" s="1" t="s">
        <v>160</v>
      </c>
    </row>
    <row r="53" customFormat="false" ht="15.75" hidden="false" customHeight="false" outlineLevel="0" collapsed="false">
      <c r="A53" s="1" t="n">
        <v>6745092</v>
      </c>
      <c r="B53" s="16" t="n">
        <v>0.00166292360604121</v>
      </c>
      <c r="C53" s="10" t="n">
        <v>0.715026038</v>
      </c>
      <c r="D53" s="10" t="n">
        <v>0.825</v>
      </c>
      <c r="E53" s="11" t="n">
        <f aca="false">2^D53</f>
        <v>1.77153503820472</v>
      </c>
      <c r="F53" s="2" t="s">
        <v>161</v>
      </c>
      <c r="G53" s="1" t="n">
        <v>6476008</v>
      </c>
      <c r="H53" s="15" t="n">
        <v>0.0451632739662248</v>
      </c>
      <c r="I53" s="10" t="n">
        <v>0.98923022</v>
      </c>
      <c r="J53" s="10" t="n">
        <v>-0.7075</v>
      </c>
      <c r="K53" s="13" t="n">
        <f aca="false">2^J53</f>
        <v>0.612380394298719</v>
      </c>
      <c r="L53" s="2" t="s">
        <v>162</v>
      </c>
      <c r="M53" s="1" t="n">
        <v>5992870</v>
      </c>
      <c r="N53" s="9" t="n">
        <v>2.04480170156105E-006</v>
      </c>
      <c r="O53" s="16" t="n">
        <v>0.005694165</v>
      </c>
      <c r="P53" s="10" t="n">
        <v>1.22083</v>
      </c>
      <c r="Q53" s="11" t="n">
        <f aca="false">2^P53</f>
        <v>2.33080772930972</v>
      </c>
      <c r="R53" s="1" t="s">
        <v>31</v>
      </c>
      <c r="S53" s="1" t="n">
        <v>5820328</v>
      </c>
      <c r="T53" s="15" t="n">
        <v>0.021052204214256</v>
      </c>
      <c r="U53" s="10" t="n">
        <v>0.51944889</v>
      </c>
      <c r="V53" s="10" t="n">
        <v>-0.804167</v>
      </c>
      <c r="W53" s="10" t="n">
        <f aca="false">2^V53</f>
        <v>0.572692652783175</v>
      </c>
      <c r="X53" s="1" t="s">
        <v>163</v>
      </c>
    </row>
    <row r="54" customFormat="false" ht="15.75" hidden="false" customHeight="false" outlineLevel="0" collapsed="false">
      <c r="A54" s="1" t="n">
        <v>6300633</v>
      </c>
      <c r="B54" s="16" t="n">
        <v>0.00180965230576478</v>
      </c>
      <c r="C54" s="10" t="n">
        <v>0.723813302</v>
      </c>
      <c r="D54" s="10" t="n">
        <v>0.848333</v>
      </c>
      <c r="E54" s="11" t="n">
        <f aca="false">2^D54</f>
        <v>1.80041938085097</v>
      </c>
      <c r="F54" s="2" t="s">
        <v>164</v>
      </c>
      <c r="G54" s="1" t="n">
        <v>6599755</v>
      </c>
      <c r="H54" s="15" t="n">
        <v>0.0472858997775115</v>
      </c>
      <c r="I54" s="10" t="n">
        <v>0.991329392</v>
      </c>
      <c r="J54" s="10" t="n">
        <v>-0.935</v>
      </c>
      <c r="K54" s="13" t="n">
        <f aca="false">2^J54</f>
        <v>0.523042469896265</v>
      </c>
      <c r="L54" s="2" t="s">
        <v>165</v>
      </c>
      <c r="M54" s="1" t="n">
        <v>6646018</v>
      </c>
      <c r="N54" s="9" t="n">
        <v>2.06995741453325E-006</v>
      </c>
      <c r="O54" s="16" t="n">
        <v>0.00572594</v>
      </c>
      <c r="P54" s="10" t="n">
        <v>0.7975</v>
      </c>
      <c r="Q54" s="11" t="n">
        <f aca="false">2^P54</f>
        <v>1.73808664085702</v>
      </c>
      <c r="R54" s="1" t="s">
        <v>57</v>
      </c>
      <c r="S54" s="1" t="n">
        <v>6097419</v>
      </c>
      <c r="T54" s="15" t="n">
        <v>0.0213394544112379</v>
      </c>
      <c r="U54" s="10" t="n">
        <v>0.521381553</v>
      </c>
      <c r="V54" s="10" t="n">
        <v>-0.815</v>
      </c>
      <c r="W54" s="10" t="n">
        <f aca="false">2^V54</f>
        <v>0.568408486618007</v>
      </c>
      <c r="X54" s="1" t="s">
        <v>74</v>
      </c>
    </row>
    <row r="55" customFormat="false" ht="15.75" hidden="false" customHeight="false" outlineLevel="0" collapsed="false">
      <c r="A55" s="1" t="n">
        <v>6198105</v>
      </c>
      <c r="B55" s="16" t="n">
        <v>0.00190912815826297</v>
      </c>
      <c r="C55" s="10" t="n">
        <v>0.732866379</v>
      </c>
      <c r="D55" s="10" t="n">
        <v>1.19667</v>
      </c>
      <c r="E55" s="11" t="n">
        <f aca="false">2^D55</f>
        <v>2.29210001980944</v>
      </c>
      <c r="F55" s="2" t="s">
        <v>166</v>
      </c>
      <c r="M55" s="1" t="n">
        <v>5905408</v>
      </c>
      <c r="N55" s="9" t="n">
        <v>2.31803351649621E-006</v>
      </c>
      <c r="O55" s="16" t="n">
        <v>0.006112104</v>
      </c>
      <c r="P55" s="10" t="n">
        <v>1.0125</v>
      </c>
      <c r="Q55" s="11" t="n">
        <f aca="false">2^P55</f>
        <v>2.0174039675808</v>
      </c>
      <c r="R55" s="1" t="s">
        <v>167</v>
      </c>
      <c r="S55" s="1" t="n">
        <v>5714236</v>
      </c>
      <c r="T55" s="15" t="n">
        <v>0.0222191856257728</v>
      </c>
      <c r="U55" s="10" t="n">
        <v>0.527237322</v>
      </c>
      <c r="V55" s="10" t="n">
        <v>-0.726667</v>
      </c>
      <c r="W55" s="10" t="n">
        <f aca="false">2^V55</f>
        <v>0.604298388550793</v>
      </c>
      <c r="X55" s="1" t="s">
        <v>168</v>
      </c>
    </row>
    <row r="56" customFormat="false" ht="15.75" hidden="false" customHeight="false" outlineLevel="0" collapsed="false">
      <c r="A56" s="1" t="n">
        <v>5958057</v>
      </c>
      <c r="B56" s="16" t="n">
        <v>0.00198484684987295</v>
      </c>
      <c r="C56" s="10" t="n">
        <v>0.735437681</v>
      </c>
      <c r="D56" s="10" t="n">
        <v>0.848333</v>
      </c>
      <c r="E56" s="11" t="n">
        <f aca="false">2^D56</f>
        <v>1.80041938085097</v>
      </c>
      <c r="F56" s="2" t="s">
        <v>169</v>
      </c>
      <c r="M56" s="1" t="n">
        <v>6196663</v>
      </c>
      <c r="N56" s="9" t="n">
        <v>2.683276275615E-006</v>
      </c>
      <c r="O56" s="16" t="n">
        <v>0.006702786</v>
      </c>
      <c r="P56" s="10" t="n">
        <v>0.828333</v>
      </c>
      <c r="Q56" s="11" t="n">
        <f aca="false">2^P56</f>
        <v>1.77563247519891</v>
      </c>
      <c r="R56" s="1" t="s">
        <v>170</v>
      </c>
      <c r="S56" s="1" t="n">
        <v>6392273</v>
      </c>
      <c r="T56" s="15" t="n">
        <v>0.0231874596722982</v>
      </c>
      <c r="U56" s="10" t="n">
        <v>0.533010396</v>
      </c>
      <c r="V56" s="10" t="n">
        <v>-0.7625</v>
      </c>
      <c r="W56" s="10" t="n">
        <f aca="false">2^V56</f>
        <v>0.589473964616406</v>
      </c>
      <c r="X56" s="1" t="s">
        <v>171</v>
      </c>
    </row>
    <row r="57" customFormat="false" ht="15.75" hidden="false" customHeight="false" outlineLevel="0" collapsed="false">
      <c r="A57" s="1" t="n">
        <v>6667413</v>
      </c>
      <c r="B57" s="16" t="n">
        <v>0.00210052755127783</v>
      </c>
      <c r="C57" s="10" t="n">
        <v>0.742997844</v>
      </c>
      <c r="D57" s="10" t="n">
        <v>0.818333</v>
      </c>
      <c r="E57" s="11" t="n">
        <f aca="false">2^D57</f>
        <v>1.76336728577432</v>
      </c>
      <c r="F57" s="2" t="s">
        <v>172</v>
      </c>
      <c r="M57" s="1" t="n">
        <v>5694035</v>
      </c>
      <c r="N57" s="9" t="n">
        <v>2.74407748032377E-006</v>
      </c>
      <c r="O57" s="16" t="n">
        <v>0.006805821</v>
      </c>
      <c r="P57" s="10" t="n">
        <v>0.715833</v>
      </c>
      <c r="Q57" s="11" t="n">
        <f aca="false">2^P57</f>
        <v>1.64243126991708</v>
      </c>
      <c r="R57" s="1" t="s">
        <v>35</v>
      </c>
      <c r="S57" s="1" t="n">
        <v>6332904</v>
      </c>
      <c r="T57" s="15" t="n">
        <v>0.0233427104704252</v>
      </c>
      <c r="U57" s="10" t="n">
        <v>0.533738992</v>
      </c>
      <c r="V57" s="10" t="n">
        <v>-0.940833</v>
      </c>
      <c r="W57" s="10" t="n">
        <f aca="false">2^V57</f>
        <v>0.520932011800895</v>
      </c>
      <c r="X57" s="1" t="s">
        <v>173</v>
      </c>
    </row>
    <row r="58" customFormat="false" ht="15.75" hidden="false" customHeight="false" outlineLevel="0" collapsed="false">
      <c r="A58" s="1" t="n">
        <v>5696544</v>
      </c>
      <c r="B58" s="16" t="n">
        <v>0.0021996241406651</v>
      </c>
      <c r="C58" s="10" t="n">
        <v>0.750083326</v>
      </c>
      <c r="D58" s="10" t="n">
        <v>0.744167</v>
      </c>
      <c r="E58" s="11" t="n">
        <f aca="false">2^D58</f>
        <v>1.67500685518389</v>
      </c>
      <c r="F58" s="2" t="s">
        <v>174</v>
      </c>
      <c r="M58" s="1" t="n">
        <v>6488851</v>
      </c>
      <c r="N58" s="9" t="n">
        <v>3.22861413213715E-006</v>
      </c>
      <c r="O58" s="16" t="n">
        <v>0.007441906</v>
      </c>
      <c r="P58" s="10" t="n">
        <v>0.830833</v>
      </c>
      <c r="Q58" s="11" t="n">
        <f aca="false">2^P58</f>
        <v>1.77871207931165</v>
      </c>
      <c r="R58" s="1" t="s">
        <v>175</v>
      </c>
      <c r="S58" s="1" t="n">
        <v>6038222</v>
      </c>
      <c r="T58" s="15" t="n">
        <v>0.024825691428018</v>
      </c>
      <c r="U58" s="10" t="n">
        <v>0.542266057</v>
      </c>
      <c r="V58" s="10" t="n">
        <v>-0.7575</v>
      </c>
      <c r="W58" s="10" t="n">
        <f aca="false">2^V58</f>
        <v>0.591520469974454</v>
      </c>
      <c r="X58" s="1" t="s">
        <v>176</v>
      </c>
    </row>
    <row r="59" customFormat="false" ht="15.75" hidden="false" customHeight="false" outlineLevel="0" collapsed="false">
      <c r="A59" s="1" t="n">
        <v>6126630</v>
      </c>
      <c r="B59" s="16" t="n">
        <v>0.0022118982074412</v>
      </c>
      <c r="C59" s="10" t="n">
        <v>0.750259613</v>
      </c>
      <c r="D59" s="10" t="n">
        <v>0.711667</v>
      </c>
      <c r="E59" s="11" t="n">
        <f aca="false">2^D59</f>
        <v>1.6376953425088</v>
      </c>
      <c r="F59" s="2" t="s">
        <v>177</v>
      </c>
      <c r="M59" s="1" t="n">
        <v>5640419</v>
      </c>
      <c r="N59" s="9" t="n">
        <v>3.35869518114072E-006</v>
      </c>
      <c r="O59" s="16" t="n">
        <v>0.007623931</v>
      </c>
      <c r="P59" s="10" t="n">
        <v>0.8675</v>
      </c>
      <c r="Q59" s="11" t="n">
        <f aca="false">2^P59</f>
        <v>1.82449854448999</v>
      </c>
      <c r="R59" s="1" t="s">
        <v>178</v>
      </c>
      <c r="S59" s="1" t="n">
        <v>6639582</v>
      </c>
      <c r="T59" s="15" t="n">
        <v>0.0263027389753551</v>
      </c>
      <c r="U59" s="10" t="n">
        <v>0.550711794</v>
      </c>
      <c r="V59" s="10" t="n">
        <v>-0.745</v>
      </c>
      <c r="W59" s="10" t="n">
        <f aca="false">2^V59</f>
        <v>0.596667871515861</v>
      </c>
      <c r="X59" s="1" t="s">
        <v>179</v>
      </c>
    </row>
    <row r="60" customFormat="false" ht="15.75" hidden="false" customHeight="false" outlineLevel="0" collapsed="false">
      <c r="A60" s="1" t="n">
        <v>5657155</v>
      </c>
      <c r="B60" s="16" t="n">
        <v>0.00228001247304584</v>
      </c>
      <c r="C60" s="10" t="n">
        <v>0.755376183</v>
      </c>
      <c r="D60" s="10" t="n">
        <v>0.725</v>
      </c>
      <c r="E60" s="11" t="n">
        <f aca="false">2^D60</f>
        <v>1.65290063630842</v>
      </c>
      <c r="F60" s="2" t="s">
        <v>180</v>
      </c>
      <c r="M60" s="1" t="n">
        <v>6255306</v>
      </c>
      <c r="N60" s="9" t="n">
        <v>3.84769362012396E-006</v>
      </c>
      <c r="O60" s="16" t="n">
        <v>0.008394507</v>
      </c>
      <c r="P60" s="10" t="n">
        <v>0.795833</v>
      </c>
      <c r="Q60" s="11" t="n">
        <f aca="false">2^P60</f>
        <v>1.73607948268449</v>
      </c>
      <c r="R60" s="1" t="s">
        <v>39</v>
      </c>
      <c r="S60" s="1" t="n">
        <v>6099131</v>
      </c>
      <c r="T60" s="15" t="n">
        <v>0.028972638414648</v>
      </c>
      <c r="U60" s="10" t="n">
        <v>0.564107533</v>
      </c>
      <c r="V60" s="10" t="n">
        <v>-0.8625</v>
      </c>
      <c r="W60" s="10" t="n">
        <f aca="false">2^V60</f>
        <v>0.549998656639108</v>
      </c>
      <c r="X60" s="1" t="s">
        <v>181</v>
      </c>
    </row>
    <row r="61" customFormat="false" ht="15.75" hidden="false" customHeight="false" outlineLevel="0" collapsed="false">
      <c r="A61" s="1" t="n">
        <v>6746057</v>
      </c>
      <c r="B61" s="16" t="n">
        <v>0.00249143809353157</v>
      </c>
      <c r="C61" s="10" t="n">
        <v>0.76430066</v>
      </c>
      <c r="D61" s="10" t="n">
        <v>0.875</v>
      </c>
      <c r="E61" s="11" t="n">
        <f aca="false">2^D61</f>
        <v>1.83400808640934</v>
      </c>
      <c r="F61" s="2" t="s">
        <v>182</v>
      </c>
      <c r="M61" s="1" t="n">
        <v>6571227</v>
      </c>
      <c r="N61" s="9" t="n">
        <v>4.187601398147E-006</v>
      </c>
      <c r="O61" s="16" t="n">
        <v>0.008903266</v>
      </c>
      <c r="P61" s="10" t="n">
        <v>1.015</v>
      </c>
      <c r="Q61" s="11" t="n">
        <f aca="false">2^P61</f>
        <v>2.02090289297353</v>
      </c>
      <c r="R61" s="1" t="s">
        <v>183</v>
      </c>
      <c r="S61" s="1" t="n">
        <v>6318299</v>
      </c>
      <c r="T61" s="15" t="n">
        <v>0.0297303759541133</v>
      </c>
      <c r="U61" s="10" t="n">
        <v>0.567692804</v>
      </c>
      <c r="V61" s="10" t="n">
        <v>-0.825833</v>
      </c>
      <c r="W61" s="10" t="n">
        <f aca="false">2^V61</f>
        <v>0.564156369195985</v>
      </c>
      <c r="X61" s="1" t="s">
        <v>184</v>
      </c>
    </row>
    <row r="62" customFormat="false" ht="15.75" hidden="false" customHeight="false" outlineLevel="0" collapsed="false">
      <c r="A62" s="1" t="n">
        <v>6001796</v>
      </c>
      <c r="B62" s="16" t="n">
        <v>0.0025228562813172</v>
      </c>
      <c r="C62" s="10" t="n">
        <v>0.76644183</v>
      </c>
      <c r="D62" s="10" t="n">
        <v>0.701667</v>
      </c>
      <c r="E62" s="11" t="n">
        <f aca="false">2^D62</f>
        <v>1.62638295445768</v>
      </c>
      <c r="F62" s="2" t="s">
        <v>142</v>
      </c>
      <c r="M62" s="1" t="n">
        <v>6406409</v>
      </c>
      <c r="N62" s="9" t="n">
        <v>4.61685052206596E-006</v>
      </c>
      <c r="O62" s="16" t="n">
        <v>0.009433897</v>
      </c>
      <c r="P62" s="10" t="n">
        <v>0.78</v>
      </c>
      <c r="Q62" s="11" t="n">
        <f aca="false">2^P62</f>
        <v>1.71713087287551</v>
      </c>
      <c r="R62" s="1" t="s">
        <v>185</v>
      </c>
      <c r="S62" s="1" t="n">
        <v>6743585</v>
      </c>
      <c r="T62" s="15" t="n">
        <v>0.030181086717466</v>
      </c>
      <c r="U62" s="10" t="n">
        <v>0.569932057</v>
      </c>
      <c r="V62" s="10" t="n">
        <v>-0.716667</v>
      </c>
      <c r="W62" s="10" t="n">
        <f aca="false">2^V62</f>
        <v>0.608501616241553</v>
      </c>
      <c r="X62" s="1" t="s">
        <v>186</v>
      </c>
    </row>
    <row r="63" customFormat="false" ht="15.75" hidden="false" customHeight="false" outlineLevel="0" collapsed="false">
      <c r="A63" s="1" t="n">
        <v>6594831</v>
      </c>
      <c r="B63" s="16" t="n">
        <v>0.00271251192930772</v>
      </c>
      <c r="C63" s="10" t="n">
        <v>0.776608454</v>
      </c>
      <c r="D63" s="10" t="n">
        <v>0.9175</v>
      </c>
      <c r="E63" s="11" t="n">
        <f aca="false">2^D63</f>
        <v>1.88883934671014</v>
      </c>
      <c r="F63" s="2" t="s">
        <v>187</v>
      </c>
      <c r="M63" s="1" t="n">
        <v>6395838</v>
      </c>
      <c r="N63" s="9" t="n">
        <v>4.75866575787505E-006</v>
      </c>
      <c r="O63" s="16" t="n">
        <v>0.009578177</v>
      </c>
      <c r="P63" s="10" t="n">
        <v>0.81</v>
      </c>
      <c r="Q63" s="11" t="n">
        <f aca="false">2^P63</f>
        <v>1.75321144263207</v>
      </c>
      <c r="R63" s="1" t="s">
        <v>86</v>
      </c>
      <c r="S63" s="1" t="n">
        <v>5648333</v>
      </c>
      <c r="T63" s="15" t="n">
        <v>0.0313723741917937</v>
      </c>
      <c r="U63" s="10" t="n">
        <v>0.575797714</v>
      </c>
      <c r="V63" s="10" t="n">
        <v>-0.714167</v>
      </c>
      <c r="W63" s="10" t="n">
        <f aca="false">2^V63</f>
        <v>0.609556983332526</v>
      </c>
      <c r="X63" s="1" t="s">
        <v>65</v>
      </c>
    </row>
    <row r="64" customFormat="false" ht="15.75" hidden="false" customHeight="false" outlineLevel="0" collapsed="false">
      <c r="A64" s="1" t="n">
        <v>5747325</v>
      </c>
      <c r="B64" s="16" t="n">
        <v>0.0027298823186614</v>
      </c>
      <c r="C64" s="10" t="n">
        <v>0.778380246</v>
      </c>
      <c r="D64" s="10" t="n">
        <v>0.745</v>
      </c>
      <c r="E64" s="11" t="n">
        <f aca="false">2^D64</f>
        <v>1.6759742693359</v>
      </c>
      <c r="F64" s="2" t="s">
        <v>188</v>
      </c>
      <c r="M64" s="1" t="n">
        <v>6291707</v>
      </c>
      <c r="N64" s="9" t="n">
        <v>4.7629473645269E-006</v>
      </c>
      <c r="O64" s="16" t="n">
        <v>0.009578177</v>
      </c>
      <c r="P64" s="10" t="n">
        <v>0.7725</v>
      </c>
      <c r="Q64" s="11" t="n">
        <f aca="false">2^P64</f>
        <v>1.7082273526906</v>
      </c>
      <c r="R64" s="1" t="s">
        <v>130</v>
      </c>
      <c r="S64" s="1" t="n">
        <v>6200545</v>
      </c>
      <c r="T64" s="15" t="n">
        <v>0.0348466813870647</v>
      </c>
      <c r="U64" s="10" t="n">
        <v>0.589925569</v>
      </c>
      <c r="V64" s="10" t="n">
        <v>-0.74</v>
      </c>
      <c r="W64" s="10" t="n">
        <f aca="false">2^V64</f>
        <v>0.598739352309464</v>
      </c>
      <c r="X64" s="1" t="s">
        <v>189</v>
      </c>
    </row>
    <row r="65" customFormat="false" ht="15.75" hidden="false" customHeight="false" outlineLevel="0" collapsed="false">
      <c r="A65" s="1" t="n">
        <v>6313994</v>
      </c>
      <c r="B65" s="16" t="n">
        <v>0.00281828745640282</v>
      </c>
      <c r="C65" s="10" t="n">
        <v>0.78243483</v>
      </c>
      <c r="D65" s="10" t="n">
        <v>0.795</v>
      </c>
      <c r="E65" s="11" t="n">
        <f aca="false">2^D65</f>
        <v>1.73507737430414</v>
      </c>
      <c r="F65" s="2" t="s">
        <v>190</v>
      </c>
      <c r="M65" s="1" t="n">
        <v>6429075</v>
      </c>
      <c r="N65" s="9" t="n">
        <v>4.7700178179062E-006</v>
      </c>
      <c r="O65" s="16" t="n">
        <v>0.009578177</v>
      </c>
      <c r="P65" s="10" t="n">
        <v>0.82</v>
      </c>
      <c r="Q65" s="11" t="n">
        <f aca="false">2^P65</f>
        <v>1.76540599258131</v>
      </c>
      <c r="R65" s="1" t="s">
        <v>191</v>
      </c>
      <c r="S65" s="1" t="n">
        <v>6167744</v>
      </c>
      <c r="T65" s="15" t="n">
        <v>0.0352444255842576</v>
      </c>
      <c r="U65" s="10" t="n">
        <v>0.59140915</v>
      </c>
      <c r="V65" s="10" t="n">
        <v>-0.8325</v>
      </c>
      <c r="W65" s="10" t="n">
        <f aca="false">2^V65</f>
        <v>0.561555297551196</v>
      </c>
      <c r="X65" s="1" t="s">
        <v>192</v>
      </c>
    </row>
    <row r="66" customFormat="false" ht="15.75" hidden="false" customHeight="false" outlineLevel="0" collapsed="false">
      <c r="A66" s="1" t="n">
        <v>6142072</v>
      </c>
      <c r="B66" s="16" t="n">
        <v>0.00291054551287581</v>
      </c>
      <c r="C66" s="10" t="n">
        <v>0.790848172</v>
      </c>
      <c r="D66" s="10" t="n">
        <v>0.725833</v>
      </c>
      <c r="E66" s="11" t="n">
        <f aca="false">2^D66</f>
        <v>1.65385528282971</v>
      </c>
      <c r="F66" s="2" t="s">
        <v>142</v>
      </c>
      <c r="M66" s="1" t="n">
        <v>5676963</v>
      </c>
      <c r="N66" s="9" t="n">
        <v>4.97328494737615E-006</v>
      </c>
      <c r="O66" s="16" t="n">
        <v>0.009779464</v>
      </c>
      <c r="P66" s="10" t="n">
        <v>0.988333</v>
      </c>
      <c r="Q66" s="11" t="n">
        <f aca="false">2^P66</f>
        <v>1.98389132648308</v>
      </c>
      <c r="R66" s="1" t="s">
        <v>167</v>
      </c>
      <c r="S66" s="1" t="n">
        <v>6654153</v>
      </c>
      <c r="T66" s="15" t="n">
        <v>0.0356830379646811</v>
      </c>
      <c r="U66" s="10" t="n">
        <v>0.593263531</v>
      </c>
      <c r="V66" s="10" t="n">
        <v>-0.909167</v>
      </c>
      <c r="W66" s="10" t="n">
        <f aca="false">2^V66</f>
        <v>0.532492459156039</v>
      </c>
      <c r="X66" s="1" t="s">
        <v>193</v>
      </c>
    </row>
    <row r="67" customFormat="false" ht="15.75" hidden="false" customHeight="false" outlineLevel="0" collapsed="false">
      <c r="A67" s="1" t="n">
        <v>6422735</v>
      </c>
      <c r="B67" s="16" t="n">
        <v>0.00322794314822996</v>
      </c>
      <c r="C67" s="10" t="n">
        <v>0.80133222</v>
      </c>
      <c r="D67" s="10" t="n">
        <v>0.931667</v>
      </c>
      <c r="E67" s="11" t="n">
        <f aca="false">2^D67</f>
        <v>1.90747876982296</v>
      </c>
      <c r="F67" s="2" t="s">
        <v>169</v>
      </c>
      <c r="M67" s="1" t="n">
        <v>6659137</v>
      </c>
      <c r="N67" s="9" t="n">
        <v>5.16050198720251E-006</v>
      </c>
      <c r="O67" s="16" t="n">
        <v>0.00997848</v>
      </c>
      <c r="P67" s="10" t="n">
        <v>1.07417</v>
      </c>
      <c r="Q67" s="11" t="n">
        <f aca="false">2^P67</f>
        <v>2.10551039766313</v>
      </c>
      <c r="R67" s="1" t="s">
        <v>24</v>
      </c>
      <c r="S67" s="1" t="n">
        <v>6359281</v>
      </c>
      <c r="T67" s="15" t="n">
        <v>0.0425870262133939</v>
      </c>
      <c r="U67" s="10" t="n">
        <v>0.618672332</v>
      </c>
      <c r="V67" s="10" t="n">
        <v>-0.776667</v>
      </c>
      <c r="W67" s="10" t="n">
        <f aca="false">2^V67</f>
        <v>0.583713767011953</v>
      </c>
      <c r="X67" s="1" t="s">
        <v>194</v>
      </c>
    </row>
    <row r="68" customFormat="false" ht="15.75" hidden="false" customHeight="false" outlineLevel="0" collapsed="false">
      <c r="A68" s="1" t="n">
        <v>6161764</v>
      </c>
      <c r="B68" s="16" t="n">
        <v>0.00324679763207223</v>
      </c>
      <c r="C68" s="10" t="n">
        <v>0.80133222</v>
      </c>
      <c r="D68" s="10" t="n">
        <v>0.755833</v>
      </c>
      <c r="E68" s="11" t="n">
        <f aca="false">2^D68</f>
        <v>1.68860629793403</v>
      </c>
      <c r="F68" s="2" t="s">
        <v>195</v>
      </c>
      <c r="M68" s="1" t="n">
        <v>6376341</v>
      </c>
      <c r="N68" s="9" t="n">
        <v>6.07469496999128E-006</v>
      </c>
      <c r="O68" s="15" t="n">
        <v>0.010879831</v>
      </c>
      <c r="P68" s="10" t="n">
        <v>1.00583</v>
      </c>
      <c r="Q68" s="11" t="n">
        <f aca="false">2^P68</f>
        <v>2.00809844821388</v>
      </c>
      <c r="R68" s="1" t="s">
        <v>144</v>
      </c>
      <c r="S68" s="1" t="n">
        <v>6003460</v>
      </c>
      <c r="T68" s="15" t="n">
        <v>0.0430813166625067</v>
      </c>
      <c r="U68" s="10" t="n">
        <v>0.620144677</v>
      </c>
      <c r="V68" s="10" t="n">
        <v>-0.709167</v>
      </c>
      <c r="W68" s="10" t="n">
        <f aca="false">2^V68</f>
        <v>0.611673211880868</v>
      </c>
      <c r="X68" s="1" t="s">
        <v>196</v>
      </c>
    </row>
    <row r="69" customFormat="false" ht="15.75" hidden="false" customHeight="false" outlineLevel="0" collapsed="false">
      <c r="A69" s="1" t="n">
        <v>5854793</v>
      </c>
      <c r="B69" s="16" t="n">
        <v>0.00331558799386465</v>
      </c>
      <c r="C69" s="10" t="n">
        <v>0.80133222</v>
      </c>
      <c r="D69" s="10" t="n">
        <v>0.779167</v>
      </c>
      <c r="E69" s="11" t="n">
        <f aca="false">2^D69</f>
        <v>1.71613970210537</v>
      </c>
      <c r="F69" s="2" t="s">
        <v>142</v>
      </c>
      <c r="M69" s="1" t="n">
        <v>5770744</v>
      </c>
      <c r="N69" s="9" t="n">
        <v>6.90410164326558E-006</v>
      </c>
      <c r="O69" s="15" t="n">
        <v>0.011686423</v>
      </c>
      <c r="P69" s="10" t="n">
        <v>0.956667</v>
      </c>
      <c r="Q69" s="11" t="n">
        <f aca="false">2^P69</f>
        <v>1.94082091141188</v>
      </c>
      <c r="R69" s="1" t="s">
        <v>35</v>
      </c>
      <c r="S69" s="1" t="n">
        <v>5982399</v>
      </c>
      <c r="T69" s="15" t="n">
        <v>0.044218611451703</v>
      </c>
      <c r="U69" s="10" t="n">
        <v>0.624070298</v>
      </c>
      <c r="V69" s="10" t="n">
        <v>-0.745833</v>
      </c>
      <c r="W69" s="10" t="n">
        <f aca="false">2^V69</f>
        <v>0.596323459937763</v>
      </c>
      <c r="X69" s="1" t="s">
        <v>197</v>
      </c>
    </row>
    <row r="70" customFormat="false" ht="15.75" hidden="false" customHeight="false" outlineLevel="0" collapsed="false">
      <c r="A70" s="1" t="n">
        <v>6213486</v>
      </c>
      <c r="B70" s="16" t="n">
        <v>0.00350467244066033</v>
      </c>
      <c r="C70" s="10" t="n">
        <v>0.806350855</v>
      </c>
      <c r="D70" s="10" t="n">
        <v>0.8925</v>
      </c>
      <c r="E70" s="11" t="n">
        <f aca="false">2^D70</f>
        <v>1.85639021728948</v>
      </c>
      <c r="F70" s="2" t="s">
        <v>198</v>
      </c>
      <c r="M70" s="1" t="n">
        <v>6647614</v>
      </c>
      <c r="N70" s="9" t="n">
        <v>7.89908366135055E-006</v>
      </c>
      <c r="O70" s="15" t="n">
        <v>0.012907498</v>
      </c>
      <c r="P70" s="10" t="n">
        <v>0.798333</v>
      </c>
      <c r="Q70" s="11" t="n">
        <f aca="false">2^P70</f>
        <v>1.73909048726432</v>
      </c>
      <c r="R70" s="1" t="s">
        <v>144</v>
      </c>
      <c r="S70" s="1" t="n">
        <v>6406207</v>
      </c>
      <c r="T70" s="15" t="n">
        <v>0.0451230133776837</v>
      </c>
      <c r="U70" s="10" t="n">
        <v>0.62637391</v>
      </c>
      <c r="V70" s="10" t="n">
        <v>-0.715833</v>
      </c>
      <c r="W70" s="10" t="n">
        <f aca="false">2^V70</f>
        <v>0.608853483440124</v>
      </c>
      <c r="X70" s="1" t="s">
        <v>199</v>
      </c>
    </row>
    <row r="71" customFormat="false" ht="15.75" hidden="false" customHeight="false" outlineLevel="0" collapsed="false">
      <c r="A71" s="1" t="n">
        <v>6581853</v>
      </c>
      <c r="B71" s="16" t="n">
        <v>0.00367639976650169</v>
      </c>
      <c r="C71" s="10" t="n">
        <v>0.811686785</v>
      </c>
      <c r="D71" s="10" t="n">
        <v>0.81</v>
      </c>
      <c r="E71" s="11" t="n">
        <f aca="false">2^D71</f>
        <v>1.75321144263207</v>
      </c>
      <c r="F71" s="2" t="s">
        <v>200</v>
      </c>
      <c r="M71" s="1" t="n">
        <v>6481667</v>
      </c>
      <c r="N71" s="9" t="n">
        <v>8.2603579064553E-006</v>
      </c>
      <c r="O71" s="15" t="n">
        <v>0.01324903</v>
      </c>
      <c r="P71" s="10" t="n">
        <v>0.848333</v>
      </c>
      <c r="Q71" s="11" t="n">
        <f aca="false">2^P71</f>
        <v>1.80041938085097</v>
      </c>
      <c r="R71" s="1" t="s">
        <v>130</v>
      </c>
      <c r="S71" s="1" t="n">
        <v>5893022</v>
      </c>
      <c r="T71" s="15" t="n">
        <v>0.0454330055791521</v>
      </c>
      <c r="U71" s="10" t="n">
        <v>0.627429176</v>
      </c>
      <c r="V71" s="10" t="n">
        <v>-0.73</v>
      </c>
      <c r="W71" s="10" t="n">
        <f aca="false">2^V71</f>
        <v>0.60290391384538</v>
      </c>
      <c r="X71" s="1" t="s">
        <v>201</v>
      </c>
    </row>
    <row r="72" customFormat="false" ht="15.75" hidden="false" customHeight="false" outlineLevel="0" collapsed="false">
      <c r="A72" s="1" t="n">
        <v>5795405</v>
      </c>
      <c r="B72" s="16" t="n">
        <v>0.00380586701642763</v>
      </c>
      <c r="C72" s="10" t="n">
        <v>0.8147235</v>
      </c>
      <c r="D72" s="10" t="n">
        <v>0.8</v>
      </c>
      <c r="E72" s="11" t="n">
        <f aca="false">2^D72</f>
        <v>1.74110112659225</v>
      </c>
      <c r="F72" s="2" t="s">
        <v>202</v>
      </c>
      <c r="M72" s="1" t="n">
        <v>6290135</v>
      </c>
      <c r="N72" s="9" t="n">
        <v>9.03198928016014E-006</v>
      </c>
      <c r="O72" s="15" t="n">
        <v>0.013889284</v>
      </c>
      <c r="P72" s="10" t="n">
        <v>0.745</v>
      </c>
      <c r="Q72" s="11" t="n">
        <f aca="false">2^P72</f>
        <v>1.6759742693359</v>
      </c>
      <c r="R72" s="1" t="s">
        <v>203</v>
      </c>
    </row>
    <row r="73" customFormat="false" ht="15.75" hidden="false" customHeight="false" outlineLevel="0" collapsed="false">
      <c r="A73" s="1" t="n">
        <v>5869126</v>
      </c>
      <c r="B73" s="16" t="n">
        <v>0.0038234682061081</v>
      </c>
      <c r="C73" s="10" t="n">
        <v>0.815754989</v>
      </c>
      <c r="D73" s="10" t="n">
        <v>0.779167</v>
      </c>
      <c r="E73" s="11" t="n">
        <f aca="false">2^D73</f>
        <v>1.71613970210537</v>
      </c>
      <c r="F73" s="2" t="s">
        <v>204</v>
      </c>
      <c r="M73" s="1" t="n">
        <v>6732943</v>
      </c>
      <c r="N73" s="9" t="n">
        <v>9.53261750749821E-006</v>
      </c>
      <c r="O73" s="15" t="n">
        <v>0.014551987</v>
      </c>
      <c r="P73" s="10" t="n">
        <v>0.749167</v>
      </c>
      <c r="Q73" s="11" t="n">
        <f aca="false">2^P73</f>
        <v>1.68082205773678</v>
      </c>
      <c r="R73" s="1" t="s">
        <v>205</v>
      </c>
    </row>
    <row r="74" customFormat="false" ht="15.75" hidden="false" customHeight="false" outlineLevel="0" collapsed="false">
      <c r="A74" s="1" t="n">
        <v>6722491</v>
      </c>
      <c r="B74" s="16" t="n">
        <v>0.00415214184263878</v>
      </c>
      <c r="C74" s="10" t="n">
        <v>0.82759233</v>
      </c>
      <c r="D74" s="10" t="n">
        <v>0.753333</v>
      </c>
      <c r="E74" s="11" t="n">
        <f aca="false">2^D74</f>
        <v>1.68568270003395</v>
      </c>
      <c r="F74" s="2" t="s">
        <v>206</v>
      </c>
      <c r="M74" s="1" t="n">
        <v>6623212</v>
      </c>
      <c r="N74" s="9" t="n">
        <v>9.76498511591143E-006</v>
      </c>
      <c r="O74" s="15" t="n">
        <v>0.014755698</v>
      </c>
      <c r="P74" s="10" t="n">
        <v>1.24583</v>
      </c>
      <c r="Q74" s="11" t="n">
        <f aca="false">2^P74</f>
        <v>2.37154953076862</v>
      </c>
      <c r="R74" s="1" t="s">
        <v>191</v>
      </c>
    </row>
    <row r="75" customFormat="false" ht="15.75" hidden="false" customHeight="false" outlineLevel="0" collapsed="false">
      <c r="A75" s="1" t="n">
        <v>6146733</v>
      </c>
      <c r="B75" s="16" t="n">
        <v>0.00454930223426433</v>
      </c>
      <c r="C75" s="10" t="n">
        <v>0.833678467</v>
      </c>
      <c r="D75" s="10" t="n">
        <v>0.949167</v>
      </c>
      <c r="E75" s="11" t="n">
        <f aca="false">2^D75</f>
        <v>1.93075753276497</v>
      </c>
      <c r="F75" s="2" t="s">
        <v>207</v>
      </c>
      <c r="M75" s="1" t="n">
        <v>5685235</v>
      </c>
      <c r="N75" s="9" t="n">
        <v>9.85543592095453E-006</v>
      </c>
      <c r="O75" s="15" t="n">
        <v>0.014849397</v>
      </c>
      <c r="P75" s="10" t="n">
        <v>1.35</v>
      </c>
      <c r="Q75" s="11" t="n">
        <f aca="false">2^P75</f>
        <v>2.54912125463852</v>
      </c>
      <c r="R75" s="1" t="s">
        <v>191</v>
      </c>
    </row>
    <row r="76" customFormat="false" ht="15.75" hidden="false" customHeight="false" outlineLevel="0" collapsed="false">
      <c r="A76" s="1" t="n">
        <v>5676633</v>
      </c>
      <c r="B76" s="16" t="n">
        <v>0.00458798281159096</v>
      </c>
      <c r="C76" s="10" t="n">
        <v>0.835323271</v>
      </c>
      <c r="D76" s="10" t="n">
        <v>0.899167</v>
      </c>
      <c r="E76" s="11" t="n">
        <f aca="false">2^D76</f>
        <v>1.86498884324299</v>
      </c>
      <c r="F76" s="2" t="s">
        <v>142</v>
      </c>
      <c r="M76" s="1" t="n">
        <v>5956674</v>
      </c>
      <c r="N76" s="9" t="n">
        <v>1.07621334897692E-005</v>
      </c>
      <c r="O76" s="15" t="n">
        <v>0.015607455</v>
      </c>
      <c r="P76" s="10" t="n">
        <v>1.1025</v>
      </c>
      <c r="Q76" s="11" t="n">
        <f aca="false">2^P76</f>
        <v>2.14726462905611</v>
      </c>
      <c r="R76" s="1" t="s">
        <v>35</v>
      </c>
    </row>
    <row r="77" customFormat="false" ht="15.75" hidden="false" customHeight="false" outlineLevel="0" collapsed="false">
      <c r="A77" s="1" t="n">
        <v>5639975</v>
      </c>
      <c r="B77" s="16" t="n">
        <v>0.00479499583769284</v>
      </c>
      <c r="C77" s="10" t="n">
        <v>0.840719149</v>
      </c>
      <c r="D77" s="10" t="n">
        <v>0.834167</v>
      </c>
      <c r="E77" s="11" t="n">
        <f aca="false">2^D77</f>
        <v>1.7828273520627</v>
      </c>
      <c r="F77" s="2" t="s">
        <v>208</v>
      </c>
      <c r="M77" s="1" t="n">
        <v>6542771</v>
      </c>
      <c r="N77" s="9" t="n">
        <v>1.11444288936194E-005</v>
      </c>
      <c r="O77" s="15" t="n">
        <v>0.016006251</v>
      </c>
      <c r="P77" s="10" t="n">
        <v>0.724167</v>
      </c>
      <c r="Q77" s="11" t="n">
        <f aca="false">2^P77</f>
        <v>1.65194654083292</v>
      </c>
      <c r="R77" s="1" t="s">
        <v>185</v>
      </c>
    </row>
    <row r="78" customFormat="false" ht="15.75" hidden="false" customHeight="false" outlineLevel="0" collapsed="false">
      <c r="A78" s="1" t="n">
        <v>6236034</v>
      </c>
      <c r="B78" s="16" t="n">
        <v>0.00486186097191491</v>
      </c>
      <c r="C78" s="10" t="n">
        <v>0.841334062</v>
      </c>
      <c r="D78" s="10" t="n">
        <v>0.751667</v>
      </c>
      <c r="E78" s="11" t="n">
        <f aca="false">2^D78</f>
        <v>1.68373722548354</v>
      </c>
      <c r="F78" s="2" t="s">
        <v>209</v>
      </c>
      <c r="M78" s="1" t="n">
        <v>6087559</v>
      </c>
      <c r="N78" s="9" t="n">
        <v>1.11666443053521E-005</v>
      </c>
      <c r="O78" s="15" t="n">
        <v>0.016016128</v>
      </c>
      <c r="P78" s="10" t="n">
        <v>0.759167</v>
      </c>
      <c r="Q78" s="11" t="n">
        <f aca="false">2^P78</f>
        <v>1.69251309969581</v>
      </c>
      <c r="R78" s="1" t="s">
        <v>35</v>
      </c>
    </row>
    <row r="79" customFormat="false" ht="15.75" hidden="false" customHeight="false" outlineLevel="0" collapsed="false">
      <c r="A79" s="1" t="n">
        <v>5757935</v>
      </c>
      <c r="B79" s="16" t="n">
        <v>0.00490626704281333</v>
      </c>
      <c r="C79" s="10" t="n">
        <v>0.841972038</v>
      </c>
      <c r="D79" s="10" t="n">
        <v>0.886667</v>
      </c>
      <c r="E79" s="11" t="n">
        <f aca="false">2^D79</f>
        <v>1.84889974760922</v>
      </c>
      <c r="F79" s="2" t="s">
        <v>210</v>
      </c>
      <c r="M79" s="1" t="n">
        <v>6137258</v>
      </c>
      <c r="N79" s="9" t="n">
        <v>1.14392799459858E-005</v>
      </c>
      <c r="O79" s="15" t="n">
        <v>0.016250647</v>
      </c>
      <c r="P79" s="10" t="n">
        <v>1.00833</v>
      </c>
      <c r="Q79" s="11" t="n">
        <f aca="false">2^P79</f>
        <v>2.0115812343908</v>
      </c>
      <c r="R79" s="1" t="s">
        <v>211</v>
      </c>
    </row>
    <row r="80" customFormat="false" ht="15.75" hidden="false" customHeight="false" outlineLevel="0" collapsed="false">
      <c r="A80" s="1" t="n">
        <v>5645825</v>
      </c>
      <c r="B80" s="16" t="n">
        <v>0.00527894435345928</v>
      </c>
      <c r="C80" s="10" t="n">
        <v>0.844033946</v>
      </c>
      <c r="D80" s="10" t="n">
        <v>1.0725</v>
      </c>
      <c r="E80" s="11" t="n">
        <f aca="false">2^D80</f>
        <v>2.10307456198801</v>
      </c>
      <c r="F80" s="2" t="s">
        <v>212</v>
      </c>
      <c r="M80" s="1" t="n">
        <v>5692257</v>
      </c>
      <c r="N80" s="9" t="n">
        <v>1.23238633835841E-005</v>
      </c>
      <c r="O80" s="15" t="n">
        <v>0.016865086</v>
      </c>
      <c r="P80" s="10" t="n">
        <v>0.981667</v>
      </c>
      <c r="Q80" s="11" t="n">
        <f aca="false">2^P80</f>
        <v>1.97474586336981</v>
      </c>
      <c r="R80" s="1" t="s">
        <v>213</v>
      </c>
    </row>
    <row r="81" customFormat="false" ht="15.75" hidden="false" customHeight="false" outlineLevel="0" collapsed="false">
      <c r="A81" s="1" t="n">
        <v>5808976</v>
      </c>
      <c r="B81" s="16" t="n">
        <v>0.00536042347787845</v>
      </c>
      <c r="C81" s="10" t="n">
        <v>0.844033946</v>
      </c>
      <c r="D81" s="10" t="n">
        <v>0.799167</v>
      </c>
      <c r="E81" s="11" t="n">
        <f aca="false">2^D81</f>
        <v>1.74009611959378</v>
      </c>
      <c r="F81" s="2" t="s">
        <v>214</v>
      </c>
      <c r="M81" s="1" t="n">
        <v>5690712</v>
      </c>
      <c r="N81" s="9" t="n">
        <v>1.26051876944075E-005</v>
      </c>
      <c r="O81" s="15" t="n">
        <v>0.017128339</v>
      </c>
      <c r="P81" s="10" t="n">
        <v>1.14917</v>
      </c>
      <c r="Q81" s="11" t="n">
        <f aca="false">2^P81</f>
        <v>2.21786261369611</v>
      </c>
      <c r="R81" s="1" t="s">
        <v>144</v>
      </c>
    </row>
    <row r="82" customFormat="false" ht="15.75" hidden="false" customHeight="false" outlineLevel="0" collapsed="false">
      <c r="A82" s="1" t="n">
        <v>6683694</v>
      </c>
      <c r="B82" s="16" t="n">
        <v>0.00537702748108889</v>
      </c>
      <c r="C82" s="10" t="n">
        <v>0.844033946</v>
      </c>
      <c r="D82" s="10" t="n">
        <v>0.783333</v>
      </c>
      <c r="E82" s="11" t="n">
        <f aca="false">2^D82</f>
        <v>1.7211024768295</v>
      </c>
      <c r="F82" s="2" t="s">
        <v>215</v>
      </c>
      <c r="M82" s="1" t="n">
        <v>6130071</v>
      </c>
      <c r="N82" s="9" t="n">
        <v>1.27654894432606E-005</v>
      </c>
      <c r="O82" s="15" t="n">
        <v>0.017265787</v>
      </c>
      <c r="P82" s="10" t="n">
        <v>0.749167</v>
      </c>
      <c r="Q82" s="11" t="n">
        <f aca="false">2^P82</f>
        <v>1.68082205773678</v>
      </c>
      <c r="R82" s="1" t="s">
        <v>19</v>
      </c>
    </row>
    <row r="83" customFormat="false" ht="15.75" hidden="false" customHeight="false" outlineLevel="0" collapsed="false">
      <c r="A83" s="1" t="n">
        <v>6400618</v>
      </c>
      <c r="B83" s="16" t="n">
        <v>0.00542309668275779</v>
      </c>
      <c r="C83" s="10" t="n">
        <v>0.845158248</v>
      </c>
      <c r="D83" s="10" t="n">
        <v>0.8625</v>
      </c>
      <c r="E83" s="11" t="n">
        <f aca="false">2^D83</f>
        <v>1.81818625905512</v>
      </c>
      <c r="F83" s="2" t="s">
        <v>216</v>
      </c>
      <c r="M83" s="1" t="n">
        <v>6089756</v>
      </c>
      <c r="N83" s="9" t="n">
        <v>1.29041197169856E-005</v>
      </c>
      <c r="O83" s="15" t="n">
        <v>0.017328994</v>
      </c>
      <c r="P83" s="10" t="n">
        <v>1.0875</v>
      </c>
      <c r="Q83" s="11" t="n">
        <f aca="false">2^P83</f>
        <v>2.12505473323031</v>
      </c>
      <c r="R83" s="1" t="s">
        <v>35</v>
      </c>
    </row>
    <row r="84" customFormat="false" ht="15.75" hidden="false" customHeight="false" outlineLevel="0" collapsed="false">
      <c r="A84" s="1" t="n">
        <v>6267287</v>
      </c>
      <c r="B84" s="16" t="n">
        <v>0.00559866864078709</v>
      </c>
      <c r="C84" s="10" t="n">
        <v>0.851178604</v>
      </c>
      <c r="D84" s="10" t="n">
        <v>0.703333</v>
      </c>
      <c r="E84" s="11" t="n">
        <f aca="false">2^D84</f>
        <v>1.62826215900292</v>
      </c>
      <c r="F84" s="2" t="s">
        <v>217</v>
      </c>
      <c r="M84" s="1" t="n">
        <v>5926052</v>
      </c>
      <c r="N84" s="9" t="n">
        <v>1.36503313182028E-005</v>
      </c>
      <c r="O84" s="15" t="n">
        <v>0.017706282</v>
      </c>
      <c r="P84" s="10" t="n">
        <v>0.779167</v>
      </c>
      <c r="Q84" s="11" t="n">
        <f aca="false">2^P84</f>
        <v>1.71613970210537</v>
      </c>
      <c r="R84" s="1" t="s">
        <v>191</v>
      </c>
    </row>
    <row r="85" customFormat="false" ht="15.75" hidden="false" customHeight="false" outlineLevel="0" collapsed="false">
      <c r="A85" s="1" t="n">
        <v>6134742</v>
      </c>
      <c r="B85" s="16" t="n">
        <v>0.00561185207596295</v>
      </c>
      <c r="C85" s="10" t="n">
        <v>0.851969381</v>
      </c>
      <c r="D85" s="10" t="n">
        <v>0.773333</v>
      </c>
      <c r="E85" s="11" t="n">
        <f aca="false">2^D85</f>
        <v>1.70921395361748</v>
      </c>
      <c r="F85" s="2" t="s">
        <v>37</v>
      </c>
      <c r="M85" s="1" t="n">
        <v>6290063</v>
      </c>
      <c r="N85" s="9" t="n">
        <v>1.45534584998844E-005</v>
      </c>
      <c r="O85" s="15" t="n">
        <v>0.018441881</v>
      </c>
      <c r="P85" s="10" t="n">
        <v>1.07833</v>
      </c>
      <c r="Q85" s="11" t="n">
        <f aca="false">2^P85</f>
        <v>2.11159038220311</v>
      </c>
      <c r="R85" s="1" t="s">
        <v>35</v>
      </c>
    </row>
    <row r="86" customFormat="false" ht="15.75" hidden="false" customHeight="false" outlineLevel="0" collapsed="false">
      <c r="A86" s="1" t="n">
        <v>5999585</v>
      </c>
      <c r="B86" s="16" t="n">
        <v>0.00566030663788519</v>
      </c>
      <c r="C86" s="10" t="n">
        <v>0.852727522</v>
      </c>
      <c r="D86" s="10" t="n">
        <v>0.808333</v>
      </c>
      <c r="E86" s="11" t="n">
        <f aca="false">2^D86</f>
        <v>1.75118681820166</v>
      </c>
      <c r="F86" s="2" t="s">
        <v>142</v>
      </c>
      <c r="M86" s="1" t="n">
        <v>5747482</v>
      </c>
      <c r="N86" s="9" t="n">
        <v>1.45901500715659E-005</v>
      </c>
      <c r="O86" s="15" t="n">
        <v>0.018463847</v>
      </c>
      <c r="P86" s="10" t="n">
        <v>0.839167</v>
      </c>
      <c r="Q86" s="11" t="n">
        <f aca="false">2^P86</f>
        <v>1.78901688026493</v>
      </c>
      <c r="R86" s="1" t="s">
        <v>218</v>
      </c>
    </row>
    <row r="87" customFormat="false" ht="15.75" hidden="false" customHeight="false" outlineLevel="0" collapsed="false">
      <c r="A87" s="1" t="n">
        <v>6699183</v>
      </c>
      <c r="B87" s="16" t="n">
        <v>0.00607149761804079</v>
      </c>
      <c r="C87" s="10" t="n">
        <v>0.856935531</v>
      </c>
      <c r="D87" s="10" t="n">
        <v>0.803333</v>
      </c>
      <c r="E87" s="11" t="n">
        <f aca="false">2^D87</f>
        <v>1.74512817207138</v>
      </c>
      <c r="F87" s="2" t="s">
        <v>59</v>
      </c>
      <c r="M87" s="1" t="n">
        <v>6089759</v>
      </c>
      <c r="N87" s="9" t="n">
        <v>1.64909694769236E-005</v>
      </c>
      <c r="O87" s="15" t="n">
        <v>0.02005627</v>
      </c>
      <c r="P87" s="10" t="n">
        <v>0.865833</v>
      </c>
      <c r="Q87" s="11" t="n">
        <f aca="false">2^P87</f>
        <v>1.82239159706961</v>
      </c>
      <c r="R87" s="1" t="s">
        <v>219</v>
      </c>
    </row>
    <row r="88" customFormat="false" ht="15.75" hidden="false" customHeight="false" outlineLevel="0" collapsed="false">
      <c r="A88" s="1" t="n">
        <v>6233315</v>
      </c>
      <c r="B88" s="16" t="n">
        <v>0.00619083632194915</v>
      </c>
      <c r="C88" s="10" t="n">
        <v>0.858245024</v>
      </c>
      <c r="D88" s="10" t="n">
        <v>0.785833</v>
      </c>
      <c r="E88" s="11" t="n">
        <f aca="false">2^D88</f>
        <v>1.72408750573618</v>
      </c>
      <c r="F88" s="2" t="s">
        <v>187</v>
      </c>
      <c r="M88" s="1" t="n">
        <v>6299520</v>
      </c>
      <c r="N88" s="9" t="n">
        <v>1.67453076900442E-005</v>
      </c>
      <c r="O88" s="15" t="n">
        <v>0.020260425</v>
      </c>
      <c r="P88" s="10" t="n">
        <v>0.845833</v>
      </c>
      <c r="Q88" s="11" t="n">
        <f aca="false">2^P88</f>
        <v>1.79730219342394</v>
      </c>
      <c r="R88" s="1" t="s">
        <v>220</v>
      </c>
    </row>
    <row r="89" customFormat="false" ht="15.75" hidden="false" customHeight="false" outlineLevel="0" collapsed="false">
      <c r="A89" s="1" t="n">
        <v>5791807</v>
      </c>
      <c r="B89" s="16" t="n">
        <v>0.00623810363498345</v>
      </c>
      <c r="C89" s="10" t="n">
        <v>0.858591219</v>
      </c>
      <c r="D89" s="10" t="n">
        <v>0.736667</v>
      </c>
      <c r="E89" s="11" t="n">
        <f aca="false">2^D89</f>
        <v>1.66632175285386</v>
      </c>
      <c r="F89" s="2" t="s">
        <v>221</v>
      </c>
      <c r="M89" s="1" t="n">
        <v>6500062</v>
      </c>
      <c r="N89" s="9" t="n">
        <v>1.73229274948822E-005</v>
      </c>
      <c r="O89" s="15" t="n">
        <v>0.020685059</v>
      </c>
      <c r="P89" s="10" t="n">
        <v>0.949167</v>
      </c>
      <c r="Q89" s="11" t="n">
        <f aca="false">2^P89</f>
        <v>1.93075753276497</v>
      </c>
      <c r="R89" s="1" t="s">
        <v>137</v>
      </c>
    </row>
    <row r="90" customFormat="false" ht="15.75" hidden="false" customHeight="false" outlineLevel="0" collapsed="false">
      <c r="A90" s="1" t="n">
        <v>6452356</v>
      </c>
      <c r="B90" s="16" t="n">
        <v>0.00629381185865041</v>
      </c>
      <c r="C90" s="10" t="n">
        <v>0.860296567</v>
      </c>
      <c r="D90" s="10" t="n">
        <v>0.71</v>
      </c>
      <c r="E90" s="11" t="n">
        <f aca="false">2^D90</f>
        <v>1.63580411711556</v>
      </c>
      <c r="F90" s="2" t="s">
        <v>222</v>
      </c>
      <c r="M90" s="1" t="n">
        <v>6651256</v>
      </c>
      <c r="N90" s="9" t="n">
        <v>1.83553165168975E-005</v>
      </c>
      <c r="O90" s="15" t="n">
        <v>0.021256625</v>
      </c>
      <c r="P90" s="10" t="n">
        <v>0.7625</v>
      </c>
      <c r="Q90" s="11" t="n">
        <f aca="false">2^P90</f>
        <v>1.69642776445731</v>
      </c>
      <c r="R90" s="1" t="s">
        <v>191</v>
      </c>
    </row>
    <row r="91" customFormat="false" ht="15.75" hidden="false" customHeight="false" outlineLevel="0" collapsed="false">
      <c r="A91" s="1" t="n">
        <v>6023775</v>
      </c>
      <c r="B91" s="16" t="n">
        <v>0.00686025402381072</v>
      </c>
      <c r="C91" s="10" t="n">
        <v>0.866418825</v>
      </c>
      <c r="D91" s="10" t="n">
        <v>0.700833</v>
      </c>
      <c r="E91" s="11" t="n">
        <f aca="false">2^D91</f>
        <v>1.62544303897792</v>
      </c>
      <c r="F91" s="2" t="s">
        <v>223</v>
      </c>
      <c r="M91" s="1" t="n">
        <v>6538767</v>
      </c>
      <c r="N91" s="9" t="n">
        <v>1.8698838911152E-005</v>
      </c>
      <c r="O91" s="15" t="n">
        <v>0.021401515</v>
      </c>
      <c r="P91" s="10" t="n">
        <v>0.988333</v>
      </c>
      <c r="Q91" s="11" t="n">
        <f aca="false">2^P91</f>
        <v>1.98389132648308</v>
      </c>
      <c r="R91" s="1" t="s">
        <v>224</v>
      </c>
    </row>
    <row r="92" customFormat="false" ht="15.75" hidden="false" customHeight="false" outlineLevel="0" collapsed="false">
      <c r="A92" s="1" t="n">
        <v>6614705</v>
      </c>
      <c r="B92" s="16" t="n">
        <v>0.00691857649471555</v>
      </c>
      <c r="C92" s="10" t="n">
        <v>0.868242192</v>
      </c>
      <c r="D92" s="10" t="n">
        <v>0.803333</v>
      </c>
      <c r="E92" s="11" t="n">
        <f aca="false">2^D92</f>
        <v>1.74512817207138</v>
      </c>
      <c r="F92" s="2" t="s">
        <v>225</v>
      </c>
      <c r="M92" s="1" t="n">
        <v>6277345</v>
      </c>
      <c r="N92" s="9" t="n">
        <v>1.9097251664517E-005</v>
      </c>
      <c r="O92" s="15" t="n">
        <v>0.021702226</v>
      </c>
      <c r="P92" s="10" t="n">
        <v>0.954167</v>
      </c>
      <c r="Q92" s="11" t="n">
        <f aca="false">2^P92</f>
        <v>1.93746063735156</v>
      </c>
      <c r="R92" s="1" t="s">
        <v>226</v>
      </c>
    </row>
    <row r="93" customFormat="false" ht="15.75" hidden="false" customHeight="false" outlineLevel="0" collapsed="false">
      <c r="A93" s="1" t="n">
        <v>6521992</v>
      </c>
      <c r="B93" s="16" t="n">
        <v>0.00699502720278447</v>
      </c>
      <c r="C93" s="10" t="n">
        <v>0.86971681</v>
      </c>
      <c r="D93" s="10" t="n">
        <v>0.873333</v>
      </c>
      <c r="E93" s="11" t="n">
        <f aca="false">2^D93</f>
        <v>1.83189015728395</v>
      </c>
      <c r="F93" s="2" t="s">
        <v>146</v>
      </c>
      <c r="M93" s="1" t="n">
        <v>5738460</v>
      </c>
      <c r="N93" s="9" t="n">
        <v>2.08339797300113E-005</v>
      </c>
      <c r="O93" s="15" t="n">
        <v>0.022826827</v>
      </c>
      <c r="P93" s="10" t="n">
        <v>0.790833</v>
      </c>
      <c r="Q93" s="11" t="n">
        <f aca="false">2^P93</f>
        <v>1.73007310396447</v>
      </c>
      <c r="R93" s="1" t="s">
        <v>227</v>
      </c>
    </row>
    <row r="94" customFormat="false" ht="15.75" hidden="false" customHeight="false" outlineLevel="0" collapsed="false">
      <c r="A94" s="1" t="n">
        <v>6564066</v>
      </c>
      <c r="B94" s="16" t="n">
        <v>0.00719737626083489</v>
      </c>
      <c r="C94" s="10" t="n">
        <v>0.874194905</v>
      </c>
      <c r="D94" s="10" t="n">
        <v>0.75</v>
      </c>
      <c r="E94" s="11" t="n">
        <f aca="false">2^D94</f>
        <v>1.68179283050743</v>
      </c>
      <c r="F94" s="2" t="s">
        <v>75</v>
      </c>
      <c r="M94" s="1" t="n">
        <v>5643876</v>
      </c>
      <c r="N94" s="9" t="n">
        <v>2.13190794887163E-005</v>
      </c>
      <c r="O94" s="15" t="n">
        <v>0.023043983</v>
      </c>
      <c r="P94" s="10" t="n">
        <v>0.700833</v>
      </c>
      <c r="Q94" s="11" t="n">
        <f aca="false">2^P94</f>
        <v>1.62544303897792</v>
      </c>
      <c r="R94" s="1" t="s">
        <v>215</v>
      </c>
    </row>
    <row r="95" customFormat="false" ht="15.75" hidden="false" customHeight="false" outlineLevel="0" collapsed="false">
      <c r="A95" s="1" t="n">
        <v>6480340</v>
      </c>
      <c r="B95" s="16" t="n">
        <v>0.00743248175970274</v>
      </c>
      <c r="C95" s="10" t="n">
        <v>0.878932765</v>
      </c>
      <c r="D95" s="10" t="n">
        <v>0.730833</v>
      </c>
      <c r="E95" s="11" t="n">
        <f aca="false">2^D95</f>
        <v>1.6595970524428</v>
      </c>
      <c r="F95" s="2" t="s">
        <v>142</v>
      </c>
      <c r="M95" s="1" t="n">
        <v>6705760</v>
      </c>
      <c r="N95" s="9" t="n">
        <v>2.19789665872626E-005</v>
      </c>
      <c r="O95" s="15" t="n">
        <v>0.023416485</v>
      </c>
      <c r="P95" s="10" t="n">
        <v>1.2375</v>
      </c>
      <c r="Q95" s="11" t="n">
        <f aca="false">2^P95</f>
        <v>2.35789585846563</v>
      </c>
      <c r="R95" s="1" t="s">
        <v>191</v>
      </c>
    </row>
    <row r="96" customFormat="false" ht="15.75" hidden="false" customHeight="false" outlineLevel="0" collapsed="false">
      <c r="A96" s="1" t="n">
        <v>6505914</v>
      </c>
      <c r="B96" s="16" t="n">
        <v>0.00750743921320907</v>
      </c>
      <c r="C96" s="10" t="n">
        <v>0.879879206</v>
      </c>
      <c r="D96" s="10" t="n">
        <v>0.935</v>
      </c>
      <c r="E96" s="11" t="n">
        <f aca="false">2^D96</f>
        <v>1.91189063518748</v>
      </c>
      <c r="F96" s="2" t="s">
        <v>228</v>
      </c>
      <c r="M96" s="1" t="n">
        <v>6316591</v>
      </c>
      <c r="N96" s="9" t="n">
        <v>2.20621237314143E-005</v>
      </c>
      <c r="O96" s="15" t="n">
        <v>0.023434733</v>
      </c>
      <c r="P96" s="10" t="n">
        <v>0.705</v>
      </c>
      <c r="Q96" s="11" t="n">
        <f aca="false">2^P96</f>
        <v>1.63014466480525</v>
      </c>
      <c r="R96" s="1" t="s">
        <v>31</v>
      </c>
    </row>
    <row r="97" customFormat="false" ht="15.75" hidden="false" customHeight="false" outlineLevel="0" collapsed="false">
      <c r="A97" s="1" t="n">
        <v>6366646</v>
      </c>
      <c r="B97" s="16" t="n">
        <v>0.00782428858081154</v>
      </c>
      <c r="C97" s="10" t="n">
        <v>0.884869831</v>
      </c>
      <c r="D97" s="10" t="n">
        <v>0.94</v>
      </c>
      <c r="E97" s="11" t="n">
        <f aca="false">2^D97</f>
        <v>1.91852823865053</v>
      </c>
      <c r="F97" s="2" t="s">
        <v>229</v>
      </c>
      <c r="M97" s="1" t="n">
        <v>5760682</v>
      </c>
      <c r="N97" s="9" t="n">
        <v>2.26581147325478E-005</v>
      </c>
      <c r="O97" s="15" t="n">
        <v>0.023897628</v>
      </c>
      <c r="P97" s="10" t="n">
        <v>0.881667</v>
      </c>
      <c r="Q97" s="11" t="n">
        <f aca="false">2^P97</f>
        <v>1.84250304042487</v>
      </c>
      <c r="R97" s="1" t="s">
        <v>35</v>
      </c>
    </row>
    <row r="98" customFormat="false" ht="15.75" hidden="false" customHeight="false" outlineLevel="0" collapsed="false">
      <c r="A98" s="1" t="n">
        <v>6317719</v>
      </c>
      <c r="B98" s="16" t="n">
        <v>0.0078340105450837</v>
      </c>
      <c r="C98" s="10" t="n">
        <v>0.884869831</v>
      </c>
      <c r="D98" s="10" t="n">
        <v>0.871667</v>
      </c>
      <c r="E98" s="11" t="n">
        <f aca="false">2^D98</f>
        <v>1.82977594226586</v>
      </c>
      <c r="F98" s="2" t="s">
        <v>114</v>
      </c>
      <c r="M98" s="1" t="n">
        <v>5668831</v>
      </c>
      <c r="N98" s="9" t="n">
        <v>2.31821252863679E-005</v>
      </c>
      <c r="O98" s="15" t="n">
        <v>0.024205802</v>
      </c>
      <c r="P98" s="10" t="n">
        <v>1.0125</v>
      </c>
      <c r="Q98" s="11" t="n">
        <f aca="false">2^P98</f>
        <v>2.0174039675808</v>
      </c>
      <c r="R98" s="1" t="s">
        <v>230</v>
      </c>
    </row>
    <row r="99" customFormat="false" ht="15.75" hidden="false" customHeight="false" outlineLevel="0" collapsed="false">
      <c r="A99" s="1" t="n">
        <v>6228917</v>
      </c>
      <c r="B99" s="16" t="n">
        <v>0.00836739159132787</v>
      </c>
      <c r="C99" s="10" t="n">
        <v>0.892124303</v>
      </c>
      <c r="D99" s="10" t="n">
        <v>0.798333</v>
      </c>
      <c r="E99" s="11" t="n">
        <f aca="false">2^D99</f>
        <v>1.73909048726432</v>
      </c>
      <c r="F99" s="2" t="s">
        <v>231</v>
      </c>
      <c r="M99" s="1" t="n">
        <v>6099488</v>
      </c>
      <c r="N99" s="9" t="n">
        <v>2.36212929517972E-005</v>
      </c>
      <c r="O99" s="15" t="n">
        <v>0.024492912</v>
      </c>
      <c r="P99" s="10" t="n">
        <v>0.795833</v>
      </c>
      <c r="Q99" s="11" t="n">
        <f aca="false">2^P99</f>
        <v>1.73607948268449</v>
      </c>
      <c r="R99" s="1" t="s">
        <v>191</v>
      </c>
    </row>
    <row r="100" customFormat="false" ht="15.75" hidden="false" customHeight="false" outlineLevel="0" collapsed="false">
      <c r="A100" s="1" t="n">
        <v>6114556</v>
      </c>
      <c r="B100" s="16" t="n">
        <v>0.00845305297627586</v>
      </c>
      <c r="C100" s="10" t="n">
        <v>0.892818783</v>
      </c>
      <c r="D100" s="10" t="n">
        <v>0.7825</v>
      </c>
      <c r="E100" s="11" t="n">
        <f aca="false">2^D100</f>
        <v>1.7201090135505</v>
      </c>
      <c r="F100" s="2" t="s">
        <v>232</v>
      </c>
      <c r="M100" s="1" t="n">
        <v>6084044</v>
      </c>
      <c r="N100" s="9" t="n">
        <v>2.43166595574799E-005</v>
      </c>
      <c r="O100" s="15" t="n">
        <v>0.024966012</v>
      </c>
      <c r="P100" s="10" t="n">
        <v>0.94</v>
      </c>
      <c r="Q100" s="11" t="n">
        <f aca="false">2^P100</f>
        <v>1.91852823865053</v>
      </c>
      <c r="R100" s="1" t="s">
        <v>175</v>
      </c>
    </row>
    <row r="101" customFormat="false" ht="15.75" hidden="false" customHeight="false" outlineLevel="0" collapsed="false">
      <c r="A101" s="1" t="n">
        <v>6011551</v>
      </c>
      <c r="B101" s="16" t="n">
        <v>0.00849413037042018</v>
      </c>
      <c r="C101" s="10" t="n">
        <v>0.89336002</v>
      </c>
      <c r="D101" s="10" t="n">
        <v>0.729167</v>
      </c>
      <c r="E101" s="11" t="n">
        <f aca="false">2^D101</f>
        <v>1.65768168377384</v>
      </c>
      <c r="F101" s="2" t="s">
        <v>11</v>
      </c>
      <c r="M101" s="1" t="n">
        <v>5930267</v>
      </c>
      <c r="N101" s="9" t="n">
        <v>2.54542919252231E-005</v>
      </c>
      <c r="O101" s="15" t="n">
        <v>0.025679519</v>
      </c>
      <c r="P101" s="10" t="n">
        <v>1.025</v>
      </c>
      <c r="Q101" s="11" t="n">
        <f aca="false">2^P101</f>
        <v>2.03495938420537</v>
      </c>
      <c r="R101" s="1" t="s">
        <v>183</v>
      </c>
    </row>
    <row r="102" customFormat="false" ht="15.75" hidden="false" customHeight="false" outlineLevel="0" collapsed="false">
      <c r="A102" s="1" t="n">
        <v>6039044</v>
      </c>
      <c r="B102" s="16" t="n">
        <v>0.00905085232036203</v>
      </c>
      <c r="C102" s="10" t="n">
        <v>0.896605138</v>
      </c>
      <c r="D102" s="10" t="n">
        <v>0.811667</v>
      </c>
      <c r="E102" s="11" t="n">
        <f aca="false">2^D102</f>
        <v>1.75523840782022</v>
      </c>
      <c r="F102" s="2" t="s">
        <v>217</v>
      </c>
      <c r="M102" s="1" t="n">
        <v>5824461</v>
      </c>
      <c r="N102" s="9" t="n">
        <v>2.63541366980883E-005</v>
      </c>
      <c r="O102" s="15" t="n">
        <v>0.026053453</v>
      </c>
      <c r="P102" s="10" t="n">
        <v>0.870833</v>
      </c>
      <c r="Q102" s="11" t="n">
        <f aca="false">2^P102</f>
        <v>1.82871848238047</v>
      </c>
      <c r="R102" s="1" t="s">
        <v>35</v>
      </c>
    </row>
    <row r="103" customFormat="false" ht="15.75" hidden="false" customHeight="false" outlineLevel="0" collapsed="false">
      <c r="A103" s="1" t="n">
        <v>6039902</v>
      </c>
      <c r="B103" s="16" t="n">
        <v>0.00907643237513987</v>
      </c>
      <c r="C103" s="10" t="n">
        <v>0.896638957</v>
      </c>
      <c r="D103" s="10" t="n">
        <v>0.8825</v>
      </c>
      <c r="E103" s="11" t="n">
        <f aca="false">2^D103</f>
        <v>1.84356719339291</v>
      </c>
      <c r="F103" s="2" t="s">
        <v>117</v>
      </c>
      <c r="M103" s="1" t="n">
        <v>6503793</v>
      </c>
      <c r="N103" s="9" t="n">
        <v>2.66739321011667E-005</v>
      </c>
      <c r="O103" s="15" t="n">
        <v>0.0262258</v>
      </c>
      <c r="P103" s="10" t="n">
        <v>0.763333</v>
      </c>
      <c r="Q103" s="11" t="n">
        <f aca="false">2^P103</f>
        <v>1.69740755043378</v>
      </c>
      <c r="R103" s="1" t="s">
        <v>19</v>
      </c>
    </row>
    <row r="104" customFormat="false" ht="15.75" hidden="false" customHeight="false" outlineLevel="0" collapsed="false">
      <c r="A104" s="1" t="n">
        <v>6105398</v>
      </c>
      <c r="B104" s="16" t="n">
        <v>0.00909219731855997</v>
      </c>
      <c r="C104" s="10" t="n">
        <v>0.896638957</v>
      </c>
      <c r="D104" s="10" t="n">
        <v>0.76</v>
      </c>
      <c r="E104" s="11" t="n">
        <f aca="false">2^D104</f>
        <v>1.69349062472505</v>
      </c>
      <c r="F104" s="2" t="s">
        <v>142</v>
      </c>
      <c r="M104" s="1" t="n">
        <v>6476545</v>
      </c>
      <c r="N104" s="9" t="n">
        <v>2.67415314267455E-005</v>
      </c>
      <c r="O104" s="15" t="n">
        <v>0.02626753</v>
      </c>
      <c r="P104" s="10" t="n">
        <v>1.02833</v>
      </c>
      <c r="Q104" s="11" t="n">
        <f aca="false">2^P104</f>
        <v>2.03966186197828</v>
      </c>
      <c r="R104" s="1" t="s">
        <v>233</v>
      </c>
    </row>
    <row r="105" customFormat="false" ht="15.75" hidden="false" customHeight="false" outlineLevel="0" collapsed="false">
      <c r="A105" s="1" t="n">
        <v>6055153</v>
      </c>
      <c r="B105" s="16" t="n">
        <v>0.00909269960707601</v>
      </c>
      <c r="C105" s="10" t="n">
        <v>0.896638957</v>
      </c>
      <c r="D105" s="10" t="n">
        <v>0.745833</v>
      </c>
      <c r="E105" s="11" t="n">
        <f aca="false">2^D105</f>
        <v>1.676942242226</v>
      </c>
      <c r="F105" s="2" t="s">
        <v>234</v>
      </c>
      <c r="M105" s="1" t="n">
        <v>6643150</v>
      </c>
      <c r="N105" s="9" t="n">
        <v>2.8317299851663E-005</v>
      </c>
      <c r="O105" s="15" t="n">
        <v>0.02709429</v>
      </c>
      <c r="P105" s="10" t="n">
        <v>0.845833</v>
      </c>
      <c r="Q105" s="11" t="n">
        <f aca="false">2^P105</f>
        <v>1.79730219342394</v>
      </c>
      <c r="R105" s="1" t="s">
        <v>235</v>
      </c>
    </row>
    <row r="106" customFormat="false" ht="15.75" hidden="false" customHeight="false" outlineLevel="0" collapsed="false">
      <c r="A106" s="1" t="n">
        <v>6296226</v>
      </c>
      <c r="B106" s="16" t="n">
        <v>0.009315504468987</v>
      </c>
      <c r="C106" s="10" t="n">
        <v>0.899638827</v>
      </c>
      <c r="D106" s="10" t="n">
        <v>0.808333</v>
      </c>
      <c r="E106" s="11" t="n">
        <f aca="false">2^D106</f>
        <v>1.75118681820166</v>
      </c>
      <c r="F106" s="2" t="s">
        <v>236</v>
      </c>
      <c r="M106" s="1" t="n">
        <v>6202604</v>
      </c>
      <c r="N106" s="9" t="n">
        <v>2.84294392442072E-005</v>
      </c>
      <c r="O106" s="15" t="n">
        <v>0.027124227</v>
      </c>
      <c r="P106" s="10" t="n">
        <v>0.894167</v>
      </c>
      <c r="Q106" s="11" t="n">
        <f aca="false">2^P106</f>
        <v>1.85853647201641</v>
      </c>
      <c r="R106" s="1" t="s">
        <v>237</v>
      </c>
    </row>
    <row r="107" customFormat="false" ht="15.75" hidden="false" customHeight="false" outlineLevel="0" collapsed="false">
      <c r="A107" s="1" t="n">
        <v>6249693</v>
      </c>
      <c r="B107" s="16" t="n">
        <v>0.00938232076954447</v>
      </c>
      <c r="C107" s="10" t="n">
        <v>0.899797969</v>
      </c>
      <c r="D107" s="10" t="n">
        <v>0.8225</v>
      </c>
      <c r="E107" s="11" t="n">
        <f aca="false">2^D107</f>
        <v>1.768467860187</v>
      </c>
      <c r="F107" s="2" t="s">
        <v>142</v>
      </c>
      <c r="M107" s="1" t="n">
        <v>6052461</v>
      </c>
      <c r="N107" s="9" t="n">
        <v>2.95193510103217E-005</v>
      </c>
      <c r="O107" s="15" t="n">
        <v>0.027600449</v>
      </c>
      <c r="P107" s="10" t="n">
        <v>0.7175</v>
      </c>
      <c r="Q107" s="11" t="n">
        <f aca="false">2^P107</f>
        <v>1.64433015725439</v>
      </c>
      <c r="R107" s="1" t="s">
        <v>167</v>
      </c>
    </row>
    <row r="108" customFormat="false" ht="15.75" hidden="false" customHeight="false" outlineLevel="0" collapsed="false">
      <c r="A108" s="1" t="n">
        <v>5719439</v>
      </c>
      <c r="B108" s="16" t="n">
        <v>0.00959682246784199</v>
      </c>
      <c r="C108" s="10" t="n">
        <v>0.90029548</v>
      </c>
      <c r="D108" s="10" t="n">
        <v>0.881667</v>
      </c>
      <c r="E108" s="11" t="n">
        <f aca="false">2^D108</f>
        <v>1.84250304042487</v>
      </c>
      <c r="F108" s="2" t="s">
        <v>142</v>
      </c>
      <c r="M108" s="1" t="n">
        <v>5857818</v>
      </c>
      <c r="N108" s="9" t="n">
        <v>3.03977706995657E-005</v>
      </c>
      <c r="O108" s="15" t="n">
        <v>0.028036983</v>
      </c>
      <c r="P108" s="10" t="n">
        <v>0.890833</v>
      </c>
      <c r="Q108" s="11" t="n">
        <f aca="false">2^P108</f>
        <v>1.85424644107691</v>
      </c>
      <c r="R108" s="1" t="s">
        <v>238</v>
      </c>
    </row>
    <row r="109" customFormat="false" ht="15.75" hidden="false" customHeight="false" outlineLevel="0" collapsed="false">
      <c r="A109" s="1" t="n">
        <v>5681009</v>
      </c>
      <c r="B109" s="15" t="n">
        <v>0.0100342970422798</v>
      </c>
      <c r="C109" s="10" t="n">
        <v>0.903659219</v>
      </c>
      <c r="D109" s="10" t="n">
        <v>0.850833</v>
      </c>
      <c r="E109" s="11" t="n">
        <f aca="false">2^D109</f>
        <v>1.80354197463508</v>
      </c>
      <c r="F109" s="2" t="s">
        <v>142</v>
      </c>
      <c r="M109" s="1" t="n">
        <v>5696134</v>
      </c>
      <c r="N109" s="9" t="n">
        <v>3.13403382014289E-005</v>
      </c>
      <c r="O109" s="15" t="n">
        <v>0.028580144</v>
      </c>
      <c r="P109" s="10" t="n">
        <v>0.705</v>
      </c>
      <c r="Q109" s="11" t="n">
        <f aca="false">2^P109</f>
        <v>1.63014466480525</v>
      </c>
      <c r="R109" s="1" t="s">
        <v>239</v>
      </c>
    </row>
    <row r="110" customFormat="false" ht="15.75" hidden="false" customHeight="false" outlineLevel="0" collapsed="false">
      <c r="A110" s="1" t="n">
        <v>6047038</v>
      </c>
      <c r="B110" s="15" t="n">
        <v>0.0101673288642936</v>
      </c>
      <c r="C110" s="10" t="n">
        <v>0.905087325</v>
      </c>
      <c r="D110" s="10" t="n">
        <v>0.735833</v>
      </c>
      <c r="E110" s="11" t="n">
        <f aca="false">2^D110</f>
        <v>1.665358756036</v>
      </c>
      <c r="F110" s="2" t="s">
        <v>240</v>
      </c>
      <c r="M110" s="1" t="n">
        <v>5885162</v>
      </c>
      <c r="N110" s="9" t="n">
        <v>3.27361469764642E-005</v>
      </c>
      <c r="O110" s="15" t="n">
        <v>0.02929024</v>
      </c>
      <c r="P110" s="10" t="n">
        <v>0.894167</v>
      </c>
      <c r="Q110" s="11" t="n">
        <f aca="false">2^P110</f>
        <v>1.85853647201641</v>
      </c>
      <c r="R110" s="1" t="s">
        <v>213</v>
      </c>
    </row>
    <row r="111" customFormat="false" ht="15.75" hidden="false" customHeight="false" outlineLevel="0" collapsed="false">
      <c r="A111" s="1" t="n">
        <v>6211967</v>
      </c>
      <c r="B111" s="15" t="n">
        <v>0.0102375070729923</v>
      </c>
      <c r="C111" s="10" t="n">
        <v>0.905926107</v>
      </c>
      <c r="D111" s="10" t="n">
        <v>0.723333</v>
      </c>
      <c r="E111" s="11" t="n">
        <f aca="false">2^D111</f>
        <v>1.65099185170439</v>
      </c>
      <c r="F111" s="2" t="s">
        <v>241</v>
      </c>
      <c r="M111" s="1" t="n">
        <v>6123316</v>
      </c>
      <c r="N111" s="9" t="n">
        <v>3.31664852210887E-005</v>
      </c>
      <c r="O111" s="15" t="n">
        <v>0.029485252</v>
      </c>
      <c r="P111" s="10" t="n">
        <v>0.844167</v>
      </c>
      <c r="Q111" s="11" t="n">
        <f aca="false">2^P111</f>
        <v>1.79522789695246</v>
      </c>
      <c r="R111" s="1" t="s">
        <v>242</v>
      </c>
    </row>
    <row r="112" customFormat="false" ht="15.75" hidden="false" customHeight="false" outlineLevel="0" collapsed="false">
      <c r="A112" s="1" t="n">
        <v>5937588</v>
      </c>
      <c r="B112" s="15" t="n">
        <v>0.0103239123261089</v>
      </c>
      <c r="C112" s="10" t="n">
        <v>0.906958307</v>
      </c>
      <c r="D112" s="10" t="n">
        <v>0.859167</v>
      </c>
      <c r="E112" s="11" t="n">
        <f aca="false">2^D112</f>
        <v>1.81399062524901</v>
      </c>
      <c r="F112" s="2" t="s">
        <v>243</v>
      </c>
      <c r="M112" s="1" t="n">
        <v>5841842</v>
      </c>
      <c r="N112" s="9" t="n">
        <v>3.38249697007108E-005</v>
      </c>
      <c r="O112" s="15" t="n">
        <v>0.029804736</v>
      </c>
      <c r="P112" s="10" t="n">
        <v>0.960833</v>
      </c>
      <c r="Q112" s="11" t="n">
        <f aca="false">2^P112</f>
        <v>1.94643342474713</v>
      </c>
      <c r="R112" s="1" t="s">
        <v>213</v>
      </c>
    </row>
    <row r="113" customFormat="false" ht="15.75" hidden="false" customHeight="false" outlineLevel="0" collapsed="false">
      <c r="A113" s="1" t="n">
        <v>6274421</v>
      </c>
      <c r="B113" s="15" t="n">
        <v>0.0103273664654394</v>
      </c>
      <c r="C113" s="10" t="n">
        <v>0.906958307</v>
      </c>
      <c r="D113" s="10" t="n">
        <v>0.889167</v>
      </c>
      <c r="E113" s="11" t="n">
        <f aca="false">2^D113</f>
        <v>1.85210642429841</v>
      </c>
      <c r="F113" s="2" t="s">
        <v>68</v>
      </c>
      <c r="M113" s="1" t="n">
        <v>6691890</v>
      </c>
      <c r="N113" s="9" t="n">
        <v>3.40090936215775E-005</v>
      </c>
      <c r="O113" s="15" t="n">
        <v>0.029941709</v>
      </c>
      <c r="P113" s="10" t="n">
        <v>1.19583</v>
      </c>
      <c r="Q113" s="11" t="n">
        <f aca="false">2^P113</f>
        <v>2.29076584761408</v>
      </c>
      <c r="R113" s="1" t="s">
        <v>191</v>
      </c>
    </row>
    <row r="114" customFormat="false" ht="15.75" hidden="false" customHeight="false" outlineLevel="0" collapsed="false">
      <c r="A114" s="1" t="n">
        <v>6723150</v>
      </c>
      <c r="B114" s="15" t="n">
        <v>0.0104586284613855</v>
      </c>
      <c r="C114" s="10" t="n">
        <v>0.90903128</v>
      </c>
      <c r="D114" s="10" t="n">
        <v>0.939167</v>
      </c>
      <c r="E114" s="11" t="n">
        <f aca="false">2^D114</f>
        <v>1.91742081629742</v>
      </c>
      <c r="F114" s="2" t="s">
        <v>244</v>
      </c>
      <c r="M114" s="1" t="n">
        <v>6635006</v>
      </c>
      <c r="N114" s="9" t="n">
        <v>3.43356867093413E-005</v>
      </c>
      <c r="O114" s="15" t="n">
        <v>0.030127632</v>
      </c>
      <c r="P114" s="10" t="n">
        <v>1.4725</v>
      </c>
      <c r="Q114" s="11" t="n">
        <f aca="false">2^P114</f>
        <v>2.77502352148842</v>
      </c>
      <c r="R114" s="1" t="s">
        <v>35</v>
      </c>
    </row>
    <row r="115" customFormat="false" ht="15.75" hidden="false" customHeight="false" outlineLevel="0" collapsed="false">
      <c r="A115" s="1" t="n">
        <v>5808854</v>
      </c>
      <c r="B115" s="15" t="n">
        <v>0.0104771940744275</v>
      </c>
      <c r="C115" s="10" t="n">
        <v>0.909392144</v>
      </c>
      <c r="D115" s="10" t="n">
        <v>0.7525</v>
      </c>
      <c r="E115" s="11" t="n">
        <f aca="false">2^D115</f>
        <v>1.68470968193359</v>
      </c>
      <c r="F115" s="2" t="s">
        <v>245</v>
      </c>
      <c r="M115" s="1" t="n">
        <v>5827929</v>
      </c>
      <c r="N115" s="9" t="n">
        <v>3.49625394640273E-005</v>
      </c>
      <c r="O115" s="15" t="n">
        <v>0.030498258</v>
      </c>
      <c r="P115" s="10" t="n">
        <v>0.919167</v>
      </c>
      <c r="Q115" s="11" t="n">
        <f aca="false">2^P115</f>
        <v>1.89102311730887</v>
      </c>
      <c r="R115" s="1" t="s">
        <v>246</v>
      </c>
    </row>
    <row r="116" customFormat="false" ht="15.75" hidden="false" customHeight="false" outlineLevel="0" collapsed="false">
      <c r="A116" s="1" t="n">
        <v>5694344</v>
      </c>
      <c r="B116" s="15" t="n">
        <v>0.010536358814978</v>
      </c>
      <c r="C116" s="10" t="n">
        <v>0.909836951</v>
      </c>
      <c r="D116" s="10" t="n">
        <v>0.729167</v>
      </c>
      <c r="E116" s="11" t="n">
        <f aca="false">2^D116</f>
        <v>1.65768168377384</v>
      </c>
      <c r="F116" s="2" t="s">
        <v>247</v>
      </c>
      <c r="M116" s="1" t="n">
        <v>6245158</v>
      </c>
      <c r="N116" s="9" t="n">
        <v>3.51317494228166E-005</v>
      </c>
      <c r="O116" s="15" t="n">
        <v>0.030518384</v>
      </c>
      <c r="P116" s="10" t="n">
        <v>0.769167</v>
      </c>
      <c r="Q116" s="11" t="n">
        <f aca="false">2^P116</f>
        <v>1.70428545928239</v>
      </c>
      <c r="R116" s="1" t="s">
        <v>230</v>
      </c>
    </row>
    <row r="117" customFormat="false" ht="15.75" hidden="false" customHeight="false" outlineLevel="0" collapsed="false">
      <c r="A117" s="1" t="n">
        <v>6687372</v>
      </c>
      <c r="B117" s="15" t="n">
        <v>0.0106265138156273</v>
      </c>
      <c r="C117" s="10" t="n">
        <v>0.909836951</v>
      </c>
      <c r="D117" s="10" t="n">
        <v>0.953333</v>
      </c>
      <c r="E117" s="11" t="n">
        <f aca="false">2^D117</f>
        <v>1.93634094457596</v>
      </c>
      <c r="F117" s="2" t="s">
        <v>248</v>
      </c>
      <c r="M117" s="1" t="n">
        <v>6092549</v>
      </c>
      <c r="N117" s="9" t="n">
        <v>3.63915849147318E-005</v>
      </c>
      <c r="O117" s="15" t="n">
        <v>0.031274539</v>
      </c>
      <c r="P117" s="10" t="n">
        <v>0.784167</v>
      </c>
      <c r="Q117" s="11" t="n">
        <f aca="false">2^P117</f>
        <v>1.72209770755825</v>
      </c>
      <c r="R117" s="1" t="s">
        <v>249</v>
      </c>
    </row>
    <row r="118" customFormat="false" ht="15.75" hidden="false" customHeight="false" outlineLevel="0" collapsed="false">
      <c r="A118" s="1" t="n">
        <v>5915237</v>
      </c>
      <c r="B118" s="15" t="n">
        <v>0.0106420917582424</v>
      </c>
      <c r="C118" s="10" t="n">
        <v>0.909836951</v>
      </c>
      <c r="D118" s="10" t="n">
        <v>0.745833</v>
      </c>
      <c r="E118" s="11" t="n">
        <f aca="false">2^D118</f>
        <v>1.676942242226</v>
      </c>
      <c r="F118" s="2" t="s">
        <v>250</v>
      </c>
      <c r="M118" s="1" t="n">
        <v>5939433</v>
      </c>
      <c r="N118" s="9" t="n">
        <v>3.69878889200957E-005</v>
      </c>
      <c r="O118" s="15" t="n">
        <v>0.03152751</v>
      </c>
      <c r="P118" s="10" t="n">
        <v>0.736667</v>
      </c>
      <c r="Q118" s="11" t="n">
        <f aca="false">2^P118</f>
        <v>1.66632175285386</v>
      </c>
      <c r="R118" s="1" t="s">
        <v>61</v>
      </c>
    </row>
    <row r="119" customFormat="false" ht="15.75" hidden="false" customHeight="false" outlineLevel="0" collapsed="false">
      <c r="A119" s="1" t="n">
        <v>5919257</v>
      </c>
      <c r="B119" s="15" t="n">
        <v>0.0107875127316008</v>
      </c>
      <c r="C119" s="10" t="n">
        <v>0.910640177</v>
      </c>
      <c r="D119" s="10" t="n">
        <v>0.700833</v>
      </c>
      <c r="E119" s="11" t="n">
        <f aca="false">2^D119</f>
        <v>1.62544303897792</v>
      </c>
      <c r="F119" s="2" t="s">
        <v>251</v>
      </c>
      <c r="M119" s="1" t="n">
        <v>6404779</v>
      </c>
      <c r="N119" s="9" t="n">
        <v>3.80198180874556E-005</v>
      </c>
      <c r="O119" s="15" t="n">
        <v>0.031712826</v>
      </c>
      <c r="P119" s="10" t="n">
        <v>0.9125</v>
      </c>
      <c r="Q119" s="11" t="n">
        <f aca="false">2^P119</f>
        <v>1.88230445901014</v>
      </c>
      <c r="R119" s="1" t="s">
        <v>213</v>
      </c>
    </row>
    <row r="120" customFormat="false" ht="15.75" hidden="false" customHeight="false" outlineLevel="0" collapsed="false">
      <c r="A120" s="1" t="n">
        <v>6283215</v>
      </c>
      <c r="B120" s="15" t="n">
        <v>0.0108265666032906</v>
      </c>
      <c r="C120" s="10" t="n">
        <v>0.911145487</v>
      </c>
      <c r="D120" s="10" t="n">
        <v>0.725833</v>
      </c>
      <c r="E120" s="11" t="n">
        <f aca="false">2^D120</f>
        <v>1.65385528282971</v>
      </c>
      <c r="F120" s="2" t="s">
        <v>204</v>
      </c>
      <c r="M120" s="1" t="n">
        <v>6267905</v>
      </c>
      <c r="N120" s="9" t="n">
        <v>3.83545800722465E-005</v>
      </c>
      <c r="O120" s="15" t="n">
        <v>0.031846456</v>
      </c>
      <c r="P120" s="10" t="n">
        <v>0.995</v>
      </c>
      <c r="Q120" s="11" t="n">
        <f aca="false">2^P120</f>
        <v>1.99308052565574</v>
      </c>
      <c r="R120" s="1" t="s">
        <v>191</v>
      </c>
    </row>
    <row r="121" customFormat="false" ht="15.75" hidden="false" customHeight="false" outlineLevel="0" collapsed="false">
      <c r="A121" s="1" t="n">
        <v>6301530</v>
      </c>
      <c r="B121" s="15" t="n">
        <v>0.0109033557828388</v>
      </c>
      <c r="C121" s="10" t="n">
        <v>0.912299988</v>
      </c>
      <c r="D121" s="10" t="n">
        <v>1.02583</v>
      </c>
      <c r="E121" s="11" t="n">
        <f aca="false">2^D121</f>
        <v>2.03613045791811</v>
      </c>
      <c r="F121" s="2" t="s">
        <v>252</v>
      </c>
      <c r="M121" s="1" t="n">
        <v>6344493</v>
      </c>
      <c r="N121" s="9" t="n">
        <v>3.90575078018526E-005</v>
      </c>
      <c r="O121" s="15" t="n">
        <v>0.032162626</v>
      </c>
      <c r="P121" s="10" t="n">
        <v>0.793333</v>
      </c>
      <c r="Q121" s="11" t="n">
        <f aca="false">2^P121</f>
        <v>1.73307369125983</v>
      </c>
      <c r="R121" s="1" t="s">
        <v>253</v>
      </c>
    </row>
    <row r="122" customFormat="false" ht="15.75" hidden="false" customHeight="false" outlineLevel="0" collapsed="false">
      <c r="A122" s="1" t="n">
        <v>6047836</v>
      </c>
      <c r="B122" s="15" t="n">
        <v>0.0111672495097486</v>
      </c>
      <c r="C122" s="10" t="n">
        <v>0.914318788</v>
      </c>
      <c r="D122" s="10" t="n">
        <v>0.739167</v>
      </c>
      <c r="E122" s="11" t="n">
        <f aca="false">2^D122</f>
        <v>1.66921177170343</v>
      </c>
      <c r="F122" s="2" t="s">
        <v>254</v>
      </c>
      <c r="M122" s="1" t="n">
        <v>5810670</v>
      </c>
      <c r="N122" s="9" t="n">
        <v>3.98787369882074E-005</v>
      </c>
      <c r="O122" s="15" t="n">
        <v>0.032607441</v>
      </c>
      <c r="P122" s="10" t="n">
        <v>0.746667</v>
      </c>
      <c r="Q122" s="11" t="n">
        <f aca="false">2^P122</f>
        <v>1.67791193721643</v>
      </c>
      <c r="R122" s="1" t="s">
        <v>255</v>
      </c>
    </row>
    <row r="123" customFormat="false" ht="15.75" hidden="false" customHeight="false" outlineLevel="0" collapsed="false">
      <c r="A123" s="1" t="n">
        <v>6368993</v>
      </c>
      <c r="B123" s="15" t="n">
        <v>0.0115158892235503</v>
      </c>
      <c r="C123" s="10" t="n">
        <v>0.916101772</v>
      </c>
      <c r="D123" s="10" t="n">
        <v>0.7325</v>
      </c>
      <c r="E123" s="11" t="n">
        <f aca="false">2^D123</f>
        <v>1.66151578589951</v>
      </c>
      <c r="F123" s="2" t="s">
        <v>256</v>
      </c>
      <c r="M123" s="1" t="n">
        <v>6587447</v>
      </c>
      <c r="N123" s="9" t="n">
        <v>4.11069722836133E-005</v>
      </c>
      <c r="O123" s="15" t="n">
        <v>0.033118961</v>
      </c>
      <c r="P123" s="10" t="n">
        <v>0.898333</v>
      </c>
      <c r="Q123" s="11" t="n">
        <f aca="false">2^P123</f>
        <v>1.86391103319921</v>
      </c>
      <c r="R123" s="1" t="s">
        <v>35</v>
      </c>
    </row>
    <row r="124" customFormat="false" ht="15.75" hidden="false" customHeight="false" outlineLevel="0" collapsed="false">
      <c r="A124" s="1" t="n">
        <v>5929562</v>
      </c>
      <c r="B124" s="15" t="n">
        <v>0.0121887178530032</v>
      </c>
      <c r="C124" s="10" t="n">
        <v>0.921155818</v>
      </c>
      <c r="D124" s="10" t="n">
        <v>0.75</v>
      </c>
      <c r="E124" s="11" t="n">
        <f aca="false">2^D124</f>
        <v>1.68179283050743</v>
      </c>
      <c r="F124" s="2" t="s">
        <v>257</v>
      </c>
      <c r="M124" s="1" t="n">
        <v>6182690</v>
      </c>
      <c r="N124" s="9" t="n">
        <v>4.28425195519933E-005</v>
      </c>
      <c r="O124" s="15" t="n">
        <v>0.033864012</v>
      </c>
      <c r="P124" s="10" t="n">
        <v>1.60583</v>
      </c>
      <c r="Q124" s="11" t="n">
        <f aca="false">2^P124</f>
        <v>3.0437080851416</v>
      </c>
      <c r="R124" s="1" t="s">
        <v>39</v>
      </c>
    </row>
    <row r="125" customFormat="false" ht="15.75" hidden="false" customHeight="false" outlineLevel="0" collapsed="false">
      <c r="A125" s="1" t="n">
        <v>5866339</v>
      </c>
      <c r="B125" s="15" t="n">
        <v>0.0122089968155679</v>
      </c>
      <c r="C125" s="10" t="n">
        <v>0.921155818</v>
      </c>
      <c r="D125" s="10" t="n">
        <v>0.743333</v>
      </c>
      <c r="E125" s="11" t="n">
        <f aca="false">2^D125</f>
        <v>1.67403883909176</v>
      </c>
      <c r="F125" s="2" t="s">
        <v>258</v>
      </c>
      <c r="M125" s="1" t="n">
        <v>6367094</v>
      </c>
      <c r="N125" s="9" t="n">
        <v>4.2902711085383E-005</v>
      </c>
      <c r="O125" s="15" t="n">
        <v>0.033885937</v>
      </c>
      <c r="P125" s="10" t="n">
        <v>0.850833</v>
      </c>
      <c r="Q125" s="11" t="n">
        <f aca="false">2^P125</f>
        <v>1.80354197463508</v>
      </c>
      <c r="R125" s="1" t="s">
        <v>130</v>
      </c>
    </row>
    <row r="126" customFormat="false" ht="15.75" hidden="false" customHeight="false" outlineLevel="0" collapsed="false">
      <c r="A126" s="1" t="n">
        <v>6287294</v>
      </c>
      <c r="B126" s="15" t="n">
        <v>0.0125153969606105</v>
      </c>
      <c r="C126" s="10" t="n">
        <v>0.923943432</v>
      </c>
      <c r="D126" s="10" t="n">
        <v>0.728333</v>
      </c>
      <c r="E126" s="11" t="n">
        <f aca="false">2^D126</f>
        <v>1.65672368020474</v>
      </c>
      <c r="F126" s="2" t="s">
        <v>206</v>
      </c>
      <c r="M126" s="1" t="n">
        <v>6269235</v>
      </c>
      <c r="N126" s="9" t="n">
        <v>4.33637223683034E-005</v>
      </c>
      <c r="O126" s="15" t="n">
        <v>0.034106263</v>
      </c>
      <c r="P126" s="10" t="n">
        <v>0.735833</v>
      </c>
      <c r="Q126" s="11" t="n">
        <f aca="false">2^P126</f>
        <v>1.665358756036</v>
      </c>
      <c r="R126" s="1" t="s">
        <v>191</v>
      </c>
    </row>
    <row r="127" customFormat="false" ht="15.75" hidden="false" customHeight="false" outlineLevel="0" collapsed="false">
      <c r="A127" s="1" t="n">
        <v>5694182</v>
      </c>
      <c r="B127" s="15" t="n">
        <v>0.0127052938320616</v>
      </c>
      <c r="C127" s="10" t="n">
        <v>0.926250457</v>
      </c>
      <c r="D127" s="10" t="n">
        <v>0.793333</v>
      </c>
      <c r="E127" s="11" t="n">
        <f aca="false">2^D127</f>
        <v>1.73307369125983</v>
      </c>
      <c r="F127" s="2" t="s">
        <v>259</v>
      </c>
      <c r="M127" s="1" t="n">
        <v>5808976</v>
      </c>
      <c r="N127" s="9" t="n">
        <v>4.39328040971748E-005</v>
      </c>
      <c r="O127" s="15" t="n">
        <v>0.034464905</v>
      </c>
      <c r="P127" s="10" t="n">
        <v>1.2425</v>
      </c>
      <c r="Q127" s="11" t="n">
        <f aca="false">2^P127</f>
        <v>2.36608187989782</v>
      </c>
      <c r="R127" s="1" t="s">
        <v>214</v>
      </c>
    </row>
    <row r="128" customFormat="false" ht="15.75" hidden="false" customHeight="false" outlineLevel="0" collapsed="false">
      <c r="A128" s="1" t="n">
        <v>6037250</v>
      </c>
      <c r="B128" s="15" t="n">
        <v>0.0127975869396158</v>
      </c>
      <c r="C128" s="10" t="n">
        <v>0.926250457</v>
      </c>
      <c r="D128" s="10" t="n">
        <v>0.708333</v>
      </c>
      <c r="E128" s="11" t="n">
        <f aca="false">2^D128</f>
        <v>1.63391507572651</v>
      </c>
      <c r="F128" s="2" t="s">
        <v>187</v>
      </c>
      <c r="M128" s="1" t="n">
        <v>6183094</v>
      </c>
      <c r="N128" s="9" t="n">
        <v>4.60226075681549E-005</v>
      </c>
      <c r="O128" s="15" t="n">
        <v>0.03528258</v>
      </c>
      <c r="P128" s="10" t="n">
        <v>1.25417</v>
      </c>
      <c r="Q128" s="11" t="n">
        <f aca="false">2^P128</f>
        <v>2.38529879983531</v>
      </c>
      <c r="R128" s="1" t="s">
        <v>31</v>
      </c>
    </row>
    <row r="129" customFormat="false" ht="15.75" hidden="false" customHeight="false" outlineLevel="0" collapsed="false">
      <c r="A129" s="1" t="n">
        <v>5848053</v>
      </c>
      <c r="B129" s="15" t="n">
        <v>0.0131227662944774</v>
      </c>
      <c r="C129" s="10" t="n">
        <v>0.927714566</v>
      </c>
      <c r="D129" s="10" t="n">
        <v>0.830833</v>
      </c>
      <c r="E129" s="11" t="n">
        <f aca="false">2^D129</f>
        <v>1.77871207931165</v>
      </c>
      <c r="F129" s="2" t="s">
        <v>260</v>
      </c>
      <c r="M129" s="1" t="n">
        <v>6525005</v>
      </c>
      <c r="N129" s="9" t="n">
        <v>4.70008969119227E-005</v>
      </c>
      <c r="O129" s="15" t="n">
        <v>0.035769944</v>
      </c>
      <c r="P129" s="10" t="n">
        <v>0.985833</v>
      </c>
      <c r="Q129" s="11" t="n">
        <f aca="false">2^P129</f>
        <v>1.98045648171009</v>
      </c>
      <c r="R129" s="1" t="s">
        <v>261</v>
      </c>
    </row>
    <row r="130" customFormat="false" ht="15.75" hidden="false" customHeight="false" outlineLevel="0" collapsed="false">
      <c r="A130" s="1" t="n">
        <v>6546208</v>
      </c>
      <c r="B130" s="15" t="n">
        <v>0.0134677069064242</v>
      </c>
      <c r="C130" s="10" t="n">
        <v>0.927994433</v>
      </c>
      <c r="D130" s="10" t="n">
        <v>0.708333</v>
      </c>
      <c r="E130" s="11" t="n">
        <f aca="false">2^D130</f>
        <v>1.63391507572651</v>
      </c>
      <c r="F130" s="2" t="s">
        <v>262</v>
      </c>
      <c r="M130" s="1" t="n">
        <v>5663809</v>
      </c>
      <c r="N130" s="9" t="n">
        <v>4.83152342169091E-005</v>
      </c>
      <c r="O130" s="15" t="n">
        <v>0.036372558</v>
      </c>
      <c r="P130" s="10" t="n">
        <v>0.92</v>
      </c>
      <c r="Q130" s="11" t="n">
        <f aca="false">2^P130</f>
        <v>1.89211529345119</v>
      </c>
      <c r="R130" s="1" t="s">
        <v>219</v>
      </c>
    </row>
    <row r="131" customFormat="false" ht="15.75" hidden="false" customHeight="false" outlineLevel="0" collapsed="false">
      <c r="A131" s="1" t="n">
        <v>5838916</v>
      </c>
      <c r="B131" s="15" t="n">
        <v>0.0136529766643304</v>
      </c>
      <c r="C131" s="10" t="n">
        <v>0.928077132</v>
      </c>
      <c r="D131" s="10" t="n">
        <v>0.996667</v>
      </c>
      <c r="E131" s="11" t="n">
        <f aca="false">2^D131</f>
        <v>1.99538481408578</v>
      </c>
      <c r="F131" s="2" t="s">
        <v>263</v>
      </c>
      <c r="M131" s="1" t="n">
        <v>5703717</v>
      </c>
      <c r="N131" s="9" t="n">
        <v>5.28681739931454E-005</v>
      </c>
      <c r="O131" s="15" t="n">
        <v>0.038623273</v>
      </c>
      <c r="P131" s="10" t="n">
        <v>0.758333</v>
      </c>
      <c r="Q131" s="11" t="n">
        <f aca="false">2^P131</f>
        <v>1.69153496643529</v>
      </c>
      <c r="R131" s="1" t="s">
        <v>264</v>
      </c>
    </row>
    <row r="132" customFormat="false" ht="15.75" hidden="false" customHeight="false" outlineLevel="0" collapsed="false">
      <c r="A132" s="1" t="n">
        <v>6620501</v>
      </c>
      <c r="B132" s="15" t="n">
        <v>0.0137548265108476</v>
      </c>
      <c r="C132" s="10" t="n">
        <v>0.928077132</v>
      </c>
      <c r="D132" s="10" t="n">
        <v>0.976667</v>
      </c>
      <c r="E132" s="11" t="n">
        <f aca="false">2^D132</f>
        <v>1.9679137617008</v>
      </c>
      <c r="F132" s="2" t="s">
        <v>206</v>
      </c>
      <c r="M132" s="1" t="n">
        <v>6476532</v>
      </c>
      <c r="N132" s="9" t="n">
        <v>5.30434789911167E-005</v>
      </c>
      <c r="O132" s="15" t="n">
        <v>0.038623273</v>
      </c>
      <c r="P132" s="10" t="n">
        <v>0.798333</v>
      </c>
      <c r="Q132" s="11" t="n">
        <f aca="false">2^P132</f>
        <v>1.73909048726432</v>
      </c>
      <c r="R132" s="1" t="s">
        <v>265</v>
      </c>
    </row>
    <row r="133" customFormat="false" ht="15.75" hidden="false" customHeight="false" outlineLevel="0" collapsed="false">
      <c r="A133" s="1" t="n">
        <v>6520003</v>
      </c>
      <c r="B133" s="15" t="n">
        <v>0.0139983379212087</v>
      </c>
      <c r="C133" s="10" t="n">
        <v>0.929046702</v>
      </c>
      <c r="D133" s="10" t="n">
        <v>0.81</v>
      </c>
      <c r="E133" s="11" t="n">
        <f aca="false">2^D133</f>
        <v>1.75321144263207</v>
      </c>
      <c r="F133" s="2" t="s">
        <v>266</v>
      </c>
      <c r="M133" s="1" t="n">
        <v>5883079</v>
      </c>
      <c r="N133" s="9" t="n">
        <v>5.38786429486182E-005</v>
      </c>
      <c r="O133" s="15" t="n">
        <v>0.039040816</v>
      </c>
      <c r="P133" s="10" t="n">
        <v>0.7625</v>
      </c>
      <c r="Q133" s="11" t="n">
        <f aca="false">2^P133</f>
        <v>1.69642776445731</v>
      </c>
      <c r="R133" s="1" t="s">
        <v>164</v>
      </c>
    </row>
    <row r="134" customFormat="false" ht="15.75" hidden="false" customHeight="false" outlineLevel="0" collapsed="false">
      <c r="A134" s="1" t="n">
        <v>6475483</v>
      </c>
      <c r="B134" s="15" t="n">
        <v>0.0141845967997124</v>
      </c>
      <c r="C134" s="10" t="n">
        <v>0.929972591</v>
      </c>
      <c r="D134" s="10" t="n">
        <v>0.86</v>
      </c>
      <c r="E134" s="11" t="n">
        <f aca="false">2^D134</f>
        <v>1.81503831063432</v>
      </c>
      <c r="F134" s="2" t="s">
        <v>267</v>
      </c>
      <c r="M134" s="1" t="n">
        <v>6651392</v>
      </c>
      <c r="N134" s="9" t="n">
        <v>5.87785202938708E-005</v>
      </c>
      <c r="O134" s="15" t="n">
        <v>0.04116302</v>
      </c>
      <c r="P134" s="10" t="n">
        <v>0.774167</v>
      </c>
      <c r="Q134" s="11" t="n">
        <f aca="false">2^P134</f>
        <v>1.71020230978542</v>
      </c>
      <c r="R134" s="1" t="s">
        <v>149</v>
      </c>
    </row>
    <row r="135" customFormat="false" ht="15.75" hidden="false" customHeight="false" outlineLevel="0" collapsed="false">
      <c r="A135" s="1" t="n">
        <v>5640241</v>
      </c>
      <c r="B135" s="15" t="n">
        <v>0.0142558270118615</v>
      </c>
      <c r="C135" s="10" t="n">
        <v>0.930333489</v>
      </c>
      <c r="D135" s="10" t="n">
        <v>1.07167</v>
      </c>
      <c r="E135" s="11" t="n">
        <f aca="false">2^D135</f>
        <v>2.10186498559477</v>
      </c>
      <c r="F135" s="2" t="s">
        <v>268</v>
      </c>
      <c r="M135" s="1" t="n">
        <v>6548497</v>
      </c>
      <c r="N135" s="9" t="n">
        <v>5.98493511791828E-005</v>
      </c>
      <c r="O135" s="15" t="n">
        <v>0.041578296</v>
      </c>
      <c r="P135" s="10" t="n">
        <v>0.760833</v>
      </c>
      <c r="Q135" s="11" t="n">
        <f aca="false">2^P135</f>
        <v>1.69446871433202</v>
      </c>
      <c r="R135" s="1" t="s">
        <v>269</v>
      </c>
    </row>
    <row r="136" customFormat="false" ht="15.75" hidden="false" customHeight="false" outlineLevel="0" collapsed="false">
      <c r="A136" s="1" t="n">
        <v>5831619</v>
      </c>
      <c r="B136" s="15" t="n">
        <v>0.0144162361108588</v>
      </c>
      <c r="C136" s="10" t="n">
        <v>0.930580872</v>
      </c>
      <c r="D136" s="10" t="n">
        <v>0.774167</v>
      </c>
      <c r="E136" s="11" t="n">
        <f aca="false">2^D136</f>
        <v>1.71020230978542</v>
      </c>
      <c r="F136" s="2" t="s">
        <v>270</v>
      </c>
      <c r="M136" s="1" t="n">
        <v>6211967</v>
      </c>
      <c r="N136" s="9" t="n">
        <v>6.02279927158218E-005</v>
      </c>
      <c r="O136" s="15" t="n">
        <v>0.041785741</v>
      </c>
      <c r="P136" s="10" t="n">
        <v>1.02417</v>
      </c>
      <c r="Q136" s="11" t="n">
        <f aca="false">2^P136</f>
        <v>2.03378898403182</v>
      </c>
      <c r="R136" s="1" t="s">
        <v>241</v>
      </c>
    </row>
    <row r="137" customFormat="false" ht="15.75" hidden="false" customHeight="false" outlineLevel="0" collapsed="false">
      <c r="A137" s="1" t="n">
        <v>6400593</v>
      </c>
      <c r="B137" s="15" t="n">
        <v>0.0144797170371754</v>
      </c>
      <c r="C137" s="10" t="n">
        <v>0.930580872</v>
      </c>
      <c r="D137" s="10" t="n">
        <v>0.7625</v>
      </c>
      <c r="E137" s="11" t="n">
        <f aca="false">2^D137</f>
        <v>1.69642776445731</v>
      </c>
      <c r="F137" s="2" t="s">
        <v>271</v>
      </c>
      <c r="M137" s="1" t="n">
        <v>5905910</v>
      </c>
      <c r="N137" s="9" t="n">
        <v>6.22512209965274E-005</v>
      </c>
      <c r="O137" s="15" t="n">
        <v>0.042511518</v>
      </c>
      <c r="P137" s="10" t="n">
        <v>0.870833</v>
      </c>
      <c r="Q137" s="11" t="n">
        <f aca="false">2^P137</f>
        <v>1.82871848238047</v>
      </c>
      <c r="R137" s="1" t="s">
        <v>272</v>
      </c>
    </row>
    <row r="138" customFormat="false" ht="15.75" hidden="false" customHeight="false" outlineLevel="0" collapsed="false">
      <c r="A138" s="1" t="n">
        <v>6166725</v>
      </c>
      <c r="B138" s="15" t="n">
        <v>0.0148535416624687</v>
      </c>
      <c r="C138" s="10" t="n">
        <v>0.932381655</v>
      </c>
      <c r="D138" s="10" t="n">
        <v>0.714167</v>
      </c>
      <c r="E138" s="11" t="n">
        <f aca="false">2^D138</f>
        <v>1.64053571256435</v>
      </c>
      <c r="F138" s="2" t="s">
        <v>273</v>
      </c>
      <c r="M138" s="1" t="n">
        <v>6250669</v>
      </c>
      <c r="N138" s="9" t="n">
        <v>6.28419447186954E-005</v>
      </c>
      <c r="O138" s="15" t="n">
        <v>0.042858863</v>
      </c>
      <c r="P138" s="10" t="n">
        <v>0.926667</v>
      </c>
      <c r="Q138" s="11" t="n">
        <f aca="false">2^P138</f>
        <v>1.90087939461795</v>
      </c>
      <c r="R138" s="1" t="s">
        <v>274</v>
      </c>
    </row>
    <row r="139" customFormat="false" ht="15.75" hidden="false" customHeight="false" outlineLevel="0" collapsed="false">
      <c r="A139" s="1" t="n">
        <v>6016607</v>
      </c>
      <c r="B139" s="15" t="n">
        <v>0.0151659339039908</v>
      </c>
      <c r="C139" s="10" t="n">
        <v>0.934100474</v>
      </c>
      <c r="D139" s="10" t="n">
        <v>0.845</v>
      </c>
      <c r="E139" s="11" t="n">
        <f aca="false">2^D139</f>
        <v>1.79626474576787</v>
      </c>
      <c r="F139" s="2" t="s">
        <v>275</v>
      </c>
      <c r="M139" s="1" t="n">
        <v>5631808</v>
      </c>
      <c r="N139" s="9" t="n">
        <v>6.57304109784016E-005</v>
      </c>
      <c r="O139" s="15" t="n">
        <v>0.043833527</v>
      </c>
      <c r="P139" s="10" t="n">
        <v>0.851667</v>
      </c>
      <c r="Q139" s="11" t="n">
        <f aca="false">2^P139</f>
        <v>1.80458487615774</v>
      </c>
      <c r="R139" s="1" t="s">
        <v>214</v>
      </c>
    </row>
    <row r="140" customFormat="false" ht="15.75" hidden="false" customHeight="false" outlineLevel="0" collapsed="false">
      <c r="A140" s="1" t="n">
        <v>5987273</v>
      </c>
      <c r="B140" s="15" t="n">
        <v>0.0164196926248697</v>
      </c>
      <c r="C140" s="10" t="n">
        <v>0.94086314</v>
      </c>
      <c r="D140" s="10" t="n">
        <v>1.0175</v>
      </c>
      <c r="E140" s="11" t="n">
        <f aca="false">2^D140</f>
        <v>2.02440788679831</v>
      </c>
      <c r="F140" s="2" t="s">
        <v>276</v>
      </c>
      <c r="M140" s="1" t="n">
        <v>6724248</v>
      </c>
      <c r="N140" s="9" t="n">
        <v>6.80707640368712E-005</v>
      </c>
      <c r="O140" s="15" t="n">
        <v>0.044680512</v>
      </c>
      <c r="P140" s="10" t="n">
        <v>0.703333</v>
      </c>
      <c r="Q140" s="11" t="n">
        <f aca="false">2^P140</f>
        <v>1.62826215900292</v>
      </c>
      <c r="R140" s="1" t="s">
        <v>277</v>
      </c>
    </row>
    <row r="141" customFormat="false" ht="15.75" hidden="false" customHeight="false" outlineLevel="0" collapsed="false">
      <c r="A141" s="1" t="n">
        <v>5776857</v>
      </c>
      <c r="B141" s="15" t="n">
        <v>0.0165954584289321</v>
      </c>
      <c r="C141" s="10" t="n">
        <v>0.941652031</v>
      </c>
      <c r="D141" s="10" t="n">
        <v>0.7825</v>
      </c>
      <c r="E141" s="11" t="n">
        <f aca="false">2^D141</f>
        <v>1.7201090135505</v>
      </c>
      <c r="F141" s="2" t="s">
        <v>278</v>
      </c>
      <c r="M141" s="1" t="n">
        <v>6684714</v>
      </c>
      <c r="N141" s="9" t="n">
        <v>6.90408433761652E-005</v>
      </c>
      <c r="O141" s="15" t="n">
        <v>0.044943609</v>
      </c>
      <c r="P141" s="10" t="n">
        <v>0.7825</v>
      </c>
      <c r="Q141" s="11" t="n">
        <f aca="false">2^P141</f>
        <v>1.7201090135505</v>
      </c>
      <c r="R141" s="1" t="s">
        <v>185</v>
      </c>
    </row>
    <row r="142" customFormat="false" ht="15.75" hidden="false" customHeight="false" outlineLevel="0" collapsed="false">
      <c r="A142" s="1" t="n">
        <v>5906400</v>
      </c>
      <c r="B142" s="15" t="n">
        <v>0.0168521902970006</v>
      </c>
      <c r="C142" s="10" t="n">
        <v>0.942527052</v>
      </c>
      <c r="D142" s="10" t="n">
        <v>0.919167</v>
      </c>
      <c r="E142" s="11" t="n">
        <f aca="false">2^D142</f>
        <v>1.89102311730887</v>
      </c>
      <c r="F142" s="2" t="s">
        <v>279</v>
      </c>
      <c r="M142" s="1" t="n">
        <v>5659604</v>
      </c>
      <c r="N142" s="9" t="n">
        <v>7.00106985970043E-005</v>
      </c>
      <c r="O142" s="15" t="n">
        <v>0.045292584</v>
      </c>
      <c r="P142" s="10" t="n">
        <v>0.765</v>
      </c>
      <c r="Q142" s="11" t="n">
        <f aca="false">2^P142</f>
        <v>1.6993699982773</v>
      </c>
      <c r="R142" s="1" t="s">
        <v>280</v>
      </c>
    </row>
    <row r="143" customFormat="false" ht="15.75" hidden="false" customHeight="false" outlineLevel="0" collapsed="false">
      <c r="A143" s="1" t="n">
        <v>6364151</v>
      </c>
      <c r="B143" s="15" t="n">
        <v>0.0178695516455</v>
      </c>
      <c r="C143" s="10" t="n">
        <v>0.944883029</v>
      </c>
      <c r="D143" s="10" t="n">
        <v>0.7225</v>
      </c>
      <c r="E143" s="11" t="n">
        <f aca="false">2^D143</f>
        <v>1.65003885802697</v>
      </c>
      <c r="F143" s="2" t="s">
        <v>281</v>
      </c>
      <c r="M143" s="1" t="n">
        <v>5848446</v>
      </c>
      <c r="N143" s="9" t="n">
        <v>7.04856957216635E-005</v>
      </c>
      <c r="O143" s="15" t="n">
        <v>0.045454171</v>
      </c>
      <c r="P143" s="10" t="n">
        <v>0.893333</v>
      </c>
      <c r="Q143" s="11" t="n">
        <f aca="false">2^P143</f>
        <v>1.85746239091211</v>
      </c>
      <c r="R143" s="1" t="s">
        <v>282</v>
      </c>
    </row>
    <row r="144" customFormat="false" ht="15.75" hidden="false" customHeight="false" outlineLevel="0" collapsed="false">
      <c r="A144" s="1" t="n">
        <v>6069092</v>
      </c>
      <c r="B144" s="15" t="n">
        <v>0.0181292090908291</v>
      </c>
      <c r="C144" s="10" t="n">
        <v>0.945790466</v>
      </c>
      <c r="D144" s="10" t="n">
        <v>0.719167</v>
      </c>
      <c r="E144" s="11" t="n">
        <f aca="false">2^D144</f>
        <v>1.64623123997923</v>
      </c>
      <c r="F144" s="2" t="s">
        <v>283</v>
      </c>
      <c r="M144" s="1" t="n">
        <v>6212622</v>
      </c>
      <c r="N144" s="9" t="n">
        <v>7.56621496280109E-005</v>
      </c>
      <c r="O144" s="15" t="n">
        <v>0.047274491</v>
      </c>
      <c r="P144" s="10" t="n">
        <v>0.705</v>
      </c>
      <c r="Q144" s="11" t="n">
        <f aca="false">2^P144</f>
        <v>1.63014466480525</v>
      </c>
      <c r="R144" s="1" t="s">
        <v>284</v>
      </c>
    </row>
    <row r="145" customFormat="false" ht="15.75" hidden="false" customHeight="false" outlineLevel="0" collapsed="false">
      <c r="A145" s="1" t="n">
        <v>6522476</v>
      </c>
      <c r="B145" s="15" t="n">
        <v>0.0182452744188994</v>
      </c>
      <c r="C145" s="10" t="n">
        <v>0.945790466</v>
      </c>
      <c r="D145" s="10" t="n">
        <v>0.835</v>
      </c>
      <c r="E145" s="11" t="n">
        <f aca="false">2^D145</f>
        <v>1.78385703884019</v>
      </c>
      <c r="F145" s="2" t="s">
        <v>117</v>
      </c>
      <c r="M145" s="1" t="n">
        <v>6408965</v>
      </c>
      <c r="N145" s="9" t="n">
        <v>7.640395844969E-005</v>
      </c>
      <c r="O145" s="15" t="n">
        <v>0.047419848</v>
      </c>
      <c r="P145" s="10" t="n">
        <v>0.833333</v>
      </c>
      <c r="Q145" s="11" t="n">
        <f aca="false">2^P145</f>
        <v>1.7817970245981</v>
      </c>
      <c r="R145" s="1" t="s">
        <v>285</v>
      </c>
    </row>
    <row r="146" customFormat="false" ht="15.75" hidden="false" customHeight="false" outlineLevel="0" collapsed="false">
      <c r="A146" s="1" t="n">
        <v>5786989</v>
      </c>
      <c r="B146" s="15" t="n">
        <v>0.019169032635362</v>
      </c>
      <c r="C146" s="10" t="n">
        <v>0.950954012</v>
      </c>
      <c r="D146" s="10" t="n">
        <v>0.953333</v>
      </c>
      <c r="E146" s="11" t="n">
        <f aca="false">2^D146</f>
        <v>1.93634094457596</v>
      </c>
      <c r="F146" s="2" t="s">
        <v>142</v>
      </c>
      <c r="M146" s="1" t="n">
        <v>6126454</v>
      </c>
      <c r="N146" s="9" t="n">
        <v>8.25004183528587E-005</v>
      </c>
      <c r="O146" s="15" t="n">
        <v>0.049338821</v>
      </c>
      <c r="P146" s="10" t="n">
        <v>0.76</v>
      </c>
      <c r="Q146" s="11" t="n">
        <f aca="false">2^P146</f>
        <v>1.69349062472505</v>
      </c>
      <c r="R146" s="1" t="s">
        <v>144</v>
      </c>
    </row>
    <row r="147" customFormat="false" ht="15.75" hidden="false" customHeight="false" outlineLevel="0" collapsed="false">
      <c r="A147" s="1" t="n">
        <v>5684413</v>
      </c>
      <c r="B147" s="15" t="n">
        <v>0.0200482603783486</v>
      </c>
      <c r="C147" s="10" t="n">
        <v>0.956198093</v>
      </c>
      <c r="D147" s="10" t="n">
        <v>0.740833</v>
      </c>
      <c r="E147" s="11" t="n">
        <f aca="false">2^D147</f>
        <v>1.67114046281505</v>
      </c>
      <c r="F147" s="2" t="s">
        <v>241</v>
      </c>
      <c r="M147" s="1" t="n">
        <v>6728260</v>
      </c>
      <c r="N147" s="9" t="n">
        <v>8.39688858790546E-005</v>
      </c>
      <c r="O147" s="15" t="n">
        <v>0.049901414</v>
      </c>
      <c r="P147" s="10" t="n">
        <v>1.045</v>
      </c>
      <c r="Q147" s="11" t="n">
        <f aca="false">2^P147</f>
        <v>2.06336635860272</v>
      </c>
      <c r="R147" s="1" t="s">
        <v>35</v>
      </c>
    </row>
    <row r="148" customFormat="false" ht="15.75" hidden="false" customHeight="false" outlineLevel="0" collapsed="false">
      <c r="A148" s="1" t="n">
        <v>5796406</v>
      </c>
      <c r="B148" s="15" t="n">
        <v>0.0201710449247888</v>
      </c>
      <c r="C148" s="10" t="n">
        <v>0.956198093</v>
      </c>
      <c r="D148" s="10" t="n">
        <v>0.7325</v>
      </c>
      <c r="E148" s="11" t="n">
        <f aca="false">2^D148</f>
        <v>1.66151578589951</v>
      </c>
      <c r="F148" s="2" t="s">
        <v>286</v>
      </c>
      <c r="M148" s="1" t="n">
        <v>6729959</v>
      </c>
      <c r="N148" s="9" t="n">
        <v>8.48577382294257E-005</v>
      </c>
      <c r="O148" s="15" t="n">
        <v>0.050201069</v>
      </c>
      <c r="P148" s="10" t="n">
        <v>0.9025</v>
      </c>
      <c r="Q148" s="11" t="n">
        <f aca="false">2^P148</f>
        <v>1.86930243237064</v>
      </c>
      <c r="R148" s="1" t="s">
        <v>144</v>
      </c>
    </row>
    <row r="149" customFormat="false" ht="15.75" hidden="false" customHeight="false" outlineLevel="0" collapsed="false">
      <c r="A149" s="1" t="n">
        <v>5831735</v>
      </c>
      <c r="B149" s="15" t="n">
        <v>0.0205405734786024</v>
      </c>
      <c r="C149" s="10" t="n">
        <v>0.956916352</v>
      </c>
      <c r="D149" s="10" t="n">
        <v>0.745</v>
      </c>
      <c r="E149" s="11" t="n">
        <f aca="false">2^D149</f>
        <v>1.6759742693359</v>
      </c>
      <c r="F149" s="2" t="s">
        <v>287</v>
      </c>
      <c r="M149" s="1" t="n">
        <v>6739061</v>
      </c>
      <c r="N149" s="9" t="n">
        <v>8.62756208956285E-005</v>
      </c>
      <c r="O149" s="15" t="n">
        <v>0.050695205</v>
      </c>
      <c r="P149" s="10" t="n">
        <v>0.738333</v>
      </c>
      <c r="Q149" s="11" t="n">
        <f aca="false">2^P149</f>
        <v>1.66824710469256</v>
      </c>
      <c r="R149" s="1" t="s">
        <v>228</v>
      </c>
    </row>
    <row r="150" customFormat="false" ht="15.75" hidden="false" customHeight="false" outlineLevel="0" collapsed="false">
      <c r="A150" s="1" t="n">
        <v>5992841</v>
      </c>
      <c r="B150" s="15" t="n">
        <v>0.0210347473781342</v>
      </c>
      <c r="C150" s="10" t="n">
        <v>0.957292431</v>
      </c>
      <c r="D150" s="10" t="n">
        <v>0.716667</v>
      </c>
      <c r="E150" s="11" t="n">
        <f aca="false">2^D150</f>
        <v>1.64338100887317</v>
      </c>
      <c r="F150" s="2" t="s">
        <v>288</v>
      </c>
      <c r="M150" s="1" t="n">
        <v>5831705</v>
      </c>
      <c r="N150" s="9" t="n">
        <v>8.68575813613578E-005</v>
      </c>
      <c r="O150" s="15" t="n">
        <v>0.050783388</v>
      </c>
      <c r="P150" s="10" t="n">
        <v>0.974167</v>
      </c>
      <c r="Q150" s="11" t="n">
        <f aca="false">2^P150</f>
        <v>1.96450657996265</v>
      </c>
      <c r="R150" s="1" t="s">
        <v>289</v>
      </c>
    </row>
    <row r="151" customFormat="false" ht="15.75" hidden="false" customHeight="false" outlineLevel="0" collapsed="false">
      <c r="A151" s="1" t="n">
        <v>6005844</v>
      </c>
      <c r="B151" s="15" t="n">
        <v>0.0214848667979716</v>
      </c>
      <c r="C151" s="10" t="n">
        <v>0.957894451</v>
      </c>
      <c r="D151" s="10" t="n">
        <v>0.790833</v>
      </c>
      <c r="E151" s="11" t="n">
        <f aca="false">2^D151</f>
        <v>1.73007310396447</v>
      </c>
      <c r="F151" s="2" t="s">
        <v>206</v>
      </c>
      <c r="M151" s="1" t="n">
        <v>5728022</v>
      </c>
      <c r="N151" s="9" t="n">
        <v>8.69636611222813E-005</v>
      </c>
      <c r="O151" s="15" t="n">
        <v>0.050785124</v>
      </c>
      <c r="P151" s="10" t="n">
        <v>1.1225</v>
      </c>
      <c r="Q151" s="11" t="n">
        <f aca="false">2^P151</f>
        <v>2.17723932624926</v>
      </c>
      <c r="R151" s="1" t="s">
        <v>191</v>
      </c>
    </row>
    <row r="152" customFormat="false" ht="15.75" hidden="false" customHeight="false" outlineLevel="0" collapsed="false">
      <c r="A152" s="1" t="n">
        <v>6510518</v>
      </c>
      <c r="B152" s="15" t="n">
        <v>0.0218778597965047</v>
      </c>
      <c r="C152" s="10" t="n">
        <v>0.959022755</v>
      </c>
      <c r="D152" s="10" t="n">
        <v>0.765</v>
      </c>
      <c r="E152" s="11" t="n">
        <f aca="false">2^D152</f>
        <v>1.6993699982773</v>
      </c>
      <c r="F152" s="2" t="s">
        <v>117</v>
      </c>
      <c r="M152" s="1" t="n">
        <v>5737703</v>
      </c>
      <c r="N152" s="9" t="n">
        <v>8.84594093506048E-005</v>
      </c>
      <c r="O152" s="15" t="n">
        <v>0.05125727</v>
      </c>
      <c r="P152" s="10" t="n">
        <v>0.7425</v>
      </c>
      <c r="Q152" s="11" t="n">
        <f aca="false">2^P152</f>
        <v>1.67307254211836</v>
      </c>
      <c r="R152" s="1" t="s">
        <v>290</v>
      </c>
    </row>
    <row r="153" customFormat="false" ht="15.75" hidden="false" customHeight="false" outlineLevel="0" collapsed="false">
      <c r="A153" s="1" t="n">
        <v>6607851</v>
      </c>
      <c r="B153" s="15" t="n">
        <v>0.0220141765224052</v>
      </c>
      <c r="C153" s="10" t="n">
        <v>0.959022755</v>
      </c>
      <c r="D153" s="10" t="n">
        <v>0.9625</v>
      </c>
      <c r="E153" s="11" t="n">
        <f aca="false">2^D153</f>
        <v>1.94868378240341</v>
      </c>
      <c r="F153" s="2" t="s">
        <v>117</v>
      </c>
      <c r="M153" s="1" t="n">
        <v>6071433</v>
      </c>
      <c r="N153" s="9" t="n">
        <v>8.89997241624721E-005</v>
      </c>
      <c r="O153" s="15" t="n">
        <v>0.051513178</v>
      </c>
      <c r="P153" s="10" t="n">
        <v>0.76</v>
      </c>
      <c r="Q153" s="11" t="n">
        <f aca="false">2^P153</f>
        <v>1.69349062472505</v>
      </c>
      <c r="R153" s="1" t="s">
        <v>226</v>
      </c>
    </row>
    <row r="154" customFormat="false" ht="15.75" hidden="false" customHeight="false" outlineLevel="0" collapsed="false">
      <c r="A154" s="1" t="n">
        <v>5674252</v>
      </c>
      <c r="B154" s="15" t="n">
        <v>0.023923202346268</v>
      </c>
      <c r="C154" s="10" t="n">
        <v>0.963693376</v>
      </c>
      <c r="D154" s="10" t="n">
        <v>0.763333</v>
      </c>
      <c r="E154" s="11" t="n">
        <f aca="false">2^D154</f>
        <v>1.69740755043378</v>
      </c>
      <c r="F154" s="2" t="s">
        <v>291</v>
      </c>
      <c r="M154" s="1" t="n">
        <v>6512312</v>
      </c>
      <c r="N154" s="9" t="n">
        <v>8.91804401960157E-005</v>
      </c>
      <c r="O154" s="15" t="n">
        <v>0.051560615</v>
      </c>
      <c r="P154" s="10" t="n">
        <v>0.748333</v>
      </c>
      <c r="Q154" s="11" t="n">
        <f aca="false">2^P154</f>
        <v>1.67985068093622</v>
      </c>
      <c r="R154" s="1" t="s">
        <v>292</v>
      </c>
    </row>
    <row r="155" customFormat="false" ht="15.75" hidden="false" customHeight="false" outlineLevel="0" collapsed="false">
      <c r="A155" s="1" t="n">
        <v>6049755</v>
      </c>
      <c r="B155" s="15" t="n">
        <v>0.0239536873826976</v>
      </c>
      <c r="C155" s="10" t="n">
        <v>0.963693376</v>
      </c>
      <c r="D155" s="10" t="n">
        <v>0.813333</v>
      </c>
      <c r="E155" s="11" t="n">
        <f aca="false">2^D155</f>
        <v>1.75726649842761</v>
      </c>
      <c r="F155" s="2" t="s">
        <v>142</v>
      </c>
      <c r="M155" s="1" t="n">
        <v>6671062</v>
      </c>
      <c r="N155" s="9" t="n">
        <v>9.34768972455149E-005</v>
      </c>
      <c r="O155" s="15" t="n">
        <v>0.052930938</v>
      </c>
      <c r="P155" s="10" t="n">
        <v>1.3575</v>
      </c>
      <c r="Q155" s="11" t="n">
        <f aca="false">2^P155</f>
        <v>2.5624076316004</v>
      </c>
      <c r="R155" s="1" t="s">
        <v>149</v>
      </c>
    </row>
    <row r="156" customFormat="false" ht="15.75" hidden="false" customHeight="false" outlineLevel="0" collapsed="false">
      <c r="A156" s="1" t="n">
        <v>5959366</v>
      </c>
      <c r="B156" s="15" t="n">
        <v>0.025907285118644</v>
      </c>
      <c r="C156" s="10" t="n">
        <v>0.966879314</v>
      </c>
      <c r="D156" s="10" t="n">
        <v>0.74</v>
      </c>
      <c r="E156" s="11" t="n">
        <f aca="false">2^D156</f>
        <v>1.67017583885674</v>
      </c>
      <c r="F156" s="2" t="s">
        <v>293</v>
      </c>
      <c r="M156" s="1" t="n">
        <v>6003944</v>
      </c>
      <c r="N156" s="9" t="n">
        <v>9.99896218936323E-005</v>
      </c>
      <c r="O156" s="15" t="n">
        <v>0.054863355</v>
      </c>
      <c r="P156" s="10" t="n">
        <v>1.0325</v>
      </c>
      <c r="Q156" s="11" t="n">
        <f aca="false">2^P156</f>
        <v>2.04556587749457</v>
      </c>
      <c r="R156" s="1" t="s">
        <v>294</v>
      </c>
    </row>
    <row r="157" customFormat="false" ht="15.75" hidden="false" customHeight="false" outlineLevel="0" collapsed="false">
      <c r="A157" s="1" t="n">
        <v>5971744</v>
      </c>
      <c r="B157" s="15" t="n">
        <v>0.0262353467784276</v>
      </c>
      <c r="C157" s="10" t="n">
        <v>0.966879314</v>
      </c>
      <c r="D157" s="10" t="n">
        <v>0.735833</v>
      </c>
      <c r="E157" s="11" t="n">
        <f aca="false">2^D157</f>
        <v>1.665358756036</v>
      </c>
      <c r="F157" s="2" t="s">
        <v>295</v>
      </c>
      <c r="M157" s="1" t="n">
        <v>6431099</v>
      </c>
      <c r="N157" s="14" t="n">
        <v>0.000100266445153368</v>
      </c>
      <c r="O157" s="15" t="n">
        <v>0.054928652</v>
      </c>
      <c r="P157" s="10" t="n">
        <v>0.716667</v>
      </c>
      <c r="Q157" s="11" t="n">
        <f aca="false">2^P157</f>
        <v>1.64338100887317</v>
      </c>
      <c r="R157" s="1" t="s">
        <v>296</v>
      </c>
    </row>
    <row r="158" customFormat="false" ht="15.75" hidden="false" customHeight="false" outlineLevel="0" collapsed="false">
      <c r="A158" s="1" t="n">
        <v>5757977</v>
      </c>
      <c r="B158" s="15" t="n">
        <v>0.0264368169604871</v>
      </c>
      <c r="C158" s="10" t="n">
        <v>0.966940378</v>
      </c>
      <c r="D158" s="10" t="n">
        <v>0.956667</v>
      </c>
      <c r="E158" s="11" t="n">
        <f aca="false">2^D158</f>
        <v>1.94082091141188</v>
      </c>
      <c r="F158" s="2" t="s">
        <v>146</v>
      </c>
      <c r="M158" s="1" t="n">
        <v>6092901</v>
      </c>
      <c r="N158" s="14" t="n">
        <v>0.000102340522377189</v>
      </c>
      <c r="O158" s="15" t="n">
        <v>0.055569254</v>
      </c>
      <c r="P158" s="10" t="n">
        <v>0.865</v>
      </c>
      <c r="Q158" s="11" t="n">
        <f aca="false">2^P158</f>
        <v>1.82133966718396</v>
      </c>
      <c r="R158" s="1" t="s">
        <v>297</v>
      </c>
    </row>
    <row r="159" customFormat="false" ht="15.75" hidden="false" customHeight="false" outlineLevel="0" collapsed="false">
      <c r="A159" s="1" t="n">
        <v>6286433</v>
      </c>
      <c r="B159" s="15" t="n">
        <v>0.0266460475534826</v>
      </c>
      <c r="C159" s="10" t="n">
        <v>0.967607051</v>
      </c>
      <c r="D159" s="10" t="n">
        <v>0.9925</v>
      </c>
      <c r="E159" s="11" t="n">
        <f aca="false">2^D159</f>
        <v>1.98962977100284</v>
      </c>
      <c r="F159" s="2" t="s">
        <v>298</v>
      </c>
      <c r="M159" s="1" t="n">
        <v>5626844</v>
      </c>
      <c r="N159" s="14" t="n">
        <v>0.000104653985730685</v>
      </c>
      <c r="O159" s="15" t="n">
        <v>0.056013922</v>
      </c>
      <c r="P159" s="10" t="n">
        <v>0.7825</v>
      </c>
      <c r="Q159" s="11" t="n">
        <f aca="false">2^P159</f>
        <v>1.7201090135505</v>
      </c>
      <c r="R159" s="1" t="s">
        <v>299</v>
      </c>
    </row>
    <row r="160" customFormat="false" ht="15.75" hidden="false" customHeight="false" outlineLevel="0" collapsed="false">
      <c r="A160" s="1" t="n">
        <v>6587233</v>
      </c>
      <c r="B160" s="15" t="n">
        <v>0.0268884854393141</v>
      </c>
      <c r="C160" s="10" t="n">
        <v>0.96807</v>
      </c>
      <c r="D160" s="10" t="n">
        <v>0.825</v>
      </c>
      <c r="E160" s="11" t="n">
        <f aca="false">2^D160</f>
        <v>1.77153503820472</v>
      </c>
      <c r="F160" s="2" t="s">
        <v>142</v>
      </c>
      <c r="M160" s="1" t="n">
        <v>5846485</v>
      </c>
      <c r="N160" s="14" t="n">
        <v>0.000105250643990148</v>
      </c>
      <c r="O160" s="15" t="n">
        <v>0.056156516</v>
      </c>
      <c r="P160" s="10" t="n">
        <v>0.864167</v>
      </c>
      <c r="Q160" s="11" t="n">
        <f aca="false">2^P160</f>
        <v>1.82028834449847</v>
      </c>
      <c r="R160" s="1" t="s">
        <v>300</v>
      </c>
    </row>
    <row r="161" customFormat="false" ht="15.75" hidden="false" customHeight="false" outlineLevel="0" collapsed="false">
      <c r="A161" s="1" t="n">
        <v>5668510</v>
      </c>
      <c r="B161" s="15" t="n">
        <v>0.0273618868196344</v>
      </c>
      <c r="C161" s="10" t="n">
        <v>0.96817827</v>
      </c>
      <c r="D161" s="10" t="n">
        <v>0.875833</v>
      </c>
      <c r="E161" s="11" t="n">
        <f aca="false">2^D161</f>
        <v>1.83506733304597</v>
      </c>
      <c r="F161" s="2" t="s">
        <v>301</v>
      </c>
      <c r="M161" s="1" t="n">
        <v>6704433</v>
      </c>
      <c r="N161" s="14" t="n">
        <v>0.000106397215805944</v>
      </c>
      <c r="O161" s="15" t="n">
        <v>0.056601936</v>
      </c>
      <c r="P161" s="10" t="n">
        <v>0.849167</v>
      </c>
      <c r="Q161" s="11" t="n">
        <f aca="false">2^P161</f>
        <v>1.80146047672793</v>
      </c>
      <c r="R161" s="1" t="s">
        <v>191</v>
      </c>
    </row>
    <row r="162" customFormat="false" ht="15.75" hidden="false" customHeight="false" outlineLevel="0" collapsed="false">
      <c r="A162" s="1" t="n">
        <v>6423726</v>
      </c>
      <c r="B162" s="15" t="n">
        <v>0.0277402848597556</v>
      </c>
      <c r="C162" s="10" t="n">
        <v>0.96942771</v>
      </c>
      <c r="D162" s="10" t="n">
        <v>1.01333</v>
      </c>
      <c r="E162" s="11" t="n">
        <f aca="false">2^D162</f>
        <v>2.01856493854304</v>
      </c>
      <c r="F162" s="2" t="s">
        <v>138</v>
      </c>
      <c r="M162" s="1" t="n">
        <v>6141755</v>
      </c>
      <c r="N162" s="14" t="n">
        <v>0.000107784512481435</v>
      </c>
      <c r="O162" s="15" t="n">
        <v>0.056926687</v>
      </c>
      <c r="P162" s="10" t="n">
        <v>0.981667</v>
      </c>
      <c r="Q162" s="11" t="n">
        <f aca="false">2^P162</f>
        <v>1.97474586336981</v>
      </c>
      <c r="R162" s="1" t="s">
        <v>302</v>
      </c>
    </row>
    <row r="163" customFormat="false" ht="15.75" hidden="false" customHeight="false" outlineLevel="0" collapsed="false">
      <c r="A163" s="1" t="n">
        <v>5873560</v>
      </c>
      <c r="B163" s="15" t="n">
        <v>0.0288823727816882</v>
      </c>
      <c r="C163" s="10" t="n">
        <v>0.970633495</v>
      </c>
      <c r="D163" s="10" t="n">
        <v>0.8775</v>
      </c>
      <c r="E163" s="11" t="n">
        <f aca="false">2^D163</f>
        <v>1.8371889354446</v>
      </c>
      <c r="F163" s="2" t="s">
        <v>303</v>
      </c>
      <c r="M163" s="1" t="n">
        <v>6372713</v>
      </c>
      <c r="N163" s="14" t="n">
        <v>0.000107969150596717</v>
      </c>
      <c r="O163" s="15" t="n">
        <v>0.056955346</v>
      </c>
      <c r="P163" s="10" t="n">
        <v>0.880833</v>
      </c>
      <c r="Q163" s="11" t="n">
        <f aca="false">2^P163</f>
        <v>1.84143822532431</v>
      </c>
      <c r="R163" s="1" t="s">
        <v>110</v>
      </c>
    </row>
    <row r="164" customFormat="false" ht="15.75" hidden="false" customHeight="false" outlineLevel="0" collapsed="false">
      <c r="A164" s="1" t="n">
        <v>6033191</v>
      </c>
      <c r="B164" s="15" t="n">
        <v>0.0289096579164069</v>
      </c>
      <c r="C164" s="10" t="n">
        <v>0.970633495</v>
      </c>
      <c r="D164" s="10" t="n">
        <v>1.01333</v>
      </c>
      <c r="E164" s="11" t="n">
        <f aca="false">2^D164</f>
        <v>2.01856493854304</v>
      </c>
      <c r="F164" s="2" t="s">
        <v>304</v>
      </c>
      <c r="M164" s="1" t="n">
        <v>6484766</v>
      </c>
      <c r="N164" s="14" t="n">
        <v>0.000114032345417451</v>
      </c>
      <c r="O164" s="15" t="n">
        <v>0.058527455</v>
      </c>
      <c r="P164" s="10" t="n">
        <v>0.723333</v>
      </c>
      <c r="Q164" s="11" t="n">
        <f aca="false">2^P164</f>
        <v>1.65099185170439</v>
      </c>
      <c r="R164" s="1" t="s">
        <v>305</v>
      </c>
    </row>
    <row r="165" customFormat="false" ht="15.75" hidden="false" customHeight="false" outlineLevel="0" collapsed="false">
      <c r="A165" s="1" t="n">
        <v>5850802</v>
      </c>
      <c r="B165" s="15" t="n">
        <v>0.0292506387492094</v>
      </c>
      <c r="C165" s="10" t="n">
        <v>0.971672132</v>
      </c>
      <c r="D165" s="10" t="n">
        <v>0.910833</v>
      </c>
      <c r="E165" s="11" t="n">
        <f aca="false">2^D165</f>
        <v>1.88013075679686</v>
      </c>
      <c r="F165" s="2" t="s">
        <v>306</v>
      </c>
      <c r="M165" s="1" t="n">
        <v>6157677</v>
      </c>
      <c r="N165" s="14" t="n">
        <v>0.000120537013339638</v>
      </c>
      <c r="O165" s="15" t="n">
        <v>0.060248773</v>
      </c>
      <c r="P165" s="10" t="n">
        <v>0.700833</v>
      </c>
      <c r="Q165" s="11" t="n">
        <f aca="false">2^P165</f>
        <v>1.62544303897792</v>
      </c>
      <c r="R165" s="1" t="s">
        <v>144</v>
      </c>
    </row>
    <row r="166" customFormat="false" ht="15.75" hidden="false" customHeight="false" outlineLevel="0" collapsed="false">
      <c r="A166" s="1" t="n">
        <v>6216956</v>
      </c>
      <c r="B166" s="15" t="n">
        <v>0.0292898757441707</v>
      </c>
      <c r="C166" s="10" t="n">
        <v>0.971785334</v>
      </c>
      <c r="D166" s="10" t="n">
        <v>0.704167</v>
      </c>
      <c r="E166" s="11" t="n">
        <f aca="false">2^D166</f>
        <v>1.6292037046441</v>
      </c>
      <c r="F166" s="2" t="s">
        <v>307</v>
      </c>
      <c r="M166" s="1" t="n">
        <v>6204155</v>
      </c>
      <c r="N166" s="14" t="n">
        <v>0.000120780131243034</v>
      </c>
      <c r="O166" s="15" t="n">
        <v>0.060312549</v>
      </c>
      <c r="P166" s="10" t="n">
        <v>0.945833</v>
      </c>
      <c r="Q166" s="11" t="n">
        <f aca="false">2^P166</f>
        <v>1.92630079507005</v>
      </c>
      <c r="R166" s="1" t="s">
        <v>149</v>
      </c>
    </row>
    <row r="167" customFormat="false" ht="15.75" hidden="false" customHeight="false" outlineLevel="0" collapsed="false">
      <c r="A167" s="1" t="n">
        <v>6030553</v>
      </c>
      <c r="B167" s="15" t="n">
        <v>0.0300203495258314</v>
      </c>
      <c r="C167" s="10" t="n">
        <v>0.972516634</v>
      </c>
      <c r="D167" s="10" t="n">
        <v>0.725833</v>
      </c>
      <c r="E167" s="11" t="n">
        <f aca="false">2^D167</f>
        <v>1.65385528282971</v>
      </c>
      <c r="F167" s="2" t="s">
        <v>308</v>
      </c>
      <c r="M167" s="1" t="n">
        <v>6312790</v>
      </c>
      <c r="N167" s="14" t="n">
        <v>0.000126275571593505</v>
      </c>
      <c r="O167" s="15" t="n">
        <v>0.061850407</v>
      </c>
      <c r="P167" s="10" t="n">
        <v>0.784167</v>
      </c>
      <c r="Q167" s="11" t="n">
        <f aca="false">2^P167</f>
        <v>1.72209770755825</v>
      </c>
      <c r="R167" s="1" t="s">
        <v>309</v>
      </c>
    </row>
    <row r="168" customFormat="false" ht="15.75" hidden="false" customHeight="false" outlineLevel="0" collapsed="false">
      <c r="A168" s="1" t="n">
        <v>5866227</v>
      </c>
      <c r="B168" s="15" t="n">
        <v>0.0306966438545828</v>
      </c>
      <c r="C168" s="10" t="n">
        <v>0.974376275</v>
      </c>
      <c r="D168" s="10" t="n">
        <v>0.788333</v>
      </c>
      <c r="E168" s="11" t="n">
        <f aca="false">2^D168</f>
        <v>1.72707771178814</v>
      </c>
      <c r="F168" s="2" t="s">
        <v>310</v>
      </c>
      <c r="M168" s="1" t="n">
        <v>5855499</v>
      </c>
      <c r="N168" s="14" t="n">
        <v>0.000126288422798199</v>
      </c>
      <c r="O168" s="15" t="n">
        <v>0.061850407</v>
      </c>
      <c r="P168" s="10" t="n">
        <v>0.704167</v>
      </c>
      <c r="Q168" s="11" t="n">
        <f aca="false">2^P168</f>
        <v>1.6292037046441</v>
      </c>
      <c r="R168" s="1" t="s">
        <v>226</v>
      </c>
    </row>
    <row r="169" customFormat="false" ht="15.75" hidden="false" customHeight="false" outlineLevel="0" collapsed="false">
      <c r="A169" s="1" t="n">
        <v>5958842</v>
      </c>
      <c r="B169" s="15" t="n">
        <v>0.0308458684229179</v>
      </c>
      <c r="C169" s="10" t="n">
        <v>0.974677433</v>
      </c>
      <c r="D169" s="10" t="n">
        <v>0.825833</v>
      </c>
      <c r="E169" s="11" t="n">
        <f aca="false">2^D169</f>
        <v>1.77255820301234</v>
      </c>
      <c r="F169" s="2" t="s">
        <v>206</v>
      </c>
      <c r="M169" s="1" t="n">
        <v>6231114</v>
      </c>
      <c r="N169" s="14" t="n">
        <v>0.000129079960314652</v>
      </c>
      <c r="O169" s="15" t="n">
        <v>0.062624886</v>
      </c>
      <c r="P169" s="10" t="n">
        <v>0.735833</v>
      </c>
      <c r="Q169" s="11" t="n">
        <f aca="false">2^P169</f>
        <v>1.665358756036</v>
      </c>
      <c r="R169" s="1" t="s">
        <v>84</v>
      </c>
    </row>
    <row r="170" customFormat="false" ht="15.75" hidden="false" customHeight="false" outlineLevel="0" collapsed="false">
      <c r="A170" s="1" t="n">
        <v>5712575</v>
      </c>
      <c r="B170" s="15" t="n">
        <v>0.0317967488699083</v>
      </c>
      <c r="C170" s="10" t="n">
        <v>0.976012693</v>
      </c>
      <c r="D170" s="10" t="n">
        <v>0.705833</v>
      </c>
      <c r="E170" s="11" t="n">
        <f aca="false">2^D170</f>
        <v>1.63108616842577</v>
      </c>
      <c r="F170" s="2" t="s">
        <v>204</v>
      </c>
      <c r="M170" s="1" t="n">
        <v>6732358</v>
      </c>
      <c r="N170" s="14" t="n">
        <v>0.00013672510513758</v>
      </c>
      <c r="O170" s="15" t="n">
        <v>0.064578148</v>
      </c>
      <c r="P170" s="10" t="n">
        <v>1.1125</v>
      </c>
      <c r="Q170" s="11" t="n">
        <f aca="false">2^P170</f>
        <v>2.16220003566853</v>
      </c>
      <c r="R170" s="1" t="s">
        <v>311</v>
      </c>
    </row>
    <row r="171" customFormat="false" ht="15.75" hidden="false" customHeight="false" outlineLevel="0" collapsed="false">
      <c r="A171" s="1" t="n">
        <v>5743249</v>
      </c>
      <c r="B171" s="15" t="n">
        <v>0.034592904055171</v>
      </c>
      <c r="C171" s="10" t="n">
        <v>0.980474354</v>
      </c>
      <c r="D171" s="10" t="n">
        <v>0.835</v>
      </c>
      <c r="E171" s="11" t="n">
        <f aca="false">2^D171</f>
        <v>1.78385703884019</v>
      </c>
      <c r="F171" s="2" t="s">
        <v>312</v>
      </c>
      <c r="M171" s="1" t="n">
        <v>6287239</v>
      </c>
      <c r="N171" s="14" t="n">
        <v>0.000140500413437579</v>
      </c>
      <c r="O171" s="15" t="n">
        <v>0.065713681</v>
      </c>
      <c r="P171" s="10" t="n">
        <v>0.89</v>
      </c>
      <c r="Q171" s="11" t="n">
        <f aca="false">2^P171</f>
        <v>1.85317612378074</v>
      </c>
      <c r="R171" s="1" t="s">
        <v>185</v>
      </c>
    </row>
    <row r="172" customFormat="false" ht="15.75" hidden="false" customHeight="false" outlineLevel="0" collapsed="false">
      <c r="A172" s="1" t="n">
        <v>6223298</v>
      </c>
      <c r="B172" s="15" t="n">
        <v>0.03582386546009</v>
      </c>
      <c r="C172" s="10" t="n">
        <v>0.98089683</v>
      </c>
      <c r="D172" s="10" t="n">
        <v>1.085</v>
      </c>
      <c r="E172" s="11" t="n">
        <f aca="false">2^D172</f>
        <v>2.12137548273643</v>
      </c>
      <c r="F172" s="2" t="s">
        <v>313</v>
      </c>
      <c r="M172" s="1" t="n">
        <v>6349391</v>
      </c>
      <c r="N172" s="14" t="n">
        <v>0.000141304407816434</v>
      </c>
      <c r="O172" s="15" t="n">
        <v>0.065809619</v>
      </c>
      <c r="P172" s="10" t="n">
        <v>0.880833</v>
      </c>
      <c r="Q172" s="11" t="n">
        <f aca="false">2^P172</f>
        <v>1.84143822532431</v>
      </c>
      <c r="R172" s="1" t="s">
        <v>314</v>
      </c>
    </row>
    <row r="173" customFormat="false" ht="15.75" hidden="false" customHeight="false" outlineLevel="0" collapsed="false">
      <c r="A173" s="1" t="n">
        <v>6610578</v>
      </c>
      <c r="B173" s="15" t="n">
        <v>0.0368557825157238</v>
      </c>
      <c r="C173" s="10" t="n">
        <v>0.981568939</v>
      </c>
      <c r="D173" s="10" t="n">
        <v>0.725833</v>
      </c>
      <c r="E173" s="11" t="n">
        <f aca="false">2^D173</f>
        <v>1.65385528282971</v>
      </c>
      <c r="F173" s="2" t="s">
        <v>315</v>
      </c>
      <c r="M173" s="1" t="n">
        <v>6425816</v>
      </c>
      <c r="N173" s="14" t="n">
        <v>0.000151666584610422</v>
      </c>
      <c r="O173" s="15" t="n">
        <v>0.068496339</v>
      </c>
      <c r="P173" s="10" t="n">
        <v>0.905833</v>
      </c>
      <c r="Q173" s="11" t="n">
        <f aca="false">2^P173</f>
        <v>1.8736259985291</v>
      </c>
      <c r="R173" s="1" t="s">
        <v>130</v>
      </c>
    </row>
    <row r="174" customFormat="false" ht="15.75" hidden="false" customHeight="false" outlineLevel="0" collapsed="false">
      <c r="A174" s="1" t="n">
        <v>6680642</v>
      </c>
      <c r="B174" s="15" t="n">
        <v>0.0372736989418731</v>
      </c>
      <c r="C174" s="10" t="n">
        <v>0.982081436</v>
      </c>
      <c r="D174" s="10" t="n">
        <v>0.810833</v>
      </c>
      <c r="E174" s="11" t="n">
        <f aca="false">2^D174</f>
        <v>1.75422402449454</v>
      </c>
      <c r="F174" s="2" t="s">
        <v>316</v>
      </c>
      <c r="M174" s="1" t="n">
        <v>5663053</v>
      </c>
      <c r="N174" s="14" t="n">
        <v>0.000155822166897652</v>
      </c>
      <c r="O174" s="15" t="n">
        <v>0.069278164</v>
      </c>
      <c r="P174" s="10" t="n">
        <v>0.763333</v>
      </c>
      <c r="Q174" s="11" t="n">
        <f aca="false">2^P174</f>
        <v>1.69740755043378</v>
      </c>
      <c r="R174" s="1" t="s">
        <v>16</v>
      </c>
    </row>
    <row r="175" customFormat="false" ht="15.75" hidden="false" customHeight="false" outlineLevel="0" collapsed="false">
      <c r="A175" s="1" t="n">
        <v>6205784</v>
      </c>
      <c r="B175" s="15" t="n">
        <v>0.0379121378481943</v>
      </c>
      <c r="C175" s="10" t="n">
        <v>0.983569302</v>
      </c>
      <c r="D175" s="10" t="n">
        <v>0.911667</v>
      </c>
      <c r="E175" s="11" t="n">
        <f aca="false">2^D175</f>
        <v>1.88121794592616</v>
      </c>
      <c r="F175" s="2" t="s">
        <v>206</v>
      </c>
      <c r="M175" s="1" t="n">
        <v>5861462</v>
      </c>
      <c r="N175" s="14" t="n">
        <v>0.000168165154843196</v>
      </c>
      <c r="O175" s="15" t="n">
        <v>0.072006131</v>
      </c>
      <c r="P175" s="10" t="n">
        <v>0.908333</v>
      </c>
      <c r="Q175" s="11" t="n">
        <f aca="false">2^P175</f>
        <v>1.8768755596919</v>
      </c>
      <c r="R175" s="1" t="s">
        <v>297</v>
      </c>
    </row>
    <row r="176" customFormat="false" ht="15.75" hidden="false" customHeight="false" outlineLevel="0" collapsed="false">
      <c r="A176" s="1" t="n">
        <v>5930556</v>
      </c>
      <c r="B176" s="15" t="n">
        <v>0.0397356611804701</v>
      </c>
      <c r="C176" s="10" t="n">
        <v>0.985313915</v>
      </c>
      <c r="D176" s="10" t="n">
        <v>0.755833</v>
      </c>
      <c r="E176" s="11" t="n">
        <f aca="false">2^D176</f>
        <v>1.68860629793403</v>
      </c>
      <c r="F176" s="2" t="s">
        <v>78</v>
      </c>
      <c r="M176" s="1" t="n">
        <v>6510604</v>
      </c>
      <c r="N176" s="14" t="n">
        <v>0.000170985926279857</v>
      </c>
      <c r="O176" s="15" t="n">
        <v>0.072634794</v>
      </c>
      <c r="P176" s="10" t="n">
        <v>0.781667</v>
      </c>
      <c r="Q176" s="11" t="n">
        <f aca="false">2^P176</f>
        <v>1.71911612372328</v>
      </c>
      <c r="R176" s="1" t="s">
        <v>235</v>
      </c>
    </row>
    <row r="177" customFormat="false" ht="15.75" hidden="false" customHeight="false" outlineLevel="0" collapsed="false">
      <c r="A177" s="1" t="n">
        <v>5709847</v>
      </c>
      <c r="B177" s="15" t="n">
        <v>0.041699008122453</v>
      </c>
      <c r="C177" s="10" t="n">
        <v>0.986284699</v>
      </c>
      <c r="D177" s="10" t="n">
        <v>0.720833</v>
      </c>
      <c r="E177" s="11" t="n">
        <f aca="false">2^D177</f>
        <v>1.64813337823037</v>
      </c>
      <c r="F177" s="2" t="s">
        <v>317</v>
      </c>
      <c r="M177" s="1" t="n">
        <v>5697988</v>
      </c>
      <c r="N177" s="14" t="n">
        <v>0.000171620694042627</v>
      </c>
      <c r="O177" s="15" t="n">
        <v>0.072767184</v>
      </c>
      <c r="P177" s="10" t="n">
        <v>0.751667</v>
      </c>
      <c r="Q177" s="11" t="n">
        <f aca="false">2^P177</f>
        <v>1.68373722548354</v>
      </c>
      <c r="R177" s="1" t="s">
        <v>318</v>
      </c>
    </row>
    <row r="178" customFormat="false" ht="15.75" hidden="false" customHeight="false" outlineLevel="0" collapsed="false">
      <c r="A178" s="1" t="n">
        <v>6389719</v>
      </c>
      <c r="B178" s="15" t="n">
        <v>0.0419638465836983</v>
      </c>
      <c r="C178" s="10" t="n">
        <v>0.987139833</v>
      </c>
      <c r="D178" s="10" t="n">
        <v>0.875</v>
      </c>
      <c r="E178" s="11" t="n">
        <f aca="false">2^D178</f>
        <v>1.83400808640934</v>
      </c>
      <c r="F178" s="2" t="s">
        <v>319</v>
      </c>
      <c r="M178" s="1" t="n">
        <v>6538742</v>
      </c>
      <c r="N178" s="14" t="n">
        <v>0.000172831904509231</v>
      </c>
      <c r="O178" s="15" t="n">
        <v>0.072999963</v>
      </c>
      <c r="P178" s="10" t="n">
        <v>1.19417</v>
      </c>
      <c r="Q178" s="11" t="n">
        <f aca="false">2^P178</f>
        <v>2.28813155255163</v>
      </c>
      <c r="R178" s="1" t="s">
        <v>320</v>
      </c>
    </row>
    <row r="179" customFormat="false" ht="15.75" hidden="false" customHeight="false" outlineLevel="0" collapsed="false">
      <c r="A179" s="1" t="n">
        <v>5957557</v>
      </c>
      <c r="B179" s="15" t="n">
        <v>0.0425870582847181</v>
      </c>
      <c r="C179" s="10" t="n">
        <v>0.988199153</v>
      </c>
      <c r="D179" s="10" t="n">
        <v>0.718333</v>
      </c>
      <c r="E179" s="11" t="n">
        <f aca="false">2^D179</f>
        <v>1.64527985382416</v>
      </c>
      <c r="F179" s="2" t="s">
        <v>321</v>
      </c>
      <c r="M179" s="1" t="n">
        <v>5735203</v>
      </c>
      <c r="N179" s="14" t="n">
        <v>0.000175373362913094</v>
      </c>
      <c r="O179" s="15" t="n">
        <v>0.073625762</v>
      </c>
      <c r="P179" s="10" t="n">
        <v>0.903333</v>
      </c>
      <c r="Q179" s="11" t="n">
        <f aca="false">2^P179</f>
        <v>1.87038206355057</v>
      </c>
      <c r="R179" s="1" t="s">
        <v>130</v>
      </c>
    </row>
    <row r="180" customFormat="false" ht="15.75" hidden="false" customHeight="false" outlineLevel="0" collapsed="false">
      <c r="A180" s="1" t="n">
        <v>6355988</v>
      </c>
      <c r="B180" s="15" t="n">
        <v>0.0431500032494403</v>
      </c>
      <c r="C180" s="10" t="n">
        <v>0.988199153</v>
      </c>
      <c r="D180" s="10" t="n">
        <v>0.86</v>
      </c>
      <c r="E180" s="11" t="n">
        <f aca="false">2^D180</f>
        <v>1.81503831063432</v>
      </c>
      <c r="F180" s="2" t="s">
        <v>254</v>
      </c>
      <c r="M180" s="1" t="n">
        <v>6675009</v>
      </c>
      <c r="N180" s="14" t="n">
        <v>0.00017572722008949</v>
      </c>
      <c r="O180" s="15" t="n">
        <v>0.073659969</v>
      </c>
      <c r="P180" s="10" t="n">
        <v>0.756667</v>
      </c>
      <c r="Q180" s="11" t="n">
        <f aca="false">2^P180</f>
        <v>1.68958273768651</v>
      </c>
      <c r="R180" s="1" t="s">
        <v>322</v>
      </c>
    </row>
    <row r="181" customFormat="false" ht="15.75" hidden="false" customHeight="false" outlineLevel="0" collapsed="false">
      <c r="A181" s="1" t="n">
        <v>6349199</v>
      </c>
      <c r="B181" s="15" t="n">
        <v>0.0444441420960889</v>
      </c>
      <c r="C181" s="10" t="n">
        <v>0.989164894</v>
      </c>
      <c r="D181" s="10" t="n">
        <v>0.7525</v>
      </c>
      <c r="E181" s="11" t="n">
        <f aca="false">2^D181</f>
        <v>1.68470968193359</v>
      </c>
      <c r="F181" s="2" t="s">
        <v>269</v>
      </c>
      <c r="M181" s="1" t="n">
        <v>6431801</v>
      </c>
      <c r="N181" s="14" t="n">
        <v>0.000176395781145594</v>
      </c>
      <c r="O181" s="15" t="n">
        <v>0.073792094</v>
      </c>
      <c r="P181" s="10" t="n">
        <v>0.7675</v>
      </c>
      <c r="Q181" s="11" t="n">
        <f aca="false">2^P181</f>
        <v>1.70231733502005</v>
      </c>
      <c r="R181" s="1" t="s">
        <v>323</v>
      </c>
    </row>
    <row r="182" customFormat="false" ht="15.75" hidden="false" customHeight="false" outlineLevel="0" collapsed="false">
      <c r="A182" s="1" t="n">
        <v>5763394</v>
      </c>
      <c r="B182" s="15" t="n">
        <v>0.0446012300648473</v>
      </c>
      <c r="C182" s="10" t="n">
        <v>0.989188117</v>
      </c>
      <c r="D182" s="10" t="n">
        <v>0.930833</v>
      </c>
      <c r="E182" s="11" t="n">
        <f aca="false">2^D182</f>
        <v>1.90637640409898</v>
      </c>
      <c r="F182" s="2" t="s">
        <v>293</v>
      </c>
      <c r="M182" s="1" t="n">
        <v>5763205</v>
      </c>
      <c r="N182" s="14" t="n">
        <v>0.000176900856506315</v>
      </c>
      <c r="O182" s="15" t="n">
        <v>0.073859194</v>
      </c>
      <c r="P182" s="10" t="n">
        <v>0.77</v>
      </c>
      <c r="Q182" s="11" t="n">
        <f aca="false">2^P182</f>
        <v>1.70526978353591</v>
      </c>
      <c r="R182" s="1" t="s">
        <v>324</v>
      </c>
    </row>
    <row r="183" customFormat="false" ht="15.75" hidden="false" customHeight="false" outlineLevel="0" collapsed="false">
      <c r="A183" s="1" t="n">
        <v>6516744</v>
      </c>
      <c r="B183" s="15" t="n">
        <v>0.0450051676046124</v>
      </c>
      <c r="C183" s="10" t="n">
        <v>0.989188117</v>
      </c>
      <c r="D183" s="10" t="n">
        <v>0.825</v>
      </c>
      <c r="E183" s="11" t="n">
        <f aca="false">2^D183</f>
        <v>1.77153503820472</v>
      </c>
      <c r="F183" s="2" t="s">
        <v>325</v>
      </c>
      <c r="M183" s="1" t="n">
        <v>6623277</v>
      </c>
      <c r="N183" s="14" t="n">
        <v>0.000177333024218215</v>
      </c>
      <c r="O183" s="15" t="n">
        <v>0.073947163</v>
      </c>
      <c r="P183" s="10" t="n">
        <v>0.720833</v>
      </c>
      <c r="Q183" s="11" t="n">
        <f aca="false">2^P183</f>
        <v>1.64813337823037</v>
      </c>
      <c r="R183" s="1" t="s">
        <v>326</v>
      </c>
    </row>
    <row r="184" customFormat="false" ht="15.75" hidden="false" customHeight="false" outlineLevel="0" collapsed="false">
      <c r="A184" s="1" t="n">
        <v>5860112</v>
      </c>
      <c r="B184" s="15" t="n">
        <v>0.0455887131654046</v>
      </c>
      <c r="C184" s="10" t="n">
        <v>0.989872494</v>
      </c>
      <c r="D184" s="10" t="n">
        <v>0.823333</v>
      </c>
      <c r="E184" s="11" t="n">
        <f aca="false">2^D184</f>
        <v>1.76948925352042</v>
      </c>
      <c r="F184" s="2" t="s">
        <v>48</v>
      </c>
      <c r="M184" s="1" t="n">
        <v>6426551</v>
      </c>
      <c r="N184" s="14" t="n">
        <v>0.000179459677178262</v>
      </c>
      <c r="O184" s="15" t="n">
        <v>0.07419269</v>
      </c>
      <c r="P184" s="10" t="n">
        <v>0.808333</v>
      </c>
      <c r="Q184" s="11" t="n">
        <f aca="false">2^P184</f>
        <v>1.75118681820166</v>
      </c>
      <c r="R184" s="1" t="s">
        <v>185</v>
      </c>
    </row>
    <row r="185" customFormat="false" ht="15.75" hidden="false" customHeight="false" outlineLevel="0" collapsed="false">
      <c r="A185" s="1" t="n">
        <v>5839421</v>
      </c>
      <c r="B185" s="15" t="n">
        <v>0.046091903274668</v>
      </c>
      <c r="C185" s="10" t="n">
        <v>0.990358098</v>
      </c>
      <c r="D185" s="10" t="n">
        <v>0.890833</v>
      </c>
      <c r="E185" s="11" t="n">
        <f aca="false">2^D185</f>
        <v>1.85424644107691</v>
      </c>
      <c r="F185" s="2" t="s">
        <v>327</v>
      </c>
      <c r="M185" s="1" t="n">
        <v>5837924</v>
      </c>
      <c r="N185" s="14" t="n">
        <v>0.000179826144561437</v>
      </c>
      <c r="O185" s="15" t="n">
        <v>0.07419269</v>
      </c>
      <c r="P185" s="10" t="n">
        <v>0.7125</v>
      </c>
      <c r="Q185" s="11" t="n">
        <f aca="false">2^P185</f>
        <v>1.63864120708608</v>
      </c>
      <c r="R185" s="1" t="s">
        <v>328</v>
      </c>
    </row>
    <row r="186" customFormat="false" ht="15.75" hidden="false" customHeight="false" outlineLevel="0" collapsed="false">
      <c r="A186" s="1" t="n">
        <v>6601571</v>
      </c>
      <c r="B186" s="15" t="n">
        <v>0.0464179123946517</v>
      </c>
      <c r="C186" s="10" t="n">
        <v>0.990956238</v>
      </c>
      <c r="D186" s="10" t="n">
        <v>0.721667</v>
      </c>
      <c r="E186" s="11" t="n">
        <f aca="false">2^D186</f>
        <v>1.64908641444128</v>
      </c>
      <c r="F186" s="2" t="s">
        <v>146</v>
      </c>
      <c r="M186" s="1" t="n">
        <v>6159223</v>
      </c>
      <c r="N186" s="14" t="n">
        <v>0.000181877280080088</v>
      </c>
      <c r="O186" s="15" t="n">
        <v>0.074543604</v>
      </c>
      <c r="P186" s="10" t="n">
        <v>0.943333</v>
      </c>
      <c r="Q186" s="11" t="n">
        <f aca="false">2^P186</f>
        <v>1.92296566066585</v>
      </c>
      <c r="R186" s="1" t="s">
        <v>264</v>
      </c>
    </row>
    <row r="187" customFormat="false" ht="15.75" hidden="false" customHeight="false" outlineLevel="0" collapsed="false">
      <c r="A187" s="1" t="n">
        <v>6598110</v>
      </c>
      <c r="B187" s="15" t="n">
        <v>0.0464958569683626</v>
      </c>
      <c r="C187" s="10" t="n">
        <v>0.990956238</v>
      </c>
      <c r="D187" s="10" t="n">
        <v>0.734167</v>
      </c>
      <c r="E187" s="11" t="n">
        <f aca="false">2^D187</f>
        <v>1.66343673768871</v>
      </c>
      <c r="F187" s="2" t="s">
        <v>329</v>
      </c>
      <c r="M187" s="1" t="n">
        <v>6698763</v>
      </c>
      <c r="N187" s="14" t="n">
        <v>0.00018495334856406</v>
      </c>
      <c r="O187" s="15" t="n">
        <v>0.075320015</v>
      </c>
      <c r="P187" s="10" t="n">
        <v>0.915</v>
      </c>
      <c r="Q187" s="11" t="n">
        <f aca="false">2^P187</f>
        <v>1.88556907183648</v>
      </c>
      <c r="R187" s="1" t="s">
        <v>214</v>
      </c>
    </row>
    <row r="188" customFormat="false" ht="15.75" hidden="false" customHeight="false" outlineLevel="0" collapsed="false">
      <c r="A188" s="1" t="n">
        <v>6326990</v>
      </c>
      <c r="B188" s="15" t="n">
        <v>0.0465550007290419</v>
      </c>
      <c r="C188" s="10" t="n">
        <v>0.991107592</v>
      </c>
      <c r="D188" s="10" t="n">
        <v>1.01667</v>
      </c>
      <c r="E188" s="11" t="n">
        <f aca="false">2^D188</f>
        <v>2.02324355528366</v>
      </c>
      <c r="F188" s="2" t="s">
        <v>330</v>
      </c>
      <c r="M188" s="1" t="n">
        <v>6077725</v>
      </c>
      <c r="N188" s="14" t="n">
        <v>0.000194084220363183</v>
      </c>
      <c r="O188" s="15" t="n">
        <v>0.07702569</v>
      </c>
      <c r="P188" s="10" t="n">
        <v>0.780833</v>
      </c>
      <c r="Q188" s="11" t="n">
        <f aca="false">2^P188</f>
        <v>1.71812261610457</v>
      </c>
      <c r="R188" s="1" t="s">
        <v>331</v>
      </c>
    </row>
    <row r="189" customFormat="false" ht="15.75" hidden="false" customHeight="false" outlineLevel="0" collapsed="false">
      <c r="A189" s="1" t="n">
        <v>5818160</v>
      </c>
      <c r="B189" s="15" t="n">
        <v>0.0470621397994061</v>
      </c>
      <c r="C189" s="10" t="n">
        <v>0.991329392</v>
      </c>
      <c r="D189" s="10" t="n">
        <v>0.805833</v>
      </c>
      <c r="E189" s="11" t="n">
        <f aca="false">2^D189</f>
        <v>1.74815487042874</v>
      </c>
      <c r="F189" s="2" t="s">
        <v>332</v>
      </c>
      <c r="M189" s="1" t="n">
        <v>6329902</v>
      </c>
      <c r="N189" s="14" t="n">
        <v>0.000196372468001523</v>
      </c>
      <c r="O189" s="15" t="n">
        <v>0.07737505</v>
      </c>
      <c r="P189" s="10" t="n">
        <v>0.754167</v>
      </c>
      <c r="Q189" s="11" t="n">
        <f aca="false">2^P189</f>
        <v>1.68665744921047</v>
      </c>
      <c r="R189" s="1" t="s">
        <v>333</v>
      </c>
    </row>
    <row r="190" customFormat="false" ht="15.75" hidden="false" customHeight="false" outlineLevel="0" collapsed="false">
      <c r="A190" s="1" t="n">
        <v>5912220</v>
      </c>
      <c r="B190" s="15" t="n">
        <v>0.0480782953010398</v>
      </c>
      <c r="C190" s="10" t="n">
        <v>0.991329392</v>
      </c>
      <c r="D190" s="10" t="n">
        <v>0.849167</v>
      </c>
      <c r="E190" s="11" t="n">
        <f aca="false">2^D190</f>
        <v>1.80146047672793</v>
      </c>
      <c r="F190" s="2" t="s">
        <v>334</v>
      </c>
      <c r="M190" s="1" t="n">
        <v>6000403</v>
      </c>
      <c r="N190" s="14" t="n">
        <v>0.00019778561268096</v>
      </c>
      <c r="O190" s="15" t="n">
        <v>0.077551419</v>
      </c>
      <c r="P190" s="10" t="n">
        <v>0.73</v>
      </c>
      <c r="Q190" s="11" t="n">
        <f aca="false">2^P190</f>
        <v>1.65863909162888</v>
      </c>
      <c r="R190" s="1" t="s">
        <v>335</v>
      </c>
    </row>
    <row r="191" customFormat="false" ht="15.75" hidden="false" customHeight="false" outlineLevel="0" collapsed="false">
      <c r="A191" s="1" t="n">
        <v>6149959</v>
      </c>
      <c r="B191" s="15" t="n">
        <v>0.0481147424317093</v>
      </c>
      <c r="C191" s="10" t="n">
        <v>0.991329392</v>
      </c>
      <c r="D191" s="10" t="n">
        <v>0.741667</v>
      </c>
      <c r="E191" s="11" t="n">
        <f aca="false">2^D191</f>
        <v>1.67210680291568</v>
      </c>
      <c r="F191" s="2" t="s">
        <v>336</v>
      </c>
      <c r="M191" s="1" t="n">
        <v>6703465</v>
      </c>
      <c r="N191" s="14" t="n">
        <v>0.000198385223280971</v>
      </c>
      <c r="O191" s="15" t="n">
        <v>0.077698994</v>
      </c>
      <c r="P191" s="10" t="n">
        <v>0.965833</v>
      </c>
      <c r="Q191" s="11" t="n">
        <f aca="false">2^P191</f>
        <v>1.95319095208834</v>
      </c>
      <c r="R191" s="1" t="s">
        <v>35</v>
      </c>
    </row>
    <row r="192" customFormat="false" ht="15.75" hidden="false" customHeight="false" outlineLevel="0" collapsed="false">
      <c r="A192" s="1" t="n">
        <v>5830327</v>
      </c>
      <c r="B192" s="15" t="n">
        <v>0.0483125926485235</v>
      </c>
      <c r="C192" s="10" t="n">
        <v>0.991329392</v>
      </c>
      <c r="D192" s="10" t="n">
        <v>0.9425</v>
      </c>
      <c r="E192" s="11" t="n">
        <f aca="false">2^D192</f>
        <v>1.92185567692207</v>
      </c>
      <c r="F192" s="2" t="s">
        <v>337</v>
      </c>
      <c r="M192" s="1" t="n">
        <v>5978245</v>
      </c>
      <c r="N192" s="14" t="n">
        <v>0.000200376229683495</v>
      </c>
      <c r="O192" s="15" t="n">
        <v>0.078068822</v>
      </c>
      <c r="P192" s="10" t="n">
        <v>0.8</v>
      </c>
      <c r="Q192" s="11" t="n">
        <f aca="false">2^P192</f>
        <v>1.74110112659225</v>
      </c>
      <c r="R192" s="1" t="s">
        <v>338</v>
      </c>
    </row>
    <row r="193" customFormat="false" ht="15.75" hidden="false" customHeight="false" outlineLevel="0" collapsed="false">
      <c r="A193" s="1" t="n">
        <v>5990169</v>
      </c>
      <c r="B193" s="15" t="n">
        <v>0.0483549482516412</v>
      </c>
      <c r="C193" s="10" t="n">
        <v>0.991329392</v>
      </c>
      <c r="D193" s="10" t="n">
        <v>0.97</v>
      </c>
      <c r="E193" s="11" t="n">
        <f aca="false">2^D193</f>
        <v>1.95884059517385</v>
      </c>
      <c r="F193" s="2" t="s">
        <v>51</v>
      </c>
      <c r="M193" s="1" t="n">
        <v>5680954</v>
      </c>
      <c r="N193" s="14" t="n">
        <v>0.000201496359153942</v>
      </c>
      <c r="O193" s="15" t="n">
        <v>0.078271591</v>
      </c>
      <c r="P193" s="10" t="n">
        <v>0.7125</v>
      </c>
      <c r="Q193" s="11" t="n">
        <f aca="false">2^P193</f>
        <v>1.63864120708608</v>
      </c>
      <c r="R193" s="1" t="s">
        <v>339</v>
      </c>
    </row>
    <row r="194" customFormat="false" ht="15.75" hidden="false" customHeight="false" outlineLevel="0" collapsed="false">
      <c r="A194" s="1" t="n">
        <v>5729208</v>
      </c>
      <c r="B194" s="15" t="n">
        <v>0.0484404844211046</v>
      </c>
      <c r="C194" s="10" t="n">
        <v>0.991329392</v>
      </c>
      <c r="D194" s="10" t="n">
        <v>0.788333</v>
      </c>
      <c r="E194" s="11" t="n">
        <f aca="false">2^D194</f>
        <v>1.72707771178814</v>
      </c>
      <c r="F194" s="2" t="s">
        <v>340</v>
      </c>
      <c r="M194" s="1" t="n">
        <v>6619846</v>
      </c>
      <c r="N194" s="14" t="n">
        <v>0.000203542757796962</v>
      </c>
      <c r="O194" s="15" t="n">
        <v>0.07886115</v>
      </c>
      <c r="P194" s="10" t="n">
        <v>0.925833</v>
      </c>
      <c r="Q194" s="11" t="n">
        <f aca="false">2^P194</f>
        <v>1.89978084278964</v>
      </c>
      <c r="R194" s="1" t="s">
        <v>341</v>
      </c>
    </row>
    <row r="195" customFormat="false" ht="15.75" hidden="false" customHeight="false" outlineLevel="0" collapsed="false">
      <c r="A195" s="1" t="n">
        <v>6716071</v>
      </c>
      <c r="B195" s="15" t="n">
        <v>0.0488310545018319</v>
      </c>
      <c r="C195" s="10" t="n">
        <v>0.992043718</v>
      </c>
      <c r="D195" s="10" t="n">
        <v>0.814167</v>
      </c>
      <c r="E195" s="11" t="n">
        <f aca="false">2^D195</f>
        <v>1.75828264106954</v>
      </c>
      <c r="F195" s="2" t="s">
        <v>342</v>
      </c>
      <c r="M195" s="1" t="n">
        <v>6576584</v>
      </c>
      <c r="N195" s="14" t="n">
        <v>0.000218462174989434</v>
      </c>
      <c r="O195" s="15" t="n">
        <v>0.082409331</v>
      </c>
      <c r="P195" s="10" t="n">
        <v>0.996667</v>
      </c>
      <c r="Q195" s="11" t="n">
        <f aca="false">2^P195</f>
        <v>1.99538481408578</v>
      </c>
      <c r="R195" s="1" t="s">
        <v>226</v>
      </c>
    </row>
    <row r="196" customFormat="false" ht="15.75" hidden="false" customHeight="false" outlineLevel="0" collapsed="false">
      <c r="A196" s="1" t="n">
        <v>5686993</v>
      </c>
      <c r="B196" s="15" t="n">
        <v>0.049668000727592</v>
      </c>
      <c r="C196" s="10" t="n">
        <v>0.992956082</v>
      </c>
      <c r="D196" s="10" t="n">
        <v>0.790833</v>
      </c>
      <c r="E196" s="11" t="n">
        <f aca="false">2^D196</f>
        <v>1.73007310396447</v>
      </c>
      <c r="F196" s="2" t="s">
        <v>329</v>
      </c>
      <c r="M196" s="1" t="n">
        <v>6681545</v>
      </c>
      <c r="N196" s="14" t="n">
        <v>0.00022087919131197</v>
      </c>
      <c r="O196" s="15" t="n">
        <v>0.082799472</v>
      </c>
      <c r="P196" s="10" t="n">
        <v>0.729167</v>
      </c>
      <c r="Q196" s="11" t="n">
        <f aca="false">2^P196</f>
        <v>1.65768168377384</v>
      </c>
      <c r="R196" s="1" t="s">
        <v>343</v>
      </c>
    </row>
    <row r="197" customFormat="false" ht="15.75" hidden="false" customHeight="false" outlineLevel="0" collapsed="false">
      <c r="M197" s="1" t="n">
        <v>6147431</v>
      </c>
      <c r="N197" s="14" t="n">
        <v>0.000220971847330592</v>
      </c>
      <c r="O197" s="15" t="n">
        <v>0.082799472</v>
      </c>
      <c r="P197" s="10" t="n">
        <v>0.929167</v>
      </c>
      <c r="Q197" s="11" t="n">
        <f aca="false">2^P197</f>
        <v>1.90417622325972</v>
      </c>
      <c r="R197" s="1" t="s">
        <v>35</v>
      </c>
    </row>
    <row r="198" customFormat="false" ht="15.75" hidden="false" customHeight="false" outlineLevel="0" collapsed="false">
      <c r="M198" s="1" t="n">
        <v>6586378</v>
      </c>
      <c r="N198" s="14" t="n">
        <v>0.000223354746506402</v>
      </c>
      <c r="O198" s="15" t="n">
        <v>0.083221462</v>
      </c>
      <c r="P198" s="10" t="n">
        <v>0.716667</v>
      </c>
      <c r="Q198" s="11" t="n">
        <f aca="false">2^P198</f>
        <v>1.64338100887317</v>
      </c>
      <c r="R198" s="1" t="s">
        <v>344</v>
      </c>
    </row>
    <row r="199" customFormat="false" ht="15.75" hidden="false" customHeight="false" outlineLevel="0" collapsed="false">
      <c r="M199" s="1" t="n">
        <v>5835606</v>
      </c>
      <c r="N199" s="14" t="n">
        <v>0.000226675549687694</v>
      </c>
      <c r="O199" s="15" t="n">
        <v>0.083604765</v>
      </c>
      <c r="P199" s="10" t="n">
        <v>0.860833</v>
      </c>
      <c r="Q199" s="11" t="n">
        <f aca="false">2^P199</f>
        <v>1.81608660111905</v>
      </c>
      <c r="R199" s="1" t="s">
        <v>185</v>
      </c>
    </row>
    <row r="200" customFormat="false" ht="15.75" hidden="false" customHeight="false" outlineLevel="0" collapsed="false">
      <c r="M200" s="1" t="n">
        <v>6288669</v>
      </c>
      <c r="N200" s="14" t="n">
        <v>0.000227198983845112</v>
      </c>
      <c r="O200" s="15" t="n">
        <v>0.083738665</v>
      </c>
      <c r="P200" s="10" t="n">
        <v>0.7175</v>
      </c>
      <c r="Q200" s="11" t="n">
        <f aca="false">2^P200</f>
        <v>1.64433015725439</v>
      </c>
      <c r="R200" s="1" t="s">
        <v>345</v>
      </c>
    </row>
    <row r="201" customFormat="false" ht="15.75" hidden="false" customHeight="false" outlineLevel="0" collapsed="false">
      <c r="M201" s="1" t="n">
        <v>6718596</v>
      </c>
      <c r="N201" s="14" t="n">
        <v>0.00023368614327849</v>
      </c>
      <c r="O201" s="15" t="n">
        <v>0.084914974</v>
      </c>
      <c r="P201" s="10" t="n">
        <v>0.935833</v>
      </c>
      <c r="Q201" s="11" t="n">
        <f aca="false">2^P201</f>
        <v>1.91299486353846</v>
      </c>
      <c r="R201" s="1" t="s">
        <v>214</v>
      </c>
    </row>
    <row r="202" customFormat="false" ht="15.75" hidden="false" customHeight="false" outlineLevel="0" collapsed="false">
      <c r="M202" s="1" t="n">
        <v>5917571</v>
      </c>
      <c r="N202" s="14" t="n">
        <v>0.000255075826789559</v>
      </c>
      <c r="O202" s="15" t="n">
        <v>0.088937792</v>
      </c>
      <c r="P202" s="10" t="n">
        <v>1.07583</v>
      </c>
      <c r="Q202" s="11" t="n">
        <f aca="false">2^P202</f>
        <v>2.1079344434477</v>
      </c>
      <c r="R202" s="1" t="s">
        <v>346</v>
      </c>
    </row>
    <row r="203" customFormat="false" ht="15.75" hidden="false" customHeight="false" outlineLevel="0" collapsed="false">
      <c r="M203" s="1" t="n">
        <v>5849396</v>
      </c>
      <c r="N203" s="14" t="n">
        <v>0.000270408316502834</v>
      </c>
      <c r="O203" s="15" t="n">
        <v>0.091820815</v>
      </c>
      <c r="P203" s="10" t="n">
        <v>0.791667</v>
      </c>
      <c r="Q203" s="11" t="n">
        <f aca="false">2^P203</f>
        <v>1.73107352197515</v>
      </c>
      <c r="R203" s="1" t="s">
        <v>347</v>
      </c>
    </row>
    <row r="204" customFormat="false" ht="15.75" hidden="false" customHeight="false" outlineLevel="0" collapsed="false">
      <c r="M204" s="1" t="n">
        <v>5681670</v>
      </c>
      <c r="N204" s="14" t="n">
        <v>0.000279933553672676</v>
      </c>
      <c r="O204" s="15" t="n">
        <v>0.093714286</v>
      </c>
      <c r="P204" s="10" t="n">
        <v>0.884167</v>
      </c>
      <c r="Q204" s="11" t="n">
        <f aca="false">2^P204</f>
        <v>1.84569862285552</v>
      </c>
      <c r="R204" s="1" t="s">
        <v>348</v>
      </c>
    </row>
    <row r="205" customFormat="false" ht="15.75" hidden="false" customHeight="false" outlineLevel="0" collapsed="false">
      <c r="M205" s="1" t="n">
        <v>6368993</v>
      </c>
      <c r="N205" s="14" t="n">
        <v>0.000280671554842439</v>
      </c>
      <c r="O205" s="15" t="n">
        <v>0.093897551</v>
      </c>
      <c r="P205" s="10" t="n">
        <v>1.105</v>
      </c>
      <c r="Q205" s="11" t="n">
        <f aca="false">2^P205</f>
        <v>2.15098878091476</v>
      </c>
      <c r="R205" s="1" t="s">
        <v>256</v>
      </c>
    </row>
    <row r="206" customFormat="false" ht="15.75" hidden="false" customHeight="false" outlineLevel="0" collapsed="false">
      <c r="M206" s="1" t="n">
        <v>5954020</v>
      </c>
      <c r="N206" s="14" t="n">
        <v>0.000283935911553359</v>
      </c>
      <c r="O206" s="15" t="n">
        <v>0.094629414</v>
      </c>
      <c r="P206" s="10" t="n">
        <v>0.88</v>
      </c>
      <c r="Q206" s="11" t="n">
        <f aca="false">2^P206</f>
        <v>1.84037530124975</v>
      </c>
      <c r="R206" s="1" t="s">
        <v>349</v>
      </c>
    </row>
    <row r="207" customFormat="false" ht="15.75" hidden="false" customHeight="false" outlineLevel="0" collapsed="false">
      <c r="M207" s="1" t="n">
        <v>6697619</v>
      </c>
      <c r="N207" s="14" t="n">
        <v>0.0002858498079489</v>
      </c>
      <c r="O207" s="15" t="n">
        <v>0.094903772</v>
      </c>
      <c r="P207" s="10" t="n">
        <v>0.9675</v>
      </c>
      <c r="Q207" s="11" t="n">
        <f aca="false">2^P207</f>
        <v>1.95544912242047</v>
      </c>
      <c r="R207" s="1" t="s">
        <v>149</v>
      </c>
    </row>
    <row r="208" customFormat="false" ht="15.75" hidden="false" customHeight="false" outlineLevel="0" collapsed="false">
      <c r="M208" s="1" t="n">
        <v>6600309</v>
      </c>
      <c r="N208" s="14" t="n">
        <v>0.000286496706542432</v>
      </c>
      <c r="O208" s="15" t="n">
        <v>0.0950279</v>
      </c>
      <c r="P208" s="10" t="n">
        <v>0.82</v>
      </c>
      <c r="Q208" s="11" t="n">
        <f aca="false">2^P208</f>
        <v>1.76540599258131</v>
      </c>
      <c r="R208" s="1" t="s">
        <v>350</v>
      </c>
    </row>
    <row r="209" customFormat="false" ht="15.75" hidden="false" customHeight="false" outlineLevel="0" collapsed="false">
      <c r="M209" s="1" t="n">
        <v>5764496</v>
      </c>
      <c r="N209" s="14" t="n">
        <v>0.000288975417350706</v>
      </c>
      <c r="O209" s="15" t="n">
        <v>0.095550909</v>
      </c>
      <c r="P209" s="10" t="n">
        <v>0.8725</v>
      </c>
      <c r="Q209" s="11" t="n">
        <f aca="false">2^P209</f>
        <v>1.83083274459241</v>
      </c>
      <c r="R209" s="1" t="s">
        <v>185</v>
      </c>
    </row>
    <row r="210" customFormat="false" ht="15.75" hidden="false" customHeight="false" outlineLevel="0" collapsed="false">
      <c r="M210" s="1" t="n">
        <v>5782451</v>
      </c>
      <c r="N210" s="14" t="n">
        <v>0.00029427694269182</v>
      </c>
      <c r="O210" s="15" t="n">
        <v>0.096535226</v>
      </c>
      <c r="P210" s="10" t="n">
        <v>0.794167</v>
      </c>
      <c r="Q210" s="11" t="n">
        <f aca="false">2^P210</f>
        <v>1.73407584436573</v>
      </c>
      <c r="R210" s="1" t="s">
        <v>191</v>
      </c>
    </row>
    <row r="211" customFormat="false" ht="15.75" hidden="false" customHeight="false" outlineLevel="0" collapsed="false">
      <c r="M211" s="1" t="n">
        <v>6701173</v>
      </c>
      <c r="N211" s="14" t="n">
        <v>0.000297259723541199</v>
      </c>
      <c r="O211" s="15" t="n">
        <v>0.096891688</v>
      </c>
      <c r="P211" s="10" t="n">
        <v>0.805</v>
      </c>
      <c r="Q211" s="11" t="n">
        <f aca="false">2^P211</f>
        <v>1.74714579183339</v>
      </c>
      <c r="R211" s="1" t="s">
        <v>351</v>
      </c>
    </row>
    <row r="212" customFormat="false" ht="15.75" hidden="false" customHeight="false" outlineLevel="0" collapsed="false">
      <c r="M212" s="1" t="n">
        <v>6172294</v>
      </c>
      <c r="N212" s="14" t="n">
        <v>0.000305344734352795</v>
      </c>
      <c r="O212" s="15" t="n">
        <v>0.098576673</v>
      </c>
      <c r="P212" s="10" t="n">
        <v>0.704167</v>
      </c>
      <c r="Q212" s="11" t="n">
        <f aca="false">2^P212</f>
        <v>1.6292037046441</v>
      </c>
      <c r="R212" s="1" t="s">
        <v>352</v>
      </c>
    </row>
    <row r="213" customFormat="false" ht="15.75" hidden="false" customHeight="false" outlineLevel="0" collapsed="false">
      <c r="M213" s="1" t="n">
        <v>6614705</v>
      </c>
      <c r="N213" s="14" t="n">
        <v>0.000305578597575999</v>
      </c>
      <c r="O213" s="15" t="n">
        <v>0.098576673</v>
      </c>
      <c r="P213" s="10" t="n">
        <v>1.08667</v>
      </c>
      <c r="Q213" s="11" t="n">
        <f aca="false">2^P213</f>
        <v>2.12383251501411</v>
      </c>
      <c r="R213" s="1" t="s">
        <v>225</v>
      </c>
    </row>
    <row r="214" customFormat="false" ht="15.75" hidden="false" customHeight="false" outlineLevel="0" collapsed="false">
      <c r="M214" s="1" t="n">
        <v>5874583</v>
      </c>
      <c r="N214" s="14" t="n">
        <v>0.000305795074673413</v>
      </c>
      <c r="O214" s="15" t="n">
        <v>0.098576673</v>
      </c>
      <c r="P214" s="10" t="n">
        <v>0.776667</v>
      </c>
      <c r="Q214" s="11" t="n">
        <f aca="false">2^P214</f>
        <v>1.71316843376682</v>
      </c>
      <c r="R214" s="1" t="s">
        <v>353</v>
      </c>
    </row>
    <row r="215" customFormat="false" ht="15.75" hidden="false" customHeight="false" outlineLevel="0" collapsed="false">
      <c r="M215" s="1" t="n">
        <v>5866339</v>
      </c>
      <c r="N215" s="14" t="n">
        <v>0.000312476730416172</v>
      </c>
      <c r="O215" s="15" t="n">
        <v>0.099717322</v>
      </c>
      <c r="P215" s="10" t="n">
        <v>1.1725</v>
      </c>
      <c r="Q215" s="11" t="n">
        <f aca="false">2^P215</f>
        <v>2.25401950527389</v>
      </c>
      <c r="R215" s="1" t="s">
        <v>258</v>
      </c>
    </row>
    <row r="216" customFormat="false" ht="15.75" hidden="false" customHeight="false" outlineLevel="0" collapsed="false">
      <c r="M216" s="1" t="n">
        <v>5670119</v>
      </c>
      <c r="N216" s="14" t="n">
        <v>0.000319564221640377</v>
      </c>
      <c r="O216" s="10" t="n">
        <v>0.101083168</v>
      </c>
      <c r="P216" s="10" t="n">
        <v>1.19167</v>
      </c>
      <c r="Q216" s="11" t="n">
        <f aca="false">2^P216</f>
        <v>2.28416995616866</v>
      </c>
      <c r="R216" s="1" t="s">
        <v>191</v>
      </c>
    </row>
    <row r="217" customFormat="false" ht="15.75" hidden="false" customHeight="false" outlineLevel="0" collapsed="false">
      <c r="M217" s="1" t="n">
        <v>5705542</v>
      </c>
      <c r="N217" s="14" t="n">
        <v>0.000325509581532405</v>
      </c>
      <c r="O217" s="10" t="n">
        <v>0.102343702</v>
      </c>
      <c r="P217" s="10" t="n">
        <v>1.12</v>
      </c>
      <c r="Q217" s="11" t="n">
        <f aca="false">2^P217</f>
        <v>2.17346972505212</v>
      </c>
      <c r="R217" s="1" t="s">
        <v>191</v>
      </c>
    </row>
    <row r="218" customFormat="false" ht="15.75" hidden="false" customHeight="false" outlineLevel="0" collapsed="false">
      <c r="M218" s="1" t="n">
        <v>6093710</v>
      </c>
      <c r="N218" s="14" t="n">
        <v>0.000328353681091244</v>
      </c>
      <c r="O218" s="10" t="n">
        <v>0.102650636</v>
      </c>
      <c r="P218" s="10" t="n">
        <v>0.844167</v>
      </c>
      <c r="Q218" s="11" t="n">
        <f aca="false">2^P218</f>
        <v>1.79522789695246</v>
      </c>
      <c r="R218" s="1" t="s">
        <v>338</v>
      </c>
    </row>
    <row r="219" customFormat="false" ht="15.75" hidden="false" customHeight="false" outlineLevel="0" collapsed="false">
      <c r="M219" s="1" t="n">
        <v>6106625</v>
      </c>
      <c r="N219" s="14" t="n">
        <v>0.000328959392112311</v>
      </c>
      <c r="O219" s="10" t="n">
        <v>0.10271698</v>
      </c>
      <c r="P219" s="10" t="n">
        <v>0.856667</v>
      </c>
      <c r="Q219" s="11" t="n">
        <f aca="false">2^P219</f>
        <v>1.81084994101182</v>
      </c>
      <c r="R219" s="1" t="s">
        <v>230</v>
      </c>
    </row>
    <row r="220" customFormat="false" ht="15.75" hidden="false" customHeight="false" outlineLevel="0" collapsed="false">
      <c r="M220" s="1" t="n">
        <v>6212936</v>
      </c>
      <c r="N220" s="14" t="n">
        <v>0.000332245678404013</v>
      </c>
      <c r="O220" s="10" t="n">
        <v>0.103070741</v>
      </c>
      <c r="P220" s="10" t="n">
        <v>0.7275</v>
      </c>
      <c r="Q220" s="11" t="n">
        <f aca="false">2^P220</f>
        <v>1.65576737797295</v>
      </c>
      <c r="R220" s="1" t="s">
        <v>237</v>
      </c>
    </row>
    <row r="221" customFormat="false" ht="15.75" hidden="false" customHeight="false" outlineLevel="0" collapsed="false">
      <c r="M221" s="1" t="n">
        <v>6426526</v>
      </c>
      <c r="N221" s="14" t="n">
        <v>0.000342684102016365</v>
      </c>
      <c r="O221" s="10" t="n">
        <v>0.104822663</v>
      </c>
      <c r="P221" s="10" t="n">
        <v>0.893333</v>
      </c>
      <c r="Q221" s="11" t="n">
        <f aca="false">2^P221</f>
        <v>1.85746239091211</v>
      </c>
      <c r="R221" s="1" t="s">
        <v>352</v>
      </c>
    </row>
    <row r="222" customFormat="false" ht="15.75" hidden="false" customHeight="false" outlineLevel="0" collapsed="false">
      <c r="M222" s="1" t="n">
        <v>6065558</v>
      </c>
      <c r="N222" s="14" t="n">
        <v>0.000342837272927618</v>
      </c>
      <c r="O222" s="10" t="n">
        <v>0.10482468</v>
      </c>
      <c r="P222" s="10" t="n">
        <v>1.46583</v>
      </c>
      <c r="Q222" s="11" t="n">
        <f aca="false">2^P222</f>
        <v>2.76222339045972</v>
      </c>
      <c r="R222" s="1" t="s">
        <v>354</v>
      </c>
    </row>
    <row r="223" customFormat="false" ht="15.75" hidden="false" customHeight="false" outlineLevel="0" collapsed="false">
      <c r="M223" s="1" t="n">
        <v>5854962</v>
      </c>
      <c r="N223" s="14" t="n">
        <v>0.000346227531284829</v>
      </c>
      <c r="O223" s="10" t="n">
        <v>0.105398323</v>
      </c>
      <c r="P223" s="10" t="n">
        <v>0.881667</v>
      </c>
      <c r="Q223" s="11" t="n">
        <f aca="false">2^P223</f>
        <v>1.84250304042487</v>
      </c>
      <c r="R223" s="1" t="s">
        <v>355</v>
      </c>
    </row>
    <row r="224" customFormat="false" ht="15.75" hidden="false" customHeight="false" outlineLevel="0" collapsed="false">
      <c r="M224" s="1" t="n">
        <v>5969915</v>
      </c>
      <c r="N224" s="14" t="n">
        <v>0.000346574616653855</v>
      </c>
      <c r="O224" s="10" t="n">
        <v>0.105440884</v>
      </c>
      <c r="P224" s="10" t="n">
        <v>1.045</v>
      </c>
      <c r="Q224" s="11" t="n">
        <f aca="false">2^P224</f>
        <v>2.06336635860272</v>
      </c>
      <c r="R224" s="1" t="s">
        <v>356</v>
      </c>
    </row>
    <row r="225" customFormat="false" ht="15.75" hidden="false" customHeight="false" outlineLevel="0" collapsed="false">
      <c r="M225" s="1" t="n">
        <v>6283215</v>
      </c>
      <c r="N225" s="14" t="n">
        <v>0.000352065229270672</v>
      </c>
      <c r="O225" s="10" t="n">
        <v>0.106397006</v>
      </c>
      <c r="P225" s="10" t="n">
        <v>1.225</v>
      </c>
      <c r="Q225" s="11" t="n">
        <f aca="false">2^P225</f>
        <v>2.33755449712249</v>
      </c>
      <c r="R225" s="1" t="s">
        <v>204</v>
      </c>
    </row>
    <row r="226" customFormat="false" ht="15.75" hidden="false" customHeight="false" outlineLevel="0" collapsed="false">
      <c r="M226" s="1" t="n">
        <v>6175379</v>
      </c>
      <c r="N226" s="14" t="n">
        <v>0.000374483623073942</v>
      </c>
      <c r="O226" s="10" t="n">
        <v>0.109719342</v>
      </c>
      <c r="P226" s="10" t="n">
        <v>1.21583</v>
      </c>
      <c r="Q226" s="11" t="n">
        <f aca="false">2^P226</f>
        <v>2.32274374716754</v>
      </c>
      <c r="R226" s="1" t="s">
        <v>269</v>
      </c>
    </row>
    <row r="227" customFormat="false" ht="15.75" hidden="false" customHeight="false" outlineLevel="0" collapsed="false">
      <c r="M227" s="1" t="n">
        <v>6251951</v>
      </c>
      <c r="N227" s="14" t="n">
        <v>0.000380385437748592</v>
      </c>
      <c r="O227" s="10" t="n">
        <v>0.110728324</v>
      </c>
      <c r="P227" s="10" t="n">
        <v>0.946667</v>
      </c>
      <c r="Q227" s="11" t="n">
        <f aca="false">2^P227</f>
        <v>1.9274146821104</v>
      </c>
      <c r="R227" s="1" t="s">
        <v>215</v>
      </c>
    </row>
    <row r="228" customFormat="false" ht="15.75" hidden="false" customHeight="false" outlineLevel="0" collapsed="false">
      <c r="M228" s="1" t="n">
        <v>6524009</v>
      </c>
      <c r="N228" s="14" t="n">
        <v>0.000381822495306619</v>
      </c>
      <c r="O228" s="10" t="n">
        <v>0.110930165</v>
      </c>
      <c r="P228" s="10" t="n">
        <v>1.105</v>
      </c>
      <c r="Q228" s="11" t="n">
        <f aca="false">2^P228</f>
        <v>2.15098878091476</v>
      </c>
      <c r="R228" s="1" t="s">
        <v>183</v>
      </c>
    </row>
    <row r="229" customFormat="false" ht="15.75" hidden="false" customHeight="false" outlineLevel="0" collapsed="false">
      <c r="M229" s="1" t="n">
        <v>6686160</v>
      </c>
      <c r="N229" s="14" t="n">
        <v>0.000385548871422197</v>
      </c>
      <c r="O229" s="10" t="n">
        <v>0.111412421</v>
      </c>
      <c r="P229" s="10" t="n">
        <v>1.1125</v>
      </c>
      <c r="Q229" s="11" t="n">
        <f aca="false">2^P229</f>
        <v>2.16220003566853</v>
      </c>
      <c r="R229" s="1" t="s">
        <v>357</v>
      </c>
    </row>
    <row r="230" customFormat="false" ht="15.75" hidden="false" customHeight="false" outlineLevel="0" collapsed="false">
      <c r="M230" s="1" t="n">
        <v>6030902</v>
      </c>
      <c r="N230" s="14" t="n">
        <v>0.000387511137404667</v>
      </c>
      <c r="O230" s="10" t="n">
        <v>0.11176944</v>
      </c>
      <c r="P230" s="10" t="n">
        <v>0.931667</v>
      </c>
      <c r="Q230" s="11" t="n">
        <f aca="false">2^P230</f>
        <v>1.90747876982296</v>
      </c>
      <c r="R230" s="1" t="s">
        <v>358</v>
      </c>
    </row>
    <row r="231" customFormat="false" ht="15.75" hidden="false" customHeight="false" outlineLevel="0" collapsed="false">
      <c r="M231" s="1" t="n">
        <v>6647642</v>
      </c>
      <c r="N231" s="14" t="n">
        <v>0.000387754793011744</v>
      </c>
      <c r="O231" s="10" t="n">
        <v>0.11176944</v>
      </c>
      <c r="P231" s="10" t="n">
        <v>0.766667</v>
      </c>
      <c r="Q231" s="11" t="n">
        <f aca="false">2^P231</f>
        <v>1.70133471499345</v>
      </c>
      <c r="R231" s="1" t="s">
        <v>345</v>
      </c>
    </row>
    <row r="232" customFormat="false" ht="15.75" hidden="false" customHeight="false" outlineLevel="0" collapsed="false">
      <c r="M232" s="1" t="n">
        <v>5952100</v>
      </c>
      <c r="N232" s="14" t="n">
        <v>0.00041096443758322</v>
      </c>
      <c r="O232" s="10" t="n">
        <v>0.115414687</v>
      </c>
      <c r="P232" s="10" t="n">
        <v>0.933333</v>
      </c>
      <c r="Q232" s="11" t="n">
        <f aca="false">2^P232</f>
        <v>1.90968276659037</v>
      </c>
      <c r="R232" s="1" t="s">
        <v>359</v>
      </c>
    </row>
    <row r="233" customFormat="false" ht="15.75" hidden="false" customHeight="false" outlineLevel="0" collapsed="false">
      <c r="M233" s="1" t="n">
        <v>6738896</v>
      </c>
      <c r="N233" s="14" t="n">
        <v>0.000418205902523521</v>
      </c>
      <c r="O233" s="10" t="n">
        <v>0.115986645</v>
      </c>
      <c r="P233" s="10" t="n">
        <v>0.745833</v>
      </c>
      <c r="Q233" s="11" t="n">
        <f aca="false">2^P233</f>
        <v>1.676942242226</v>
      </c>
      <c r="R233" s="1" t="s">
        <v>360</v>
      </c>
    </row>
    <row r="234" customFormat="false" ht="15.75" hidden="false" customHeight="false" outlineLevel="0" collapsed="false">
      <c r="M234" s="1" t="n">
        <v>6562241</v>
      </c>
      <c r="N234" s="14" t="n">
        <v>0.000421879658666017</v>
      </c>
      <c r="O234" s="10" t="n">
        <v>0.116430614</v>
      </c>
      <c r="P234" s="10" t="n">
        <v>0.740833</v>
      </c>
      <c r="Q234" s="11" t="n">
        <f aca="false">2^P234</f>
        <v>1.67114046281505</v>
      </c>
      <c r="R234" s="1" t="s">
        <v>191</v>
      </c>
    </row>
    <row r="235" customFormat="false" ht="15.75" hidden="false" customHeight="false" outlineLevel="0" collapsed="false">
      <c r="M235" s="1" t="n">
        <v>6709097</v>
      </c>
      <c r="N235" s="14" t="n">
        <v>0.000423321588650342</v>
      </c>
      <c r="O235" s="10" t="n">
        <v>0.116540953</v>
      </c>
      <c r="P235" s="10" t="n">
        <v>0.934167</v>
      </c>
      <c r="Q235" s="11" t="n">
        <f aca="false">2^P235</f>
        <v>1.91078704422466</v>
      </c>
      <c r="R235" s="1" t="s">
        <v>361</v>
      </c>
    </row>
    <row r="236" customFormat="false" ht="15.75" hidden="false" customHeight="false" outlineLevel="0" collapsed="false">
      <c r="M236" s="1" t="n">
        <v>6167766</v>
      </c>
      <c r="N236" s="14" t="n">
        <v>0.000427627794047844</v>
      </c>
      <c r="O236" s="10" t="n">
        <v>0.11729012</v>
      </c>
      <c r="P236" s="10" t="n">
        <v>1.0625</v>
      </c>
      <c r="Q236" s="11" t="n">
        <f aca="false">2^P236</f>
        <v>2.08854756485483</v>
      </c>
      <c r="R236" s="1" t="s">
        <v>159</v>
      </c>
    </row>
    <row r="237" customFormat="false" ht="15.75" hidden="false" customHeight="false" outlineLevel="0" collapsed="false">
      <c r="M237" s="1" t="n">
        <v>6101856</v>
      </c>
      <c r="N237" s="14" t="n">
        <v>0.000428391806954067</v>
      </c>
      <c r="O237" s="10" t="n">
        <v>0.11737306</v>
      </c>
      <c r="P237" s="10" t="n">
        <v>0.8425</v>
      </c>
      <c r="Q237" s="11" t="n">
        <f aca="false">2^P237</f>
        <v>1.79315475154059</v>
      </c>
      <c r="R237" s="1" t="s">
        <v>261</v>
      </c>
    </row>
    <row r="238" customFormat="false" ht="15.75" hidden="false" customHeight="false" outlineLevel="0" collapsed="false">
      <c r="M238" s="1" t="n">
        <v>5958916</v>
      </c>
      <c r="N238" s="14" t="n">
        <v>0.000430953395605869</v>
      </c>
      <c r="O238" s="10" t="n">
        <v>0.117660237</v>
      </c>
      <c r="P238" s="10" t="n">
        <v>0.891667</v>
      </c>
      <c r="Q238" s="11" t="n">
        <f aca="false">2^P238</f>
        <v>1.8553186625522</v>
      </c>
      <c r="R238" s="1" t="s">
        <v>205</v>
      </c>
    </row>
    <row r="239" customFormat="false" ht="15.75" hidden="false" customHeight="false" outlineLevel="0" collapsed="false">
      <c r="M239" s="1" t="n">
        <v>6211824</v>
      </c>
      <c r="N239" s="14" t="n">
        <v>0.000432824367767141</v>
      </c>
      <c r="O239" s="10" t="n">
        <v>0.117860937</v>
      </c>
      <c r="P239" s="10" t="n">
        <v>1.13417</v>
      </c>
      <c r="Q239" s="11" t="n">
        <f aca="false">2^P239</f>
        <v>2.19492249865879</v>
      </c>
      <c r="R239" s="1" t="s">
        <v>362</v>
      </c>
    </row>
    <row r="240" customFormat="false" ht="15.75" hidden="false" customHeight="false" outlineLevel="0" collapsed="false">
      <c r="M240" s="1" t="n">
        <v>6554062</v>
      </c>
      <c r="N240" s="14" t="n">
        <v>0.000443991737819552</v>
      </c>
      <c r="O240" s="10" t="n">
        <v>0.119064636</v>
      </c>
      <c r="P240" s="10" t="n">
        <v>0.803333</v>
      </c>
      <c r="Q240" s="11" t="n">
        <f aca="false">2^P240</f>
        <v>1.74512817207138</v>
      </c>
      <c r="R240" s="1" t="s">
        <v>363</v>
      </c>
    </row>
    <row r="241" customFormat="false" ht="15.75" hidden="false" customHeight="false" outlineLevel="0" collapsed="false">
      <c r="M241" s="1" t="n">
        <v>5841986</v>
      </c>
      <c r="N241" s="14" t="n">
        <v>0.000454029300893395</v>
      </c>
      <c r="O241" s="10" t="n">
        <v>0.120050222</v>
      </c>
      <c r="P241" s="10" t="n">
        <v>0.704167</v>
      </c>
      <c r="Q241" s="11" t="n">
        <f aca="false">2^P241</f>
        <v>1.6292037046441</v>
      </c>
      <c r="R241" s="1" t="s">
        <v>364</v>
      </c>
    </row>
    <row r="242" customFormat="false" ht="15.75" hidden="false" customHeight="false" outlineLevel="0" collapsed="false">
      <c r="M242" s="1" t="n">
        <v>6274198</v>
      </c>
      <c r="N242" s="14" t="n">
        <v>0.000465604090920671</v>
      </c>
      <c r="O242" s="10" t="n">
        <v>0.121662722</v>
      </c>
      <c r="P242" s="10" t="n">
        <v>0.763333</v>
      </c>
      <c r="Q242" s="11" t="n">
        <f aca="false">2^P242</f>
        <v>1.69740755043378</v>
      </c>
      <c r="R242" s="1" t="s">
        <v>365</v>
      </c>
    </row>
    <row r="243" customFormat="false" ht="15.75" hidden="false" customHeight="false" outlineLevel="0" collapsed="false">
      <c r="M243" s="1" t="n">
        <v>6637639</v>
      </c>
      <c r="N243" s="14" t="n">
        <v>0.000466989531778066</v>
      </c>
      <c r="O243" s="10" t="n">
        <v>0.121811355</v>
      </c>
      <c r="P243" s="10" t="n">
        <v>0.725</v>
      </c>
      <c r="Q243" s="11" t="n">
        <f aca="false">2^P243</f>
        <v>1.65290063630842</v>
      </c>
      <c r="R243" s="1" t="s">
        <v>366</v>
      </c>
    </row>
    <row r="244" customFormat="false" ht="15.75" hidden="false" customHeight="false" outlineLevel="0" collapsed="false">
      <c r="M244" s="1" t="n">
        <v>6547217</v>
      </c>
      <c r="N244" s="14" t="n">
        <v>0.000467333572862629</v>
      </c>
      <c r="O244" s="10" t="n">
        <v>0.121870652</v>
      </c>
      <c r="P244" s="10" t="n">
        <v>1.19667</v>
      </c>
      <c r="Q244" s="11" t="n">
        <f aca="false">2^P244</f>
        <v>2.29210001980944</v>
      </c>
      <c r="R244" s="1" t="s">
        <v>191</v>
      </c>
    </row>
    <row r="245" customFormat="false" ht="15.75" hidden="false" customHeight="false" outlineLevel="0" collapsed="false">
      <c r="M245" s="1" t="n">
        <v>6713329</v>
      </c>
      <c r="N245" s="14" t="n">
        <v>0.000468908707662282</v>
      </c>
      <c r="O245" s="10" t="n">
        <v>0.122065535</v>
      </c>
      <c r="P245" s="10" t="n">
        <v>0.785833</v>
      </c>
      <c r="Q245" s="11" t="n">
        <f aca="false">2^P245</f>
        <v>1.72408750573618</v>
      </c>
      <c r="R245" s="1" t="s">
        <v>367</v>
      </c>
    </row>
    <row r="246" customFormat="false" ht="15.75" hidden="false" customHeight="false" outlineLevel="0" collapsed="false">
      <c r="M246" s="1" t="n">
        <v>5975695</v>
      </c>
      <c r="N246" s="14" t="n">
        <v>0.000476655775435344</v>
      </c>
      <c r="O246" s="10" t="n">
        <v>0.122950805</v>
      </c>
      <c r="P246" s="10" t="n">
        <v>0.966667</v>
      </c>
      <c r="Q246" s="11" t="n">
        <f aca="false">2^P246</f>
        <v>1.95432038841233</v>
      </c>
      <c r="R246" s="1" t="s">
        <v>368</v>
      </c>
    </row>
    <row r="247" customFormat="false" ht="15.75" hidden="false" customHeight="false" outlineLevel="0" collapsed="false">
      <c r="M247" s="1" t="n">
        <v>6175419</v>
      </c>
      <c r="N247" s="14" t="n">
        <v>0.000504395160660427</v>
      </c>
      <c r="O247" s="10" t="n">
        <v>0.126027337</v>
      </c>
      <c r="P247" s="10" t="n">
        <v>0.825833</v>
      </c>
      <c r="Q247" s="11" t="n">
        <f aca="false">2^P247</f>
        <v>1.77255820301234</v>
      </c>
      <c r="R247" s="1" t="s">
        <v>369</v>
      </c>
    </row>
    <row r="248" customFormat="false" ht="15.75" hidden="false" customHeight="false" outlineLevel="0" collapsed="false">
      <c r="M248" s="1" t="n">
        <v>6466092</v>
      </c>
      <c r="N248" s="14" t="n">
        <v>0.000507223439658339</v>
      </c>
      <c r="O248" s="10" t="n">
        <v>0.126218496</v>
      </c>
      <c r="P248" s="10" t="n">
        <v>1.28083</v>
      </c>
      <c r="Q248" s="11" t="n">
        <f aca="false">2^P248</f>
        <v>2.42978725290923</v>
      </c>
      <c r="R248" s="1" t="s">
        <v>269</v>
      </c>
    </row>
    <row r="249" customFormat="false" ht="15.75" hidden="false" customHeight="false" outlineLevel="0" collapsed="false">
      <c r="M249" s="1" t="n">
        <v>6582836</v>
      </c>
      <c r="N249" s="14" t="n">
        <v>0.000520022893074715</v>
      </c>
      <c r="O249" s="10" t="n">
        <v>0.127551342</v>
      </c>
      <c r="P249" s="10" t="n">
        <v>0.735833</v>
      </c>
      <c r="Q249" s="11" t="n">
        <f aca="false">2^P249</f>
        <v>1.665358756036</v>
      </c>
      <c r="R249" s="1" t="s">
        <v>338</v>
      </c>
    </row>
    <row r="250" customFormat="false" ht="15.75" hidden="false" customHeight="false" outlineLevel="0" collapsed="false">
      <c r="M250" s="1" t="n">
        <v>6631845</v>
      </c>
      <c r="N250" s="14" t="n">
        <v>0.000542532763210927</v>
      </c>
      <c r="O250" s="10" t="n">
        <v>0.130577261</v>
      </c>
      <c r="P250" s="10" t="n">
        <v>0.794167</v>
      </c>
      <c r="Q250" s="11" t="n">
        <f aca="false">2^P250</f>
        <v>1.73407584436573</v>
      </c>
      <c r="R250" s="1" t="s">
        <v>370</v>
      </c>
    </row>
    <row r="251" customFormat="false" ht="15.75" hidden="false" customHeight="false" outlineLevel="0" collapsed="false">
      <c r="M251" s="1" t="n">
        <v>6192899</v>
      </c>
      <c r="N251" s="14" t="n">
        <v>0.000556761655714168</v>
      </c>
      <c r="O251" s="10" t="n">
        <v>0.132515873</v>
      </c>
      <c r="P251" s="10" t="n">
        <v>1.12333</v>
      </c>
      <c r="Q251" s="11" t="n">
        <f aca="false">2^P251</f>
        <v>2.17849227889347</v>
      </c>
      <c r="R251" s="1" t="s">
        <v>37</v>
      </c>
    </row>
    <row r="252" customFormat="false" ht="15.75" hidden="false" customHeight="false" outlineLevel="0" collapsed="false">
      <c r="M252" s="1" t="n">
        <v>5710932</v>
      </c>
      <c r="N252" s="14" t="n">
        <v>0.000559698401208483</v>
      </c>
      <c r="O252" s="10" t="n">
        <v>0.132791085</v>
      </c>
      <c r="P252" s="10" t="n">
        <v>0.986667</v>
      </c>
      <c r="Q252" s="11" t="n">
        <f aca="false">2^P252</f>
        <v>1.98160168437761</v>
      </c>
      <c r="R252" s="1" t="s">
        <v>371</v>
      </c>
    </row>
    <row r="253" customFormat="false" ht="15.75" hidden="false" customHeight="false" outlineLevel="0" collapsed="false">
      <c r="M253" s="1" t="n">
        <v>6168254</v>
      </c>
      <c r="N253" s="14" t="n">
        <v>0.000561059197894035</v>
      </c>
      <c r="O253" s="10" t="n">
        <v>0.132853019</v>
      </c>
      <c r="P253" s="10" t="n">
        <v>1.65833</v>
      </c>
      <c r="Q253" s="11" t="n">
        <f aca="false">2^P253</f>
        <v>3.15650929626108</v>
      </c>
      <c r="R253" s="1" t="s">
        <v>354</v>
      </c>
    </row>
    <row r="254" customFormat="false" ht="15.75" hidden="false" customHeight="false" outlineLevel="0" collapsed="false">
      <c r="M254" s="1" t="n">
        <v>6714062</v>
      </c>
      <c r="N254" s="14" t="n">
        <v>0.000572189925921984</v>
      </c>
      <c r="O254" s="10" t="n">
        <v>0.134079149</v>
      </c>
      <c r="P254" s="10" t="n">
        <v>0.750833</v>
      </c>
      <c r="Q254" s="11" t="n">
        <f aca="false">2^P254</f>
        <v>1.68276416395597</v>
      </c>
      <c r="R254" s="1" t="s">
        <v>372</v>
      </c>
    </row>
    <row r="255" customFormat="false" ht="15.75" hidden="false" customHeight="false" outlineLevel="0" collapsed="false">
      <c r="M255" s="1" t="n">
        <v>5676649</v>
      </c>
      <c r="N255" s="14" t="n">
        <v>0.000572437344650536</v>
      </c>
      <c r="O255" s="10" t="n">
        <v>0.13410703</v>
      </c>
      <c r="P255" s="10" t="n">
        <v>0.749167</v>
      </c>
      <c r="Q255" s="11" t="n">
        <f aca="false">2^P255</f>
        <v>1.68082205773678</v>
      </c>
      <c r="R255" s="1" t="s">
        <v>373</v>
      </c>
    </row>
    <row r="256" customFormat="false" ht="15.75" hidden="false" customHeight="false" outlineLevel="0" collapsed="false">
      <c r="M256" s="1" t="n">
        <v>6010210</v>
      </c>
      <c r="N256" s="14" t="n">
        <v>0.000574000045440059</v>
      </c>
      <c r="O256" s="10" t="n">
        <v>0.134204515</v>
      </c>
      <c r="P256" s="10" t="n">
        <v>0.946667</v>
      </c>
      <c r="Q256" s="11" t="n">
        <f aca="false">2^P256</f>
        <v>1.9274146821104</v>
      </c>
      <c r="R256" s="1" t="s">
        <v>374</v>
      </c>
    </row>
    <row r="257" customFormat="false" ht="15.75" hidden="false" customHeight="false" outlineLevel="0" collapsed="false">
      <c r="M257" s="1" t="n">
        <v>5700710</v>
      </c>
      <c r="N257" s="14" t="n">
        <v>0.000579913373082048</v>
      </c>
      <c r="O257" s="10" t="n">
        <v>0.13495012</v>
      </c>
      <c r="P257" s="10" t="n">
        <v>0.715833</v>
      </c>
      <c r="Q257" s="11" t="n">
        <f aca="false">2^P257</f>
        <v>1.64243126991708</v>
      </c>
      <c r="R257" s="1" t="s">
        <v>375</v>
      </c>
    </row>
    <row r="258" customFormat="false" ht="15.75" hidden="false" customHeight="false" outlineLevel="0" collapsed="false">
      <c r="M258" s="1" t="n">
        <v>6014944</v>
      </c>
      <c r="N258" s="14" t="n">
        <v>0.000587163914325474</v>
      </c>
      <c r="O258" s="10" t="n">
        <v>0.135850188</v>
      </c>
      <c r="P258" s="10" t="n">
        <v>0.7675</v>
      </c>
      <c r="Q258" s="11" t="n">
        <f aca="false">2^P258</f>
        <v>1.70231733502005</v>
      </c>
      <c r="R258" s="1" t="s">
        <v>107</v>
      </c>
    </row>
    <row r="259" customFormat="false" ht="15.75" hidden="false" customHeight="false" outlineLevel="0" collapsed="false">
      <c r="M259" s="1" t="n">
        <v>5862746</v>
      </c>
      <c r="N259" s="14" t="n">
        <v>0.000599243835907102</v>
      </c>
      <c r="O259" s="10" t="n">
        <v>0.137058708</v>
      </c>
      <c r="P259" s="10" t="n">
        <v>0.705833</v>
      </c>
      <c r="Q259" s="11" t="n">
        <f aca="false">2^P259</f>
        <v>1.63108616842577</v>
      </c>
      <c r="R259" s="1" t="s">
        <v>185</v>
      </c>
    </row>
    <row r="260" customFormat="false" ht="15.75" hidden="false" customHeight="false" outlineLevel="0" collapsed="false">
      <c r="M260" s="1" t="n">
        <v>5791309</v>
      </c>
      <c r="N260" s="14" t="n">
        <v>0.000604625860565608</v>
      </c>
      <c r="O260" s="10" t="n">
        <v>0.137663526</v>
      </c>
      <c r="P260" s="10" t="n">
        <v>0.718333</v>
      </c>
      <c r="Q260" s="11" t="n">
        <f aca="false">2^P260</f>
        <v>1.64527985382416</v>
      </c>
      <c r="R260" s="1" t="s">
        <v>376</v>
      </c>
    </row>
    <row r="261" customFormat="false" ht="15.75" hidden="false" customHeight="false" outlineLevel="0" collapsed="false">
      <c r="M261" s="1" t="n">
        <v>6326646</v>
      </c>
      <c r="N261" s="14" t="n">
        <v>0.000608758328989704</v>
      </c>
      <c r="O261" s="10" t="n">
        <v>0.138092522</v>
      </c>
      <c r="P261" s="10" t="n">
        <v>1.01917</v>
      </c>
      <c r="Q261" s="11" t="n">
        <f aca="false">2^P261</f>
        <v>2.02675260868349</v>
      </c>
      <c r="R261" s="1" t="s">
        <v>185</v>
      </c>
    </row>
    <row r="262" customFormat="false" ht="15.75" hidden="false" customHeight="false" outlineLevel="0" collapsed="false">
      <c r="M262" s="1" t="n">
        <v>6727523</v>
      </c>
      <c r="N262" s="14" t="n">
        <v>0.000609523283712443</v>
      </c>
      <c r="O262" s="10" t="n">
        <v>0.138167722</v>
      </c>
      <c r="P262" s="10" t="n">
        <v>0.994167</v>
      </c>
      <c r="Q262" s="11" t="n">
        <f aca="false">2^P262</f>
        <v>1.99193006986301</v>
      </c>
      <c r="R262" s="1" t="s">
        <v>377</v>
      </c>
    </row>
    <row r="263" customFormat="false" ht="15.75" hidden="false" customHeight="false" outlineLevel="0" collapsed="false">
      <c r="M263" s="1" t="n">
        <v>6502256</v>
      </c>
      <c r="N263" s="14" t="n">
        <v>0.00061219518374806</v>
      </c>
      <c r="O263" s="10" t="n">
        <v>0.13854107</v>
      </c>
      <c r="P263" s="10" t="n">
        <v>0.769167</v>
      </c>
      <c r="Q263" s="11" t="n">
        <f aca="false">2^P263</f>
        <v>1.70428545928239</v>
      </c>
      <c r="R263" s="1" t="s">
        <v>219</v>
      </c>
    </row>
    <row r="264" customFormat="false" ht="15.75" hidden="false" customHeight="false" outlineLevel="0" collapsed="false">
      <c r="M264" s="1" t="n">
        <v>6622823</v>
      </c>
      <c r="N264" s="14" t="n">
        <v>0.000613049888841162</v>
      </c>
      <c r="O264" s="10" t="n">
        <v>0.138584314</v>
      </c>
      <c r="P264" s="10" t="n">
        <v>0.756667</v>
      </c>
      <c r="Q264" s="11" t="n">
        <f aca="false">2^P264</f>
        <v>1.68958273768651</v>
      </c>
      <c r="R264" s="1" t="s">
        <v>378</v>
      </c>
    </row>
    <row r="265" customFormat="false" ht="15.75" hidden="false" customHeight="false" outlineLevel="0" collapsed="false">
      <c r="M265" s="1" t="n">
        <v>5970879</v>
      </c>
      <c r="N265" s="14" t="n">
        <v>0.000613480729052293</v>
      </c>
      <c r="O265" s="10" t="n">
        <v>0.138651691</v>
      </c>
      <c r="P265" s="10" t="n">
        <v>0.858333</v>
      </c>
      <c r="Q265" s="11" t="n">
        <f aca="false">2^P265</f>
        <v>1.81294228797756</v>
      </c>
      <c r="R265" s="1" t="s">
        <v>379</v>
      </c>
    </row>
    <row r="266" customFormat="false" ht="15.75" hidden="false" customHeight="false" outlineLevel="0" collapsed="false">
      <c r="M266" s="1" t="n">
        <v>5790067</v>
      </c>
      <c r="N266" s="14" t="n">
        <v>0.000622307310517095</v>
      </c>
      <c r="O266" s="10" t="n">
        <v>0.139859483</v>
      </c>
      <c r="P266" s="10" t="n">
        <v>0.700833</v>
      </c>
      <c r="Q266" s="11" t="n">
        <f aca="false">2^P266</f>
        <v>1.62544303897792</v>
      </c>
      <c r="R266" s="1" t="s">
        <v>380</v>
      </c>
    </row>
    <row r="267" customFormat="false" ht="15.75" hidden="false" customHeight="false" outlineLevel="0" collapsed="false">
      <c r="M267" s="1" t="n">
        <v>6367570</v>
      </c>
      <c r="N267" s="14" t="n">
        <v>0.000657366928072267</v>
      </c>
      <c r="O267" s="10" t="n">
        <v>0.143809684</v>
      </c>
      <c r="P267" s="10" t="n">
        <v>1.14167</v>
      </c>
      <c r="Q267" s="11" t="n">
        <f aca="false">2^P267</f>
        <v>2.20636274210198</v>
      </c>
      <c r="R267" s="1" t="s">
        <v>269</v>
      </c>
    </row>
    <row r="268" customFormat="false" ht="15.75" hidden="false" customHeight="false" outlineLevel="0" collapsed="false">
      <c r="M268" s="1" t="n">
        <v>6081657</v>
      </c>
      <c r="N268" s="14" t="n">
        <v>0.00066884463310387</v>
      </c>
      <c r="O268" s="10" t="n">
        <v>0.144779883</v>
      </c>
      <c r="P268" s="10" t="n">
        <v>0.863333</v>
      </c>
      <c r="Q268" s="11" t="n">
        <f aca="false">2^P268</f>
        <v>1.81923636766366</v>
      </c>
      <c r="R268" s="1" t="s">
        <v>381</v>
      </c>
    </row>
    <row r="269" customFormat="false" ht="15.75" hidden="false" customHeight="false" outlineLevel="0" collapsed="false">
      <c r="M269" s="1" t="n">
        <v>6050407</v>
      </c>
      <c r="N269" s="14" t="n">
        <v>0.000676312582922624</v>
      </c>
      <c r="O269" s="10" t="n">
        <v>0.145483559</v>
      </c>
      <c r="P269" s="10" t="n">
        <v>0.763333</v>
      </c>
      <c r="Q269" s="11" t="n">
        <f aca="false">2^P269</f>
        <v>1.69740755043378</v>
      </c>
      <c r="R269" s="1" t="s">
        <v>382</v>
      </c>
    </row>
    <row r="270" customFormat="false" ht="15.75" hidden="false" customHeight="false" outlineLevel="0" collapsed="false">
      <c r="M270" s="1" t="n">
        <v>6163909</v>
      </c>
      <c r="N270" s="14" t="n">
        <v>0.000677371832845198</v>
      </c>
      <c r="O270" s="10" t="n">
        <v>0.145531526</v>
      </c>
      <c r="P270" s="10" t="n">
        <v>0.958333</v>
      </c>
      <c r="Q270" s="11" t="n">
        <f aca="false">2^P270</f>
        <v>1.94306343336418</v>
      </c>
      <c r="R270" s="1" t="s">
        <v>383</v>
      </c>
    </row>
    <row r="271" customFormat="false" ht="15.75" hidden="false" customHeight="false" outlineLevel="0" collapsed="false">
      <c r="M271" s="1" t="n">
        <v>6348061</v>
      </c>
      <c r="N271" s="14" t="n">
        <v>0.000682524251457156</v>
      </c>
      <c r="O271" s="10" t="n">
        <v>0.145977705</v>
      </c>
      <c r="P271" s="10" t="n">
        <v>0.844167</v>
      </c>
      <c r="Q271" s="11" t="n">
        <f aca="false">2^P271</f>
        <v>1.79522789695246</v>
      </c>
      <c r="R271" s="1" t="s">
        <v>384</v>
      </c>
    </row>
    <row r="272" customFormat="false" ht="15.75" hidden="false" customHeight="false" outlineLevel="0" collapsed="false">
      <c r="M272" s="1" t="n">
        <v>5772461</v>
      </c>
      <c r="N272" s="14" t="n">
        <v>0.000686418080337348</v>
      </c>
      <c r="O272" s="10" t="n">
        <v>0.146510411</v>
      </c>
      <c r="P272" s="10" t="n">
        <v>1.01417</v>
      </c>
      <c r="Q272" s="11" t="n">
        <f aca="false">2^P272</f>
        <v>2.01974057734451</v>
      </c>
      <c r="R272" s="1" t="s">
        <v>311</v>
      </c>
    </row>
    <row r="273" customFormat="false" ht="15.75" hidden="false" customHeight="false" outlineLevel="0" collapsed="false">
      <c r="M273" s="1" t="n">
        <v>6099575</v>
      </c>
      <c r="N273" s="14" t="n">
        <v>0.000688302587201447</v>
      </c>
      <c r="O273" s="10" t="n">
        <v>0.146583042</v>
      </c>
      <c r="P273" s="10" t="n">
        <v>0.751667</v>
      </c>
      <c r="Q273" s="11" t="n">
        <f aca="false">2^P273</f>
        <v>1.68373722548354</v>
      </c>
      <c r="R273" s="1" t="s">
        <v>338</v>
      </c>
    </row>
    <row r="274" customFormat="false" ht="15.75" hidden="false" customHeight="false" outlineLevel="0" collapsed="false">
      <c r="M274" s="1" t="n">
        <v>6683809</v>
      </c>
      <c r="N274" s="14" t="n">
        <v>0.000693792526443741</v>
      </c>
      <c r="O274" s="10" t="n">
        <v>0.14724167</v>
      </c>
      <c r="P274" s="10" t="n">
        <v>0.94</v>
      </c>
      <c r="Q274" s="11" t="n">
        <f aca="false">2^P274</f>
        <v>1.91852823865053</v>
      </c>
      <c r="R274" s="1" t="s">
        <v>385</v>
      </c>
    </row>
    <row r="275" customFormat="false" ht="15.75" hidden="false" customHeight="false" outlineLevel="0" collapsed="false">
      <c r="M275" s="1" t="n">
        <v>5729445</v>
      </c>
      <c r="N275" s="14" t="n">
        <v>0.000696928232549678</v>
      </c>
      <c r="O275" s="10" t="n">
        <v>0.147517371</v>
      </c>
      <c r="P275" s="10" t="n">
        <v>0.884167</v>
      </c>
      <c r="Q275" s="11" t="n">
        <f aca="false">2^P275</f>
        <v>1.84569862285552</v>
      </c>
      <c r="R275" s="1" t="s">
        <v>386</v>
      </c>
    </row>
    <row r="276" customFormat="false" ht="15.75" hidden="false" customHeight="false" outlineLevel="0" collapsed="false">
      <c r="M276" s="1" t="n">
        <v>6480393</v>
      </c>
      <c r="N276" s="14" t="n">
        <v>0.000708346587935396</v>
      </c>
      <c r="O276" s="10" t="n">
        <v>0.148758197</v>
      </c>
      <c r="P276" s="10" t="n">
        <v>0.950833</v>
      </c>
      <c r="Q276" s="11" t="n">
        <f aca="false">2^P276</f>
        <v>1.93298842698419</v>
      </c>
      <c r="R276" s="1" t="s">
        <v>387</v>
      </c>
    </row>
    <row r="277" customFormat="false" ht="15.75" hidden="false" customHeight="false" outlineLevel="0" collapsed="false">
      <c r="M277" s="1" t="n">
        <v>5892868</v>
      </c>
      <c r="N277" s="14" t="n">
        <v>0.000714810405605979</v>
      </c>
      <c r="O277" s="10" t="n">
        <v>0.149389633</v>
      </c>
      <c r="P277" s="10" t="n">
        <v>0.764167</v>
      </c>
      <c r="Q277" s="11" t="n">
        <f aca="false">2^P277</f>
        <v>1.69838907952699</v>
      </c>
      <c r="R277" s="1" t="s">
        <v>213</v>
      </c>
    </row>
    <row r="278" customFormat="false" ht="15.75" hidden="false" customHeight="false" outlineLevel="0" collapsed="false">
      <c r="M278" s="1" t="n">
        <v>5847480</v>
      </c>
      <c r="N278" s="14" t="n">
        <v>0.000716690943868675</v>
      </c>
      <c r="O278" s="10" t="n">
        <v>0.149486105</v>
      </c>
      <c r="P278" s="10" t="n">
        <v>0.763333</v>
      </c>
      <c r="Q278" s="11" t="n">
        <f aca="false">2^P278</f>
        <v>1.69740755043378</v>
      </c>
      <c r="R278" s="1" t="s">
        <v>388</v>
      </c>
    </row>
    <row r="279" customFormat="false" ht="15.75" hidden="false" customHeight="false" outlineLevel="0" collapsed="false">
      <c r="M279" s="1" t="n">
        <v>5831474</v>
      </c>
      <c r="N279" s="14" t="n">
        <v>0.00071976719354383</v>
      </c>
      <c r="O279" s="10" t="n">
        <v>0.149681472</v>
      </c>
      <c r="P279" s="10" t="n">
        <v>0.9425</v>
      </c>
      <c r="Q279" s="11" t="n">
        <f aca="false">2^P279</f>
        <v>1.92185567692207</v>
      </c>
      <c r="R279" s="1" t="s">
        <v>362</v>
      </c>
    </row>
    <row r="280" customFormat="false" ht="15.75" hidden="false" customHeight="false" outlineLevel="0" collapsed="false">
      <c r="M280" s="1" t="n">
        <v>6349199</v>
      </c>
      <c r="N280" s="14" t="n">
        <v>0.000729488640238783</v>
      </c>
      <c r="O280" s="10" t="n">
        <v>0.150382953</v>
      </c>
      <c r="P280" s="10" t="n">
        <v>1.37917</v>
      </c>
      <c r="Q280" s="11" t="n">
        <f aca="false">2^P280</f>
        <v>2.60118678593756</v>
      </c>
      <c r="R280" s="1" t="s">
        <v>269</v>
      </c>
    </row>
    <row r="281" customFormat="false" ht="15.75" hidden="false" customHeight="false" outlineLevel="0" collapsed="false">
      <c r="M281" s="1" t="n">
        <v>5856545</v>
      </c>
      <c r="N281" s="14" t="n">
        <v>0.000731374353807582</v>
      </c>
      <c r="O281" s="10" t="n">
        <v>0.150607995</v>
      </c>
      <c r="P281" s="10" t="n">
        <v>0.918333</v>
      </c>
      <c r="Q281" s="11" t="n">
        <f aca="false">2^P281</f>
        <v>1.88993026159757</v>
      </c>
      <c r="R281" s="1" t="s">
        <v>389</v>
      </c>
    </row>
    <row r="282" customFormat="false" ht="15.75" hidden="false" customHeight="false" outlineLevel="0" collapsed="false">
      <c r="M282" s="1" t="n">
        <v>6511045</v>
      </c>
      <c r="N282" s="14" t="n">
        <v>0.000736234430430422</v>
      </c>
      <c r="O282" s="10" t="n">
        <v>0.151192796</v>
      </c>
      <c r="P282" s="10" t="n">
        <v>1.86833</v>
      </c>
      <c r="Q282" s="11" t="n">
        <f aca="false">2^P282</f>
        <v>3.65109700537238</v>
      </c>
      <c r="R282" s="1" t="s">
        <v>354</v>
      </c>
    </row>
    <row r="283" customFormat="false" ht="15.75" hidden="false" customHeight="false" outlineLevel="0" collapsed="false">
      <c r="M283" s="1" t="n">
        <v>6673288</v>
      </c>
      <c r="N283" s="14" t="n">
        <v>0.000742680203543098</v>
      </c>
      <c r="O283" s="10" t="n">
        <v>0.151752776</v>
      </c>
      <c r="P283" s="10" t="n">
        <v>0.743333</v>
      </c>
      <c r="Q283" s="11" t="n">
        <f aca="false">2^P283</f>
        <v>1.67403883909176</v>
      </c>
      <c r="R283" s="1" t="s">
        <v>345</v>
      </c>
    </row>
    <row r="284" customFormat="false" ht="15.75" hidden="false" customHeight="false" outlineLevel="0" collapsed="false">
      <c r="M284" s="1" t="n">
        <v>5648645</v>
      </c>
      <c r="N284" s="14" t="n">
        <v>0.000753044113255526</v>
      </c>
      <c r="O284" s="10" t="n">
        <v>0.152609538</v>
      </c>
      <c r="P284" s="10" t="n">
        <v>0.914167</v>
      </c>
      <c r="Q284" s="11" t="n">
        <f aca="false">2^P284</f>
        <v>1.88448067433655</v>
      </c>
      <c r="R284" s="1" t="s">
        <v>390</v>
      </c>
    </row>
    <row r="285" customFormat="false" ht="15.75" hidden="false" customHeight="false" outlineLevel="0" collapsed="false">
      <c r="M285" s="1" t="n">
        <v>5897171</v>
      </c>
      <c r="N285" s="14" t="n">
        <v>0.000766434983615939</v>
      </c>
      <c r="O285" s="10" t="n">
        <v>0.153596293</v>
      </c>
      <c r="P285" s="10" t="n">
        <v>1.04333</v>
      </c>
      <c r="Q285" s="11" t="n">
        <f aca="false">2^P285</f>
        <v>2.06097927877984</v>
      </c>
      <c r="R285" s="1" t="s">
        <v>391</v>
      </c>
    </row>
    <row r="286" customFormat="false" ht="15.75" hidden="false" customHeight="false" outlineLevel="0" collapsed="false">
      <c r="M286" s="1" t="n">
        <v>6483454</v>
      </c>
      <c r="N286" s="14" t="n">
        <v>0.000769247065016176</v>
      </c>
      <c r="O286" s="10" t="n">
        <v>0.153872697</v>
      </c>
      <c r="P286" s="10" t="n">
        <v>0.75</v>
      </c>
      <c r="Q286" s="11" t="n">
        <f aca="false">2^P286</f>
        <v>1.68179283050743</v>
      </c>
      <c r="R286" s="1" t="s">
        <v>392</v>
      </c>
    </row>
    <row r="287" customFormat="false" ht="15.75" hidden="false" customHeight="false" outlineLevel="0" collapsed="false">
      <c r="M287" s="1" t="n">
        <v>5797684</v>
      </c>
      <c r="N287" s="14" t="n">
        <v>0.00078031729940558</v>
      </c>
      <c r="O287" s="10" t="n">
        <v>0.154465314</v>
      </c>
      <c r="P287" s="10" t="n">
        <v>0.748333</v>
      </c>
      <c r="Q287" s="11" t="n">
        <f aca="false">2^P287</f>
        <v>1.67985068093622</v>
      </c>
      <c r="R287" s="1" t="s">
        <v>393</v>
      </c>
    </row>
    <row r="288" customFormat="false" ht="15.75" hidden="false" customHeight="false" outlineLevel="0" collapsed="false">
      <c r="M288" s="1" t="n">
        <v>5743249</v>
      </c>
      <c r="N288" s="14" t="n">
        <v>0.000828116306311612</v>
      </c>
      <c r="O288" s="10" t="n">
        <v>0.158432054</v>
      </c>
      <c r="P288" s="10" t="n">
        <v>0.99</v>
      </c>
      <c r="Q288" s="11" t="n">
        <f aca="false">2^P288</f>
        <v>1.98618499087407</v>
      </c>
      <c r="R288" s="1" t="s">
        <v>312</v>
      </c>
    </row>
    <row r="289" customFormat="false" ht="15.75" hidden="false" customHeight="false" outlineLevel="0" collapsed="false">
      <c r="M289" s="1" t="n">
        <v>6368040</v>
      </c>
      <c r="N289" s="14" t="n">
        <v>0.000841652362664564</v>
      </c>
      <c r="O289" s="10" t="n">
        <v>0.159828064</v>
      </c>
      <c r="P289" s="10" t="n">
        <v>0.843333</v>
      </c>
      <c r="Q289" s="11" t="n">
        <f aca="false">2^P289</f>
        <v>1.79419040299361</v>
      </c>
      <c r="R289" s="1" t="s">
        <v>394</v>
      </c>
    </row>
    <row r="290" customFormat="false" ht="15.75" hidden="false" customHeight="false" outlineLevel="0" collapsed="false">
      <c r="M290" s="1" t="n">
        <v>5927364</v>
      </c>
      <c r="N290" s="14" t="n">
        <v>0.000844436849646043</v>
      </c>
      <c r="O290" s="10" t="n">
        <v>0.159993738</v>
      </c>
      <c r="P290" s="10" t="n">
        <v>1.84833</v>
      </c>
      <c r="Q290" s="11" t="n">
        <f aca="false">2^P290</f>
        <v>3.60083127397601</v>
      </c>
      <c r="R290" s="1" t="s">
        <v>395</v>
      </c>
    </row>
    <row r="291" customFormat="false" ht="15.75" hidden="false" customHeight="false" outlineLevel="0" collapsed="false">
      <c r="M291" s="1" t="n">
        <v>5769884</v>
      </c>
      <c r="N291" s="14" t="n">
        <v>0.000855483344545403</v>
      </c>
      <c r="O291" s="10" t="n">
        <v>0.160889729</v>
      </c>
      <c r="P291" s="10" t="n">
        <v>0.889167</v>
      </c>
      <c r="Q291" s="11" t="n">
        <f aca="false">2^P291</f>
        <v>1.85210642429841</v>
      </c>
      <c r="R291" s="1" t="s">
        <v>396</v>
      </c>
    </row>
    <row r="292" customFormat="false" ht="15.75" hidden="false" customHeight="false" outlineLevel="0" collapsed="false">
      <c r="M292" s="1" t="n">
        <v>6350803</v>
      </c>
      <c r="N292" s="14" t="n">
        <v>0.000867334113490559</v>
      </c>
      <c r="O292" s="10" t="n">
        <v>0.162067619</v>
      </c>
      <c r="P292" s="10" t="n">
        <v>0.879167</v>
      </c>
      <c r="Q292" s="11" t="n">
        <f aca="false">2^P292</f>
        <v>1.83931299072147</v>
      </c>
      <c r="R292" s="1" t="s">
        <v>397</v>
      </c>
    </row>
    <row r="293" customFormat="false" ht="15.75" hidden="false" customHeight="false" outlineLevel="0" collapsed="false">
      <c r="M293" s="1" t="n">
        <v>6555433</v>
      </c>
      <c r="N293" s="14" t="n">
        <v>0.00087394274210073</v>
      </c>
      <c r="O293" s="10" t="n">
        <v>0.162487201</v>
      </c>
      <c r="P293" s="10" t="n">
        <v>0.805</v>
      </c>
      <c r="Q293" s="11" t="n">
        <f aca="false">2^P293</f>
        <v>1.74714579183339</v>
      </c>
      <c r="R293" s="1" t="s">
        <v>398</v>
      </c>
    </row>
    <row r="294" customFormat="false" ht="15.75" hidden="false" customHeight="false" outlineLevel="0" collapsed="false">
      <c r="M294" s="1" t="n">
        <v>6683613</v>
      </c>
      <c r="N294" s="14" t="n">
        <v>0.000880646789481144</v>
      </c>
      <c r="O294" s="10" t="n">
        <v>0.163185178</v>
      </c>
      <c r="P294" s="10" t="n">
        <v>0.853333</v>
      </c>
      <c r="Q294" s="11" t="n">
        <f aca="false">2^P294</f>
        <v>1.80666998415291</v>
      </c>
      <c r="R294" s="1" t="s">
        <v>185</v>
      </c>
    </row>
    <row r="295" customFormat="false" ht="15.75" hidden="false" customHeight="false" outlineLevel="0" collapsed="false">
      <c r="M295" s="1" t="n">
        <v>5915753</v>
      </c>
      <c r="N295" s="14" t="n">
        <v>0.00091246922049536</v>
      </c>
      <c r="O295" s="10" t="n">
        <v>0.165908404</v>
      </c>
      <c r="P295" s="10" t="n">
        <v>0.745833</v>
      </c>
      <c r="Q295" s="11" t="n">
        <f aca="false">2^P295</f>
        <v>1.676942242226</v>
      </c>
      <c r="R295" s="1" t="s">
        <v>399</v>
      </c>
    </row>
    <row r="296" customFormat="false" ht="15.75" hidden="false" customHeight="false" outlineLevel="0" collapsed="false">
      <c r="M296" s="1" t="n">
        <v>6420795</v>
      </c>
      <c r="N296" s="14" t="n">
        <v>0.000918947201260169</v>
      </c>
      <c r="O296" s="10" t="n">
        <v>0.166318853</v>
      </c>
      <c r="P296" s="10" t="n">
        <v>0.815</v>
      </c>
      <c r="Q296" s="11" t="n">
        <f aca="false">2^P296</f>
        <v>1.75929815184487</v>
      </c>
      <c r="R296" s="1" t="s">
        <v>400</v>
      </c>
    </row>
    <row r="297" customFormat="false" ht="15.75" hidden="false" customHeight="false" outlineLevel="0" collapsed="false">
      <c r="M297" s="1" t="n">
        <v>6518795</v>
      </c>
      <c r="N297" s="14" t="n">
        <v>0.000919997048090021</v>
      </c>
      <c r="O297" s="10" t="n">
        <v>0.166318853</v>
      </c>
      <c r="P297" s="10" t="n">
        <v>0.8725</v>
      </c>
      <c r="Q297" s="11" t="n">
        <f aca="false">2^P297</f>
        <v>1.83083274459241</v>
      </c>
      <c r="R297" s="1" t="s">
        <v>375</v>
      </c>
    </row>
    <row r="298" customFormat="false" ht="15.75" hidden="false" customHeight="false" outlineLevel="0" collapsed="false">
      <c r="M298" s="1" t="n">
        <v>5908135</v>
      </c>
      <c r="N298" s="14" t="n">
        <v>0.000938853134939676</v>
      </c>
      <c r="O298" s="10" t="n">
        <v>0.167806667</v>
      </c>
      <c r="P298" s="10" t="n">
        <v>0.755833</v>
      </c>
      <c r="Q298" s="11" t="n">
        <f aca="false">2^P298</f>
        <v>1.68860629793403</v>
      </c>
      <c r="R298" s="1" t="s">
        <v>297</v>
      </c>
    </row>
    <row r="299" customFormat="false" ht="15.75" hidden="false" customHeight="false" outlineLevel="0" collapsed="false">
      <c r="M299" s="1" t="n">
        <v>6357013</v>
      </c>
      <c r="N299" s="14" t="n">
        <v>0.00094618693551233</v>
      </c>
      <c r="O299" s="10" t="n">
        <v>0.168422888</v>
      </c>
      <c r="P299" s="10" t="n">
        <v>1.04</v>
      </c>
      <c r="Q299" s="11" t="n">
        <f aca="false">2^P299</f>
        <v>2.05622765331213</v>
      </c>
      <c r="R299" s="1" t="s">
        <v>400</v>
      </c>
    </row>
    <row r="300" customFormat="false" ht="15.75" hidden="false" customHeight="false" outlineLevel="0" collapsed="false">
      <c r="M300" s="1" t="n">
        <v>6459833</v>
      </c>
      <c r="N300" s="14" t="n">
        <v>0.000954141043112304</v>
      </c>
      <c r="O300" s="10" t="n">
        <v>0.16925271</v>
      </c>
      <c r="P300" s="10" t="n">
        <v>0.8575</v>
      </c>
      <c r="Q300" s="11" t="n">
        <f aca="false">2^P300</f>
        <v>1.81189581246881</v>
      </c>
      <c r="R300" s="1" t="s">
        <v>401</v>
      </c>
    </row>
    <row r="301" customFormat="false" ht="15.75" hidden="false" customHeight="false" outlineLevel="0" collapsed="false">
      <c r="M301" s="1" t="n">
        <v>5808531</v>
      </c>
      <c r="N301" s="14" t="n">
        <v>0.000977350718127152</v>
      </c>
      <c r="O301" s="10" t="n">
        <v>0.171456413</v>
      </c>
      <c r="P301" s="10" t="n">
        <v>0.879167</v>
      </c>
      <c r="Q301" s="11" t="n">
        <f aca="false">2^P301</f>
        <v>1.83931299072147</v>
      </c>
      <c r="R301" s="1" t="s">
        <v>402</v>
      </c>
    </row>
    <row r="302" customFormat="false" ht="15.75" hidden="false" customHeight="false" outlineLevel="0" collapsed="false">
      <c r="M302" s="1" t="n">
        <v>6679164</v>
      </c>
      <c r="N302" s="14" t="n">
        <v>0.000993219674616313</v>
      </c>
      <c r="O302" s="10" t="n">
        <v>0.172886612</v>
      </c>
      <c r="P302" s="10" t="n">
        <v>0.74</v>
      </c>
      <c r="Q302" s="11" t="n">
        <f aca="false">2^P302</f>
        <v>1.67017583885674</v>
      </c>
      <c r="R302" s="1" t="s">
        <v>403</v>
      </c>
    </row>
    <row r="303" customFormat="false" ht="15.75" hidden="false" customHeight="false" outlineLevel="0" collapsed="false">
      <c r="M303" s="1" t="n">
        <v>6255571</v>
      </c>
      <c r="N303" s="16" t="n">
        <v>0.00100332561302953</v>
      </c>
      <c r="O303" s="10" t="n">
        <v>0.173601943</v>
      </c>
      <c r="P303" s="10" t="n">
        <v>1.06083</v>
      </c>
      <c r="Q303" s="11" t="n">
        <f aca="false">2^P303</f>
        <v>2.0861313532449</v>
      </c>
      <c r="R303" s="1" t="s">
        <v>130</v>
      </c>
    </row>
    <row r="304" customFormat="false" ht="15.75" hidden="false" customHeight="false" outlineLevel="0" collapsed="false">
      <c r="M304" s="1" t="n">
        <v>5989998</v>
      </c>
      <c r="N304" s="16" t="n">
        <v>0.00101852071375253</v>
      </c>
      <c r="O304" s="10" t="n">
        <v>0.174888431</v>
      </c>
      <c r="P304" s="10" t="n">
        <v>1.13917</v>
      </c>
      <c r="Q304" s="11" t="n">
        <f aca="false">2^P304</f>
        <v>2.20254271757198</v>
      </c>
      <c r="R304" s="1" t="s">
        <v>404</v>
      </c>
    </row>
    <row r="305" customFormat="false" ht="15.75" hidden="false" customHeight="false" outlineLevel="0" collapsed="false">
      <c r="M305" s="1" t="n">
        <v>5709064</v>
      </c>
      <c r="N305" s="16" t="n">
        <v>0.00103392067184207</v>
      </c>
      <c r="O305" s="10" t="n">
        <v>0.176257394</v>
      </c>
      <c r="P305" s="10" t="n">
        <v>0.943333</v>
      </c>
      <c r="Q305" s="11" t="n">
        <f aca="false">2^P305</f>
        <v>1.92296566066585</v>
      </c>
      <c r="R305" s="1" t="s">
        <v>405</v>
      </c>
    </row>
    <row r="306" customFormat="false" ht="15.75" hidden="false" customHeight="false" outlineLevel="0" collapsed="false">
      <c r="M306" s="1" t="n">
        <v>6548856</v>
      </c>
      <c r="N306" s="16" t="n">
        <v>0.00104492157420101</v>
      </c>
      <c r="O306" s="10" t="n">
        <v>0.176977003</v>
      </c>
      <c r="P306" s="10" t="n">
        <v>0.736667</v>
      </c>
      <c r="Q306" s="11" t="n">
        <f aca="false">2^P306</f>
        <v>1.66632175285386</v>
      </c>
      <c r="R306" s="1" t="s">
        <v>302</v>
      </c>
    </row>
    <row r="307" customFormat="false" ht="15.75" hidden="false" customHeight="false" outlineLevel="0" collapsed="false">
      <c r="M307" s="1" t="n">
        <v>5802529</v>
      </c>
      <c r="N307" s="16" t="n">
        <v>0.00105928346952428</v>
      </c>
      <c r="O307" s="10" t="n">
        <v>0.178138115</v>
      </c>
      <c r="P307" s="10" t="n">
        <v>0.838333</v>
      </c>
      <c r="Q307" s="11" t="n">
        <f aca="false">2^P307</f>
        <v>1.78798297576249</v>
      </c>
      <c r="R307" s="1" t="s">
        <v>406</v>
      </c>
    </row>
    <row r="308" customFormat="false" ht="15.75" hidden="false" customHeight="false" outlineLevel="0" collapsed="false">
      <c r="M308" s="1" t="n">
        <v>5626644</v>
      </c>
      <c r="N308" s="16" t="n">
        <v>0.00108294100812753</v>
      </c>
      <c r="O308" s="10" t="n">
        <v>0.180315981</v>
      </c>
      <c r="P308" s="10" t="n">
        <v>1.10417</v>
      </c>
      <c r="Q308" s="11" t="n">
        <f aca="false">2^P308</f>
        <v>2.14975164681663</v>
      </c>
      <c r="R308" s="1" t="s">
        <v>407</v>
      </c>
    </row>
    <row r="309" customFormat="false" ht="15.75" hidden="false" customHeight="false" outlineLevel="0" collapsed="false">
      <c r="M309" s="1" t="n">
        <v>6300633</v>
      </c>
      <c r="N309" s="16" t="n">
        <v>0.00109837027796825</v>
      </c>
      <c r="O309" s="10" t="n">
        <v>0.18150421</v>
      </c>
      <c r="P309" s="10" t="n">
        <v>0.956667</v>
      </c>
      <c r="Q309" s="11" t="n">
        <f aca="false">2^P309</f>
        <v>1.94082091141188</v>
      </c>
      <c r="R309" s="1" t="s">
        <v>164</v>
      </c>
    </row>
    <row r="310" customFormat="false" ht="15.75" hidden="false" customHeight="false" outlineLevel="0" collapsed="false">
      <c r="M310" s="1" t="n">
        <v>5702176</v>
      </c>
      <c r="N310" s="16" t="n">
        <v>0.00110995224385364</v>
      </c>
      <c r="O310" s="10" t="n">
        <v>0.182470746</v>
      </c>
      <c r="P310" s="10" t="n">
        <v>1.41333</v>
      </c>
      <c r="Q310" s="11" t="n">
        <f aca="false">2^P310</f>
        <v>2.66351240481634</v>
      </c>
      <c r="R310" s="1" t="s">
        <v>354</v>
      </c>
    </row>
    <row r="311" customFormat="false" ht="15.75" hidden="false" customHeight="false" outlineLevel="0" collapsed="false">
      <c r="M311" s="1" t="n">
        <v>6059903</v>
      </c>
      <c r="N311" s="16" t="n">
        <v>0.00111268087634893</v>
      </c>
      <c r="O311" s="10" t="n">
        <v>0.182622576</v>
      </c>
      <c r="P311" s="10" t="n">
        <v>0.79</v>
      </c>
      <c r="Q311" s="11" t="n">
        <f aca="false">2^P311</f>
        <v>1.72907446261573</v>
      </c>
      <c r="R311" s="1" t="s">
        <v>328</v>
      </c>
    </row>
    <row r="312" customFormat="false" ht="15.75" hidden="false" customHeight="false" outlineLevel="0" collapsed="false">
      <c r="M312" s="1" t="n">
        <v>6358572</v>
      </c>
      <c r="N312" s="16" t="n">
        <v>0.00112633819072332</v>
      </c>
      <c r="O312" s="10" t="n">
        <v>0.183186176</v>
      </c>
      <c r="P312" s="10" t="n">
        <v>0.910833</v>
      </c>
      <c r="Q312" s="11" t="n">
        <f aca="false">2^P312</f>
        <v>1.88013075679686</v>
      </c>
      <c r="R312" s="1" t="s">
        <v>255</v>
      </c>
    </row>
    <row r="313" customFormat="false" ht="15.75" hidden="false" customHeight="false" outlineLevel="0" collapsed="false">
      <c r="M313" s="1" t="n">
        <v>6681783</v>
      </c>
      <c r="N313" s="16" t="n">
        <v>0.00113134344996923</v>
      </c>
      <c r="O313" s="10" t="n">
        <v>0.183292256</v>
      </c>
      <c r="P313" s="10" t="n">
        <v>0.849167</v>
      </c>
      <c r="Q313" s="11" t="n">
        <f aca="false">2^P313</f>
        <v>1.80146047672793</v>
      </c>
      <c r="R313" s="1" t="s">
        <v>408</v>
      </c>
    </row>
    <row r="314" customFormat="false" ht="15.75" hidden="false" customHeight="false" outlineLevel="0" collapsed="false">
      <c r="M314" s="1" t="n">
        <v>6488857</v>
      </c>
      <c r="N314" s="16" t="n">
        <v>0.00114123081462396</v>
      </c>
      <c r="O314" s="10" t="n">
        <v>0.183621117</v>
      </c>
      <c r="P314" s="10" t="n">
        <v>0.9275</v>
      </c>
      <c r="Q314" s="11" t="n">
        <f aca="false">2^P314</f>
        <v>1.90197726333528</v>
      </c>
      <c r="R314" s="1" t="s">
        <v>409</v>
      </c>
    </row>
    <row r="315" customFormat="false" ht="15.75" hidden="false" customHeight="false" outlineLevel="0" collapsed="false">
      <c r="M315" s="1" t="n">
        <v>5856538</v>
      </c>
      <c r="N315" s="16" t="n">
        <v>0.00119854235242431</v>
      </c>
      <c r="O315" s="10" t="n">
        <v>0.188502423</v>
      </c>
      <c r="P315" s="10" t="n">
        <v>1.10333</v>
      </c>
      <c r="Q315" s="11" t="n">
        <f aca="false">2^P315</f>
        <v>2.14850033193101</v>
      </c>
      <c r="R315" s="1" t="s">
        <v>191</v>
      </c>
    </row>
    <row r="316" customFormat="false" ht="15.75" hidden="false" customHeight="false" outlineLevel="0" collapsed="false">
      <c r="M316" s="1" t="n">
        <v>6309450</v>
      </c>
      <c r="N316" s="16" t="n">
        <v>0.00119912377159851</v>
      </c>
      <c r="O316" s="10" t="n">
        <v>0.188508684</v>
      </c>
      <c r="P316" s="10" t="n">
        <v>0.783333</v>
      </c>
      <c r="Q316" s="11" t="n">
        <f aca="false">2^P316</f>
        <v>1.7211024768295</v>
      </c>
      <c r="R316" s="1" t="s">
        <v>410</v>
      </c>
    </row>
    <row r="317" customFormat="false" ht="15.75" hidden="false" customHeight="false" outlineLevel="0" collapsed="false">
      <c r="M317" s="1" t="n">
        <v>5734694</v>
      </c>
      <c r="N317" s="16" t="n">
        <v>0.00120627590638374</v>
      </c>
      <c r="O317" s="10" t="n">
        <v>0.189201122</v>
      </c>
      <c r="P317" s="10" t="n">
        <v>0.9925</v>
      </c>
      <c r="Q317" s="11" t="n">
        <f aca="false">2^P317</f>
        <v>1.98962977100284</v>
      </c>
      <c r="R317" s="1" t="s">
        <v>411</v>
      </c>
    </row>
    <row r="318" customFormat="false" ht="15.75" hidden="false" customHeight="false" outlineLevel="0" collapsed="false">
      <c r="M318" s="1" t="n">
        <v>6150110</v>
      </c>
      <c r="N318" s="16" t="n">
        <v>0.00121486255831429</v>
      </c>
      <c r="O318" s="10" t="n">
        <v>0.189636254</v>
      </c>
      <c r="P318" s="10" t="n">
        <v>0.8275</v>
      </c>
      <c r="Q318" s="11" t="n">
        <f aca="false">2^P318</f>
        <v>1.7746075358447</v>
      </c>
      <c r="R318" s="1" t="s">
        <v>205</v>
      </c>
    </row>
    <row r="319" customFormat="false" ht="15.75" hidden="false" customHeight="false" outlineLevel="0" collapsed="false">
      <c r="M319" s="1" t="n">
        <v>6312148</v>
      </c>
      <c r="N319" s="16" t="n">
        <v>0.00121612556681991</v>
      </c>
      <c r="O319" s="10" t="n">
        <v>0.189753024</v>
      </c>
      <c r="P319" s="10" t="n">
        <v>0.969167</v>
      </c>
      <c r="Q319" s="11" t="n">
        <f aca="false">2^P319</f>
        <v>1.95770990352305</v>
      </c>
      <c r="R319" s="1" t="s">
        <v>191</v>
      </c>
    </row>
    <row r="320" customFormat="false" ht="15.75" hidden="false" customHeight="false" outlineLevel="0" collapsed="false">
      <c r="M320" s="1" t="n">
        <v>6246649</v>
      </c>
      <c r="N320" s="16" t="n">
        <v>0.00124597716917621</v>
      </c>
      <c r="O320" s="10" t="n">
        <v>0.191717806</v>
      </c>
      <c r="P320" s="10" t="n">
        <v>0.87</v>
      </c>
      <c r="Q320" s="11" t="n">
        <f aca="false">2^P320</f>
        <v>1.8276629004588</v>
      </c>
      <c r="R320" s="1" t="s">
        <v>230</v>
      </c>
    </row>
    <row r="321" customFormat="false" ht="15.75" hidden="false" customHeight="false" outlineLevel="0" collapsed="false">
      <c r="M321" s="1" t="n">
        <v>5637028</v>
      </c>
      <c r="N321" s="16" t="n">
        <v>0.0012536630302125</v>
      </c>
      <c r="O321" s="10" t="n">
        <v>0.192277068</v>
      </c>
      <c r="P321" s="10" t="n">
        <v>0.755833</v>
      </c>
      <c r="Q321" s="11" t="n">
        <f aca="false">2^P321</f>
        <v>1.68860629793403</v>
      </c>
      <c r="R321" s="1" t="s">
        <v>224</v>
      </c>
    </row>
    <row r="322" customFormat="false" ht="15.75" hidden="false" customHeight="false" outlineLevel="0" collapsed="false">
      <c r="M322" s="1" t="n">
        <v>6683694</v>
      </c>
      <c r="N322" s="16" t="n">
        <v>0.00126162774849992</v>
      </c>
      <c r="O322" s="10" t="n">
        <v>0.193271524</v>
      </c>
      <c r="P322" s="10" t="n">
        <v>0.950833</v>
      </c>
      <c r="Q322" s="11" t="n">
        <f aca="false">2^P322</f>
        <v>1.93298842698419</v>
      </c>
      <c r="R322" s="1" t="s">
        <v>215</v>
      </c>
    </row>
    <row r="323" customFormat="false" ht="15.75" hidden="false" customHeight="false" outlineLevel="0" collapsed="false">
      <c r="M323" s="1" t="n">
        <v>5990030</v>
      </c>
      <c r="N323" s="16" t="n">
        <v>0.00126288677155347</v>
      </c>
      <c r="O323" s="10" t="n">
        <v>0.193298412</v>
      </c>
      <c r="P323" s="10" t="n">
        <v>0.8425</v>
      </c>
      <c r="Q323" s="11" t="n">
        <f aca="false">2^P323</f>
        <v>1.79315475154059</v>
      </c>
      <c r="R323" s="1" t="s">
        <v>226</v>
      </c>
    </row>
    <row r="324" customFormat="false" ht="15.75" hidden="false" customHeight="false" outlineLevel="0" collapsed="false">
      <c r="M324" s="1" t="n">
        <v>6708439</v>
      </c>
      <c r="N324" s="16" t="n">
        <v>0.00126706699206426</v>
      </c>
      <c r="O324" s="10" t="n">
        <v>0.193453749</v>
      </c>
      <c r="P324" s="10" t="n">
        <v>1.185</v>
      </c>
      <c r="Q324" s="11" t="n">
        <f aca="false">2^P324</f>
        <v>2.27363394647203</v>
      </c>
      <c r="R324" s="1" t="s">
        <v>412</v>
      </c>
    </row>
    <row r="325" customFormat="false" ht="15.75" hidden="false" customHeight="false" outlineLevel="0" collapsed="false">
      <c r="M325" s="1" t="n">
        <v>6439720</v>
      </c>
      <c r="N325" s="16" t="n">
        <v>0.00128043487915539</v>
      </c>
      <c r="O325" s="10" t="n">
        <v>0.194384461</v>
      </c>
      <c r="P325" s="10" t="n">
        <v>1.03667</v>
      </c>
      <c r="Q325" s="11" t="n">
        <f aca="false">2^P325</f>
        <v>2.05148698280395</v>
      </c>
      <c r="R325" s="1" t="s">
        <v>413</v>
      </c>
    </row>
    <row r="326" customFormat="false" ht="15.75" hidden="false" customHeight="false" outlineLevel="0" collapsed="false">
      <c r="M326" s="1" t="n">
        <v>6187492</v>
      </c>
      <c r="N326" s="16" t="n">
        <v>0.00129472570981789</v>
      </c>
      <c r="O326" s="10" t="n">
        <v>0.194981237</v>
      </c>
      <c r="P326" s="10" t="n">
        <v>0.841667</v>
      </c>
      <c r="Q326" s="11" t="n">
        <f aca="false">2^P326</f>
        <v>1.79211969789143</v>
      </c>
      <c r="R326" s="1" t="s">
        <v>338</v>
      </c>
    </row>
    <row r="327" customFormat="false" ht="15.75" hidden="false" customHeight="false" outlineLevel="0" collapsed="false">
      <c r="M327" s="1" t="n">
        <v>6658321</v>
      </c>
      <c r="N327" s="16" t="n">
        <v>0.0012994515860496</v>
      </c>
      <c r="O327" s="10" t="n">
        <v>0.195143502</v>
      </c>
      <c r="P327" s="10" t="n">
        <v>0.741667</v>
      </c>
      <c r="Q327" s="11" t="n">
        <f aca="false">2^P327</f>
        <v>1.67210680291568</v>
      </c>
      <c r="R327" s="1" t="s">
        <v>414</v>
      </c>
    </row>
    <row r="328" customFormat="false" ht="15.75" hidden="false" customHeight="false" outlineLevel="0" collapsed="false">
      <c r="M328" s="1" t="n">
        <v>6583547</v>
      </c>
      <c r="N328" s="16" t="n">
        <v>0.00130304718712331</v>
      </c>
      <c r="O328" s="10" t="n">
        <v>0.195273372</v>
      </c>
      <c r="P328" s="10" t="n">
        <v>0.764167</v>
      </c>
      <c r="Q328" s="11" t="n">
        <f aca="false">2^P328</f>
        <v>1.69838907952699</v>
      </c>
      <c r="R328" s="1" t="s">
        <v>415</v>
      </c>
    </row>
    <row r="329" customFormat="false" ht="15.75" hidden="false" customHeight="false" outlineLevel="0" collapsed="false">
      <c r="M329" s="1" t="n">
        <v>6733503</v>
      </c>
      <c r="N329" s="16" t="n">
        <v>0.00132671903419575</v>
      </c>
      <c r="O329" s="10" t="n">
        <v>0.19679377</v>
      </c>
      <c r="P329" s="10" t="n">
        <v>0.7025</v>
      </c>
      <c r="Q329" s="11" t="n">
        <f aca="false">2^P329</f>
        <v>1.62732228547107</v>
      </c>
      <c r="R329" s="1" t="s">
        <v>416</v>
      </c>
    </row>
    <row r="330" customFormat="false" ht="15.75" hidden="false" customHeight="false" outlineLevel="0" collapsed="false">
      <c r="M330" s="1" t="n">
        <v>5779588</v>
      </c>
      <c r="N330" s="16" t="n">
        <v>0.00134220601079004</v>
      </c>
      <c r="O330" s="10" t="n">
        <v>0.197850229</v>
      </c>
      <c r="P330" s="10" t="n">
        <v>1.335</v>
      </c>
      <c r="Q330" s="11" t="n">
        <f aca="false">2^P330</f>
        <v>2.5227548176625</v>
      </c>
      <c r="R330" s="1" t="s">
        <v>412</v>
      </c>
    </row>
    <row r="331" customFormat="false" ht="15.75" hidden="false" customHeight="false" outlineLevel="0" collapsed="false">
      <c r="M331" s="1" t="n">
        <v>6320358</v>
      </c>
      <c r="N331" s="16" t="n">
        <v>0.0013440612367559</v>
      </c>
      <c r="O331" s="10" t="n">
        <v>0.197998348</v>
      </c>
      <c r="P331" s="10" t="n">
        <v>0.853333</v>
      </c>
      <c r="Q331" s="11" t="n">
        <f aca="false">2^P331</f>
        <v>1.80666998415291</v>
      </c>
      <c r="R331" s="1" t="s">
        <v>417</v>
      </c>
    </row>
    <row r="332" customFormat="false" ht="15.75" hidden="false" customHeight="false" outlineLevel="0" collapsed="false">
      <c r="M332" s="1" t="n">
        <v>5836745</v>
      </c>
      <c r="N332" s="16" t="n">
        <v>0.00136072575182024</v>
      </c>
      <c r="O332" s="10" t="n">
        <v>0.199521513</v>
      </c>
      <c r="P332" s="10" t="n">
        <v>0.854167</v>
      </c>
      <c r="Q332" s="11" t="n">
        <f aca="false">2^P332</f>
        <v>1.80771469445294</v>
      </c>
      <c r="R332" s="1" t="s">
        <v>300</v>
      </c>
    </row>
    <row r="333" customFormat="false" ht="15.75" hidden="false" customHeight="false" outlineLevel="0" collapsed="false">
      <c r="M333" s="1" t="n">
        <v>5787282</v>
      </c>
      <c r="N333" s="16" t="n">
        <v>0.00139254225125824</v>
      </c>
      <c r="O333" s="10" t="n">
        <v>0.201355525</v>
      </c>
      <c r="P333" s="10" t="n">
        <v>0.779167</v>
      </c>
      <c r="Q333" s="11" t="n">
        <f aca="false">2^P333</f>
        <v>1.71613970210537</v>
      </c>
      <c r="R333" s="1" t="s">
        <v>418</v>
      </c>
    </row>
    <row r="334" customFormat="false" ht="15.75" hidden="false" customHeight="false" outlineLevel="0" collapsed="false">
      <c r="M334" s="1" t="n">
        <v>6724371</v>
      </c>
      <c r="N334" s="16" t="n">
        <v>0.00144114556292129</v>
      </c>
      <c r="O334" s="10" t="n">
        <v>0.2048963</v>
      </c>
      <c r="P334" s="10" t="n">
        <v>0.95</v>
      </c>
      <c r="Q334" s="11" t="n">
        <f aca="false">2^P334</f>
        <v>1.93187265784969</v>
      </c>
      <c r="R334" s="1" t="s">
        <v>419</v>
      </c>
    </row>
    <row r="335" customFormat="false" ht="15.75" hidden="false" customHeight="false" outlineLevel="0" collapsed="false">
      <c r="M335" s="1" t="n">
        <v>6343975</v>
      </c>
      <c r="N335" s="16" t="n">
        <v>0.00145076711058084</v>
      </c>
      <c r="O335" s="10" t="n">
        <v>0.205518455</v>
      </c>
      <c r="P335" s="10" t="n">
        <v>1.32417</v>
      </c>
      <c r="Q335" s="11" t="n">
        <f aca="false">2^P335</f>
        <v>2.5038879456132</v>
      </c>
      <c r="R335" s="1" t="s">
        <v>357</v>
      </c>
    </row>
    <row r="336" customFormat="false" ht="15.75" hidden="false" customHeight="false" outlineLevel="0" collapsed="false">
      <c r="M336" s="1" t="n">
        <v>6154310</v>
      </c>
      <c r="N336" s="16" t="n">
        <v>0.00146618578202062</v>
      </c>
      <c r="O336" s="10" t="n">
        <v>0.206463872</v>
      </c>
      <c r="P336" s="10" t="n">
        <v>0.983333</v>
      </c>
      <c r="Q336" s="11" t="n">
        <f aca="false">2^P336</f>
        <v>1.97702758391537</v>
      </c>
      <c r="R336" s="1" t="s">
        <v>249</v>
      </c>
    </row>
    <row r="337" customFormat="false" ht="15.75" hidden="false" customHeight="false" outlineLevel="0" collapsed="false">
      <c r="M337" s="1" t="n">
        <v>5773468</v>
      </c>
      <c r="N337" s="16" t="n">
        <v>0.00149106012553156</v>
      </c>
      <c r="O337" s="10" t="n">
        <v>0.20797739</v>
      </c>
      <c r="P337" s="10" t="n">
        <v>1.65583</v>
      </c>
      <c r="Q337" s="11" t="n">
        <f aca="false">2^P337</f>
        <v>3.1510442189595</v>
      </c>
      <c r="R337" s="1" t="s">
        <v>354</v>
      </c>
    </row>
    <row r="338" customFormat="false" ht="15.75" hidden="false" customHeight="false" outlineLevel="0" collapsed="false">
      <c r="M338" s="1" t="n">
        <v>5683368</v>
      </c>
      <c r="N338" s="16" t="n">
        <v>0.00149574322280123</v>
      </c>
      <c r="O338" s="10" t="n">
        <v>0.208266736</v>
      </c>
      <c r="P338" s="10" t="n">
        <v>0.793333</v>
      </c>
      <c r="Q338" s="11" t="n">
        <f aca="false">2^P338</f>
        <v>1.73307369125983</v>
      </c>
      <c r="R338" s="1" t="s">
        <v>420</v>
      </c>
    </row>
    <row r="339" customFormat="false" ht="15.75" hidden="false" customHeight="false" outlineLevel="0" collapsed="false">
      <c r="M339" s="1" t="n">
        <v>6354034</v>
      </c>
      <c r="N339" s="16" t="n">
        <v>0.00150874052498716</v>
      </c>
      <c r="O339" s="10" t="n">
        <v>0.208930017</v>
      </c>
      <c r="P339" s="10" t="n">
        <v>0.715</v>
      </c>
      <c r="Q339" s="11" t="n">
        <f aca="false">2^P339</f>
        <v>1.641483217621</v>
      </c>
      <c r="R339" s="1" t="s">
        <v>421</v>
      </c>
    </row>
    <row r="340" customFormat="false" ht="15.75" hidden="false" customHeight="false" outlineLevel="0" collapsed="false">
      <c r="M340" s="1" t="n">
        <v>5836762</v>
      </c>
      <c r="N340" s="16" t="n">
        <v>0.00150891316279687</v>
      </c>
      <c r="O340" s="10" t="n">
        <v>0.208930017</v>
      </c>
      <c r="P340" s="10" t="n">
        <v>0.845833</v>
      </c>
      <c r="Q340" s="11" t="n">
        <f aca="false">2^P340</f>
        <v>1.79730219342394</v>
      </c>
      <c r="R340" s="1" t="s">
        <v>422</v>
      </c>
    </row>
    <row r="341" customFormat="false" ht="15.75" hidden="false" customHeight="false" outlineLevel="0" collapsed="false">
      <c r="M341" s="1" t="n">
        <v>6398036</v>
      </c>
      <c r="N341" s="16" t="n">
        <v>0.00151732229372986</v>
      </c>
      <c r="O341" s="10" t="n">
        <v>0.209331069</v>
      </c>
      <c r="P341" s="10" t="n">
        <v>0.885833</v>
      </c>
      <c r="Q341" s="11" t="n">
        <f aca="false">2^P341</f>
        <v>1.84783123573843</v>
      </c>
      <c r="R341" s="1" t="s">
        <v>423</v>
      </c>
    </row>
    <row r="342" customFormat="false" ht="15.75" hidden="false" customHeight="false" outlineLevel="0" collapsed="false">
      <c r="M342" s="1" t="n">
        <v>6307212</v>
      </c>
      <c r="N342" s="16" t="n">
        <v>0.0015535924576127</v>
      </c>
      <c r="O342" s="10" t="n">
        <v>0.210866501</v>
      </c>
      <c r="P342" s="10" t="n">
        <v>1.0825</v>
      </c>
      <c r="Q342" s="11" t="n">
        <f aca="false">2^P342</f>
        <v>2.11770260237693</v>
      </c>
      <c r="R342" s="1" t="s">
        <v>362</v>
      </c>
    </row>
    <row r="343" customFormat="false" ht="15.75" hidden="false" customHeight="false" outlineLevel="0" collapsed="false">
      <c r="M343" s="1" t="n">
        <v>5694788</v>
      </c>
      <c r="N343" s="16" t="n">
        <v>0.00158747925437034</v>
      </c>
      <c r="O343" s="10" t="n">
        <v>0.212591915</v>
      </c>
      <c r="P343" s="10" t="n">
        <v>0.761667</v>
      </c>
      <c r="Q343" s="11" t="n">
        <f aca="false">2^P343</f>
        <v>1.69544854403775</v>
      </c>
      <c r="R343" s="1" t="s">
        <v>110</v>
      </c>
    </row>
    <row r="344" customFormat="false" ht="15.75" hidden="false" customHeight="false" outlineLevel="0" collapsed="false">
      <c r="M344" s="1" t="n">
        <v>6591184</v>
      </c>
      <c r="N344" s="16" t="n">
        <v>0.00160265679747737</v>
      </c>
      <c r="O344" s="10" t="n">
        <v>0.213665337</v>
      </c>
      <c r="P344" s="10" t="n">
        <v>1.035</v>
      </c>
      <c r="Q344" s="11" t="n">
        <f aca="false">2^P344</f>
        <v>2.0491136460656</v>
      </c>
      <c r="R344" s="1" t="s">
        <v>237</v>
      </c>
    </row>
    <row r="345" customFormat="false" ht="15.75" hidden="false" customHeight="false" outlineLevel="0" collapsed="false">
      <c r="M345" s="1" t="n">
        <v>6630429</v>
      </c>
      <c r="N345" s="16" t="n">
        <v>0.0016058975762002</v>
      </c>
      <c r="O345" s="10" t="n">
        <v>0.213928938</v>
      </c>
      <c r="P345" s="10" t="n">
        <v>0.914167</v>
      </c>
      <c r="Q345" s="11" t="n">
        <f aca="false">2^P345</f>
        <v>1.88448067433655</v>
      </c>
      <c r="R345" s="1" t="s">
        <v>424</v>
      </c>
    </row>
    <row r="346" customFormat="false" ht="15.75" hidden="false" customHeight="false" outlineLevel="0" collapsed="false">
      <c r="M346" s="1" t="n">
        <v>6358306</v>
      </c>
      <c r="N346" s="16" t="n">
        <v>0.00161185499373204</v>
      </c>
      <c r="O346" s="10" t="n">
        <v>0.214341488</v>
      </c>
      <c r="P346" s="10" t="n">
        <v>0.9325</v>
      </c>
      <c r="Q346" s="11" t="n">
        <f aca="false">2^P346</f>
        <v>1.90858045006437</v>
      </c>
      <c r="R346" s="1" t="s">
        <v>425</v>
      </c>
    </row>
    <row r="347" customFormat="false" ht="15.75" hidden="false" customHeight="false" outlineLevel="0" collapsed="false">
      <c r="M347" s="1" t="n">
        <v>6489045</v>
      </c>
      <c r="N347" s="16" t="n">
        <v>0.00161571202820888</v>
      </c>
      <c r="O347" s="10" t="n">
        <v>0.214638504</v>
      </c>
      <c r="P347" s="10" t="n">
        <v>0.924167</v>
      </c>
      <c r="Q347" s="11" t="n">
        <f aca="false">2^P347</f>
        <v>1.89758827399782</v>
      </c>
      <c r="R347" s="1" t="s">
        <v>426</v>
      </c>
    </row>
    <row r="348" customFormat="false" ht="15.75" hidden="false" customHeight="false" outlineLevel="0" collapsed="false">
      <c r="M348" s="1" t="n">
        <v>6032453</v>
      </c>
      <c r="N348" s="16" t="n">
        <v>0.00162795344357887</v>
      </c>
      <c r="O348" s="10" t="n">
        <v>0.215360523</v>
      </c>
      <c r="P348" s="10" t="n">
        <v>1.3775</v>
      </c>
      <c r="Q348" s="11" t="n">
        <f aca="false">2^P348</f>
        <v>2.59817750914755</v>
      </c>
      <c r="R348" s="1" t="s">
        <v>427</v>
      </c>
    </row>
    <row r="349" customFormat="false" ht="15.75" hidden="false" customHeight="false" outlineLevel="0" collapsed="false">
      <c r="M349" s="1" t="n">
        <v>6267287</v>
      </c>
      <c r="N349" s="16" t="n">
        <v>0.00162870923079314</v>
      </c>
      <c r="O349" s="10" t="n">
        <v>0.215405924</v>
      </c>
      <c r="P349" s="10" t="n">
        <v>0.771667</v>
      </c>
      <c r="Q349" s="11" t="n">
        <f aca="false">2^P349</f>
        <v>1.7072413212544</v>
      </c>
      <c r="R349" s="1" t="s">
        <v>217</v>
      </c>
    </row>
    <row r="350" customFormat="false" ht="15.75" hidden="false" customHeight="false" outlineLevel="0" collapsed="false">
      <c r="M350" s="1" t="n">
        <v>6479309</v>
      </c>
      <c r="N350" s="16" t="n">
        <v>0.00163265712187473</v>
      </c>
      <c r="O350" s="10" t="n">
        <v>0.215596791</v>
      </c>
      <c r="P350" s="10" t="n">
        <v>0.801667</v>
      </c>
      <c r="Q350" s="11" t="n">
        <f aca="false">2^P350</f>
        <v>1.74311409050911</v>
      </c>
      <c r="R350" s="1" t="s">
        <v>428</v>
      </c>
    </row>
    <row r="351" customFormat="false" ht="15.75" hidden="false" customHeight="false" outlineLevel="0" collapsed="false">
      <c r="M351" s="1" t="n">
        <v>6248186</v>
      </c>
      <c r="N351" s="16" t="n">
        <v>0.00163370589724163</v>
      </c>
      <c r="O351" s="10" t="n">
        <v>0.215596791</v>
      </c>
      <c r="P351" s="10" t="n">
        <v>0.758333</v>
      </c>
      <c r="Q351" s="11" t="n">
        <f aca="false">2^P351</f>
        <v>1.69153496643529</v>
      </c>
      <c r="R351" s="1" t="s">
        <v>429</v>
      </c>
    </row>
    <row r="352" customFormat="false" ht="15.75" hidden="false" customHeight="false" outlineLevel="0" collapsed="false">
      <c r="M352" s="1" t="n">
        <v>6326852</v>
      </c>
      <c r="N352" s="16" t="n">
        <v>0.00164707925076576</v>
      </c>
      <c r="O352" s="10" t="n">
        <v>0.21628913</v>
      </c>
      <c r="P352" s="10" t="n">
        <v>0.708333</v>
      </c>
      <c r="Q352" s="11" t="n">
        <f aca="false">2^P352</f>
        <v>1.63391507572651</v>
      </c>
      <c r="R352" s="1" t="s">
        <v>430</v>
      </c>
    </row>
    <row r="353" customFormat="false" ht="15.75" hidden="false" customHeight="false" outlineLevel="0" collapsed="false">
      <c r="M353" s="1" t="n">
        <v>5922789</v>
      </c>
      <c r="N353" s="16" t="n">
        <v>0.00165228425343876</v>
      </c>
      <c r="O353" s="10" t="n">
        <v>0.216548992</v>
      </c>
      <c r="P353" s="10" t="n">
        <v>0.738333</v>
      </c>
      <c r="Q353" s="11" t="n">
        <f aca="false">2^P353</f>
        <v>1.66824710469256</v>
      </c>
      <c r="R353" s="1" t="s">
        <v>431</v>
      </c>
    </row>
    <row r="354" customFormat="false" ht="15.75" hidden="false" customHeight="false" outlineLevel="0" collapsed="false">
      <c r="M354" s="1" t="n">
        <v>6138440</v>
      </c>
      <c r="N354" s="16" t="n">
        <v>0.00168666242177733</v>
      </c>
      <c r="O354" s="10" t="n">
        <v>0.21855846</v>
      </c>
      <c r="P354" s="10" t="n">
        <v>0.8525</v>
      </c>
      <c r="Q354" s="11" t="n">
        <f aca="false">2^P354</f>
        <v>1.80562712917438</v>
      </c>
      <c r="R354" s="1" t="s">
        <v>432</v>
      </c>
    </row>
    <row r="355" customFormat="false" ht="15.75" hidden="false" customHeight="false" outlineLevel="0" collapsed="false">
      <c r="M355" s="1" t="n">
        <v>6033916</v>
      </c>
      <c r="N355" s="16" t="n">
        <v>0.00168717662313167</v>
      </c>
      <c r="O355" s="10" t="n">
        <v>0.21855846</v>
      </c>
      <c r="P355" s="10" t="n">
        <v>0.773333</v>
      </c>
      <c r="Q355" s="11" t="n">
        <f aca="false">2^P355</f>
        <v>1.70921395361748</v>
      </c>
      <c r="R355" s="1" t="s">
        <v>256</v>
      </c>
    </row>
    <row r="356" customFormat="false" ht="15.75" hidden="false" customHeight="false" outlineLevel="0" collapsed="false">
      <c r="M356" s="1" t="n">
        <v>6258777</v>
      </c>
      <c r="N356" s="16" t="n">
        <v>0.00170233847192986</v>
      </c>
      <c r="O356" s="10" t="n">
        <v>0.219149899</v>
      </c>
      <c r="P356" s="10" t="n">
        <v>0.926667</v>
      </c>
      <c r="Q356" s="11" t="n">
        <f aca="false">2^P356</f>
        <v>1.90087939461795</v>
      </c>
      <c r="R356" s="1" t="s">
        <v>433</v>
      </c>
    </row>
    <row r="357" customFormat="false" ht="15.75" hidden="false" customHeight="false" outlineLevel="0" collapsed="false">
      <c r="M357" s="1" t="n">
        <v>5804968</v>
      </c>
      <c r="N357" s="16" t="n">
        <v>0.0017144547867731</v>
      </c>
      <c r="O357" s="10" t="n">
        <v>0.219490152</v>
      </c>
      <c r="P357" s="10" t="n">
        <v>0.729167</v>
      </c>
      <c r="Q357" s="11" t="n">
        <f aca="false">2^P357</f>
        <v>1.65768168377384</v>
      </c>
      <c r="R357" s="1" t="s">
        <v>434</v>
      </c>
    </row>
    <row r="358" customFormat="false" ht="15.75" hidden="false" customHeight="false" outlineLevel="0" collapsed="false">
      <c r="M358" s="1" t="n">
        <v>6300024</v>
      </c>
      <c r="N358" s="16" t="n">
        <v>0.00174726596262691</v>
      </c>
      <c r="O358" s="10" t="n">
        <v>0.221662751</v>
      </c>
      <c r="P358" s="10" t="n">
        <v>0.745</v>
      </c>
      <c r="Q358" s="11" t="n">
        <f aca="false">2^P358</f>
        <v>1.6759742693359</v>
      </c>
      <c r="R358" s="1" t="s">
        <v>409</v>
      </c>
    </row>
    <row r="359" customFormat="false" ht="15.75" hidden="false" customHeight="false" outlineLevel="0" collapsed="false">
      <c r="M359" s="1" t="n">
        <v>5622939</v>
      </c>
      <c r="N359" s="16" t="n">
        <v>0.00174963272268352</v>
      </c>
      <c r="O359" s="10" t="n">
        <v>0.221753684</v>
      </c>
      <c r="P359" s="10" t="n">
        <v>1.16833</v>
      </c>
      <c r="Q359" s="11" t="n">
        <f aca="false">2^P359</f>
        <v>2.24751384037228</v>
      </c>
      <c r="R359" s="1" t="s">
        <v>369</v>
      </c>
    </row>
    <row r="360" customFormat="false" ht="15.75" hidden="false" customHeight="false" outlineLevel="0" collapsed="false">
      <c r="M360" s="1" t="n">
        <v>6289570</v>
      </c>
      <c r="N360" s="16" t="n">
        <v>0.00175163236222183</v>
      </c>
      <c r="O360" s="10" t="n">
        <v>0.22185601</v>
      </c>
      <c r="P360" s="10" t="n">
        <v>0.853333</v>
      </c>
      <c r="Q360" s="11" t="n">
        <f aca="false">2^P360</f>
        <v>1.80666998415291</v>
      </c>
      <c r="R360" s="1" t="s">
        <v>435</v>
      </c>
    </row>
    <row r="361" customFormat="false" ht="15.75" hidden="false" customHeight="false" outlineLevel="0" collapsed="false">
      <c r="M361" s="1" t="n">
        <v>6236504</v>
      </c>
      <c r="N361" s="16" t="n">
        <v>0.00180310582162706</v>
      </c>
      <c r="O361" s="10" t="n">
        <v>0.224561308</v>
      </c>
      <c r="P361" s="10" t="n">
        <v>0.771667</v>
      </c>
      <c r="Q361" s="11" t="n">
        <f aca="false">2^P361</f>
        <v>1.7072413212544</v>
      </c>
      <c r="R361" s="1" t="s">
        <v>436</v>
      </c>
    </row>
    <row r="362" customFormat="false" ht="15.75" hidden="false" customHeight="false" outlineLevel="0" collapsed="false">
      <c r="M362" s="1" t="n">
        <v>6462012</v>
      </c>
      <c r="N362" s="16" t="n">
        <v>0.00180535187238691</v>
      </c>
      <c r="O362" s="10" t="n">
        <v>0.224734454</v>
      </c>
      <c r="P362" s="10" t="n">
        <v>1.1125</v>
      </c>
      <c r="Q362" s="11" t="n">
        <f aca="false">2^P362</f>
        <v>2.16220003566853</v>
      </c>
      <c r="R362" s="1" t="s">
        <v>437</v>
      </c>
    </row>
    <row r="363" customFormat="false" ht="15.75" hidden="false" customHeight="false" outlineLevel="0" collapsed="false">
      <c r="M363" s="1" t="n">
        <v>5834180</v>
      </c>
      <c r="N363" s="16" t="n">
        <v>0.00181423072877391</v>
      </c>
      <c r="O363" s="10" t="n">
        <v>0.225061605</v>
      </c>
      <c r="P363" s="10" t="n">
        <v>1.02667</v>
      </c>
      <c r="Q363" s="11" t="n">
        <f aca="false">2^P363</f>
        <v>2.03731632710937</v>
      </c>
      <c r="R363" s="1" t="s">
        <v>438</v>
      </c>
    </row>
    <row r="364" customFormat="false" ht="15.75" hidden="false" customHeight="false" outlineLevel="0" collapsed="false">
      <c r="M364" s="1" t="n">
        <v>6258908</v>
      </c>
      <c r="N364" s="16" t="n">
        <v>0.00181965636651282</v>
      </c>
      <c r="O364" s="10" t="n">
        <v>0.225377917</v>
      </c>
      <c r="P364" s="10" t="n">
        <v>0.949167</v>
      </c>
      <c r="Q364" s="11" t="n">
        <f aca="false">2^P364</f>
        <v>1.93075753276497</v>
      </c>
      <c r="R364" s="1" t="s">
        <v>269</v>
      </c>
    </row>
    <row r="365" customFormat="false" ht="15.75" hidden="false" customHeight="false" outlineLevel="0" collapsed="false">
      <c r="M365" s="1" t="n">
        <v>5957523</v>
      </c>
      <c r="N365" s="16" t="n">
        <v>0.0018279326621224</v>
      </c>
      <c r="O365" s="10" t="n">
        <v>0.225832186</v>
      </c>
      <c r="P365" s="10" t="n">
        <v>0.980833</v>
      </c>
      <c r="Q365" s="11" t="n">
        <f aca="false">2^P365</f>
        <v>1.97360462280253</v>
      </c>
      <c r="R365" s="1" t="s">
        <v>439</v>
      </c>
    </row>
    <row r="366" customFormat="false" ht="15.75" hidden="false" customHeight="false" outlineLevel="0" collapsed="false">
      <c r="M366" s="1" t="n">
        <v>6253355</v>
      </c>
      <c r="N366" s="16" t="n">
        <v>0.00184504360175887</v>
      </c>
      <c r="O366" s="10" t="n">
        <v>0.226889299</v>
      </c>
      <c r="P366" s="10" t="n">
        <v>0.79</v>
      </c>
      <c r="Q366" s="11" t="n">
        <f aca="false">2^P366</f>
        <v>1.72907446261573</v>
      </c>
      <c r="R366" s="1" t="s">
        <v>440</v>
      </c>
    </row>
    <row r="367" customFormat="false" ht="15.75" hidden="false" customHeight="false" outlineLevel="0" collapsed="false">
      <c r="M367" s="1" t="n">
        <v>6058290</v>
      </c>
      <c r="N367" s="16" t="n">
        <v>0.00189020354191919</v>
      </c>
      <c r="O367" s="10" t="n">
        <v>0.229502689</v>
      </c>
      <c r="P367" s="10" t="n">
        <v>0.738333</v>
      </c>
      <c r="Q367" s="11" t="n">
        <f aca="false">2^P367</f>
        <v>1.66824710469256</v>
      </c>
      <c r="R367" s="1" t="s">
        <v>441</v>
      </c>
    </row>
    <row r="368" customFormat="false" ht="15.75" hidden="false" customHeight="false" outlineLevel="0" collapsed="false">
      <c r="M368" s="1" t="n">
        <v>5847064</v>
      </c>
      <c r="N368" s="16" t="n">
        <v>0.00190133939949154</v>
      </c>
      <c r="O368" s="10" t="n">
        <v>0.229962385</v>
      </c>
      <c r="P368" s="10" t="n">
        <v>0.7025</v>
      </c>
      <c r="Q368" s="11" t="n">
        <f aca="false">2^P368</f>
        <v>1.62732228547107</v>
      </c>
      <c r="R368" s="1" t="s">
        <v>442</v>
      </c>
    </row>
    <row r="369" customFormat="false" ht="15.75" hidden="false" customHeight="false" outlineLevel="0" collapsed="false">
      <c r="M369" s="1" t="n">
        <v>5841211</v>
      </c>
      <c r="N369" s="16" t="n">
        <v>0.00191146220074332</v>
      </c>
      <c r="O369" s="10" t="n">
        <v>0.23033966</v>
      </c>
      <c r="P369" s="10" t="n">
        <v>0.775833</v>
      </c>
      <c r="Q369" s="11" t="n">
        <f aca="false">2^P369</f>
        <v>1.71217836342336</v>
      </c>
      <c r="R369" s="1" t="s">
        <v>443</v>
      </c>
    </row>
    <row r="370" customFormat="false" ht="15.75" hidden="false" customHeight="false" outlineLevel="0" collapsed="false">
      <c r="M370" s="1" t="n">
        <v>6437939</v>
      </c>
      <c r="N370" s="16" t="n">
        <v>0.00191770860934979</v>
      </c>
      <c r="O370" s="10" t="n">
        <v>0.230619988</v>
      </c>
      <c r="P370" s="10" t="n">
        <v>1.13583</v>
      </c>
      <c r="Q370" s="11" t="n">
        <f aca="false">2^P370</f>
        <v>2.19744948339191</v>
      </c>
      <c r="R370" s="1" t="s">
        <v>320</v>
      </c>
    </row>
    <row r="371" customFormat="false" ht="15.75" hidden="false" customHeight="false" outlineLevel="0" collapsed="false">
      <c r="M371" s="1" t="n">
        <v>6570240</v>
      </c>
      <c r="N371" s="16" t="n">
        <v>0.00193259195496511</v>
      </c>
      <c r="O371" s="10" t="n">
        <v>0.231265119</v>
      </c>
      <c r="P371" s="10" t="n">
        <v>0.930833</v>
      </c>
      <c r="Q371" s="11" t="n">
        <f aca="false">2^P371</f>
        <v>1.90637640409898</v>
      </c>
      <c r="R371" s="1" t="s">
        <v>407</v>
      </c>
    </row>
    <row r="372" customFormat="false" ht="15.75" hidden="false" customHeight="false" outlineLevel="0" collapsed="false">
      <c r="M372" s="1" t="n">
        <v>6408736</v>
      </c>
      <c r="N372" s="16" t="n">
        <v>0.00194154603605611</v>
      </c>
      <c r="O372" s="10" t="n">
        <v>0.231636292</v>
      </c>
      <c r="P372" s="10" t="n">
        <v>0.96</v>
      </c>
      <c r="Q372" s="11" t="n">
        <f aca="false">2^P372</f>
        <v>1.94530989482457</v>
      </c>
      <c r="R372" s="1" t="s">
        <v>444</v>
      </c>
    </row>
    <row r="373" customFormat="false" ht="15.75" hidden="false" customHeight="false" outlineLevel="0" collapsed="false">
      <c r="M373" s="1" t="n">
        <v>6091905</v>
      </c>
      <c r="N373" s="16" t="n">
        <v>0.00194561973954625</v>
      </c>
      <c r="O373" s="10" t="n">
        <v>0.231726162</v>
      </c>
      <c r="P373" s="10" t="n">
        <v>0.811667</v>
      </c>
      <c r="Q373" s="11" t="n">
        <f aca="false">2^P373</f>
        <v>1.75523840782022</v>
      </c>
      <c r="R373" s="1" t="s">
        <v>445</v>
      </c>
    </row>
    <row r="374" customFormat="false" ht="15.75" hidden="false" customHeight="false" outlineLevel="0" collapsed="false">
      <c r="M374" s="1" t="n">
        <v>6487936</v>
      </c>
      <c r="N374" s="16" t="n">
        <v>0.00196180402176776</v>
      </c>
      <c r="O374" s="10" t="n">
        <v>0.232500547</v>
      </c>
      <c r="P374" s="10" t="n">
        <v>0.729167</v>
      </c>
      <c r="Q374" s="11" t="n">
        <f aca="false">2^P374</f>
        <v>1.65768168377384</v>
      </c>
      <c r="R374" s="1" t="s">
        <v>446</v>
      </c>
    </row>
    <row r="375" customFormat="false" ht="15.75" hidden="false" customHeight="false" outlineLevel="0" collapsed="false">
      <c r="M375" s="1" t="n">
        <v>6261793</v>
      </c>
      <c r="N375" s="16" t="n">
        <v>0.00196206313846814</v>
      </c>
      <c r="O375" s="10" t="n">
        <v>0.232500547</v>
      </c>
      <c r="P375" s="10" t="n">
        <v>1.75083</v>
      </c>
      <c r="Q375" s="11" t="n">
        <f aca="false">2^P375</f>
        <v>3.36552132949981</v>
      </c>
      <c r="R375" s="1" t="s">
        <v>354</v>
      </c>
    </row>
    <row r="376" customFormat="false" ht="15.75" hidden="false" customHeight="false" outlineLevel="0" collapsed="false">
      <c r="M376" s="1" t="n">
        <v>6700541</v>
      </c>
      <c r="N376" s="16" t="n">
        <v>0.00199278872471626</v>
      </c>
      <c r="O376" s="10" t="n">
        <v>0.23368415</v>
      </c>
      <c r="P376" s="10" t="n">
        <v>0.75</v>
      </c>
      <c r="Q376" s="11" t="n">
        <f aca="false">2^P376</f>
        <v>1.68179283050743</v>
      </c>
      <c r="R376" s="1" t="s">
        <v>296</v>
      </c>
    </row>
    <row r="377" customFormat="false" ht="15.75" hidden="false" customHeight="false" outlineLevel="0" collapsed="false">
      <c r="M377" s="1" t="n">
        <v>6550329</v>
      </c>
      <c r="N377" s="16" t="n">
        <v>0.00199459194976274</v>
      </c>
      <c r="O377" s="10" t="n">
        <v>0.233686485</v>
      </c>
      <c r="P377" s="10" t="n">
        <v>1.15083</v>
      </c>
      <c r="Q377" s="11" t="n">
        <f aca="false">2^P377</f>
        <v>2.22041600907495</v>
      </c>
      <c r="R377" s="1" t="s">
        <v>447</v>
      </c>
    </row>
    <row r="378" customFormat="false" ht="15.75" hidden="false" customHeight="false" outlineLevel="0" collapsed="false">
      <c r="M378" s="1" t="n">
        <v>5740483</v>
      </c>
      <c r="N378" s="16" t="n">
        <v>0.00199650556404924</v>
      </c>
      <c r="O378" s="10" t="n">
        <v>0.233810456</v>
      </c>
      <c r="P378" s="10" t="n">
        <v>0.750833</v>
      </c>
      <c r="Q378" s="11" t="n">
        <f aca="false">2^P378</f>
        <v>1.68276416395597</v>
      </c>
      <c r="R378" s="1" t="s">
        <v>61</v>
      </c>
    </row>
    <row r="379" customFormat="false" ht="15.75" hidden="false" customHeight="false" outlineLevel="0" collapsed="false">
      <c r="M379" s="1" t="n">
        <v>5893243</v>
      </c>
      <c r="N379" s="16" t="n">
        <v>0.00204974544382415</v>
      </c>
      <c r="O379" s="10" t="n">
        <v>0.236572807</v>
      </c>
      <c r="P379" s="10" t="n">
        <v>1.02917</v>
      </c>
      <c r="Q379" s="11" t="n">
        <f aca="false">2^P379</f>
        <v>2.04084978790577</v>
      </c>
      <c r="R379" s="1" t="s">
        <v>448</v>
      </c>
    </row>
    <row r="380" customFormat="false" ht="15.75" hidden="false" customHeight="false" outlineLevel="0" collapsed="false">
      <c r="M380" s="1" t="n">
        <v>6245911</v>
      </c>
      <c r="N380" s="16" t="n">
        <v>0.00205693036437713</v>
      </c>
      <c r="O380" s="10" t="n">
        <v>0.236824379</v>
      </c>
      <c r="P380" s="10" t="n">
        <v>0.701667</v>
      </c>
      <c r="Q380" s="11" t="n">
        <f aca="false">2^P380</f>
        <v>1.62638295445768</v>
      </c>
      <c r="R380" s="1" t="s">
        <v>434</v>
      </c>
    </row>
    <row r="381" customFormat="false" ht="15.75" hidden="false" customHeight="false" outlineLevel="0" collapsed="false">
      <c r="M381" s="1" t="n">
        <v>5653796</v>
      </c>
      <c r="N381" s="16" t="n">
        <v>0.00208766019129321</v>
      </c>
      <c r="O381" s="10" t="n">
        <v>0.23844313</v>
      </c>
      <c r="P381" s="10" t="n">
        <v>0.936667</v>
      </c>
      <c r="Q381" s="11" t="n">
        <f aca="false">2^P381</f>
        <v>1.914101056399</v>
      </c>
      <c r="R381" s="1" t="s">
        <v>191</v>
      </c>
    </row>
    <row r="382" customFormat="false" ht="15.75" hidden="false" customHeight="false" outlineLevel="0" collapsed="false">
      <c r="M382" s="1" t="n">
        <v>5678888</v>
      </c>
      <c r="N382" s="16" t="n">
        <v>0.00209136140471364</v>
      </c>
      <c r="O382" s="10" t="n">
        <v>0.238540082</v>
      </c>
      <c r="P382" s="10" t="n">
        <v>0.818333</v>
      </c>
      <c r="Q382" s="11" t="n">
        <f aca="false">2^P382</f>
        <v>1.76336728577432</v>
      </c>
      <c r="R382" s="1" t="s">
        <v>449</v>
      </c>
    </row>
    <row r="383" customFormat="false" ht="15.75" hidden="false" customHeight="false" outlineLevel="0" collapsed="false">
      <c r="M383" s="1" t="n">
        <v>5765548</v>
      </c>
      <c r="N383" s="16" t="n">
        <v>0.00209171266459297</v>
      </c>
      <c r="O383" s="10" t="n">
        <v>0.238540082</v>
      </c>
      <c r="P383" s="10" t="n">
        <v>0.719167</v>
      </c>
      <c r="Q383" s="11" t="n">
        <f aca="false">2^P383</f>
        <v>1.64623123997923</v>
      </c>
      <c r="R383" s="1" t="s">
        <v>450</v>
      </c>
    </row>
    <row r="384" customFormat="false" ht="15.75" hidden="false" customHeight="false" outlineLevel="0" collapsed="false">
      <c r="M384" s="1" t="n">
        <v>5915237</v>
      </c>
      <c r="N384" s="16" t="n">
        <v>0.0021305135727019</v>
      </c>
      <c r="O384" s="10" t="n">
        <v>0.240548528</v>
      </c>
      <c r="P384" s="10" t="n">
        <v>0.753333</v>
      </c>
      <c r="Q384" s="11" t="n">
        <f aca="false">2^P384</f>
        <v>1.68568270003395</v>
      </c>
      <c r="R384" s="1" t="s">
        <v>250</v>
      </c>
    </row>
    <row r="385" customFormat="false" ht="15.75" hidden="false" customHeight="false" outlineLevel="0" collapsed="false">
      <c r="M385" s="1" t="n">
        <v>5914129</v>
      </c>
      <c r="N385" s="16" t="n">
        <v>0.00213492650964047</v>
      </c>
      <c r="O385" s="10" t="n">
        <v>0.240561672</v>
      </c>
      <c r="P385" s="10" t="n">
        <v>0.770833</v>
      </c>
      <c r="Q385" s="11" t="n">
        <f aca="false">2^P385</f>
        <v>1.7062546762941</v>
      </c>
      <c r="R385" s="1" t="s">
        <v>451</v>
      </c>
    </row>
    <row r="386" customFormat="false" ht="15.75" hidden="false" customHeight="false" outlineLevel="0" collapsed="false">
      <c r="M386" s="1" t="n">
        <v>5846976</v>
      </c>
      <c r="N386" s="16" t="n">
        <v>0.00213668256540623</v>
      </c>
      <c r="O386" s="10" t="n">
        <v>0.240561672</v>
      </c>
      <c r="P386" s="10" t="n">
        <v>0.726667</v>
      </c>
      <c r="Q386" s="11" t="n">
        <f aca="false">2^P386</f>
        <v>1.65481162774265</v>
      </c>
      <c r="R386" s="1" t="s">
        <v>452</v>
      </c>
    </row>
    <row r="387" customFormat="false" ht="15.75" hidden="false" customHeight="false" outlineLevel="0" collapsed="false">
      <c r="M387" s="1" t="n">
        <v>5726884</v>
      </c>
      <c r="N387" s="16" t="n">
        <v>0.00216315891456659</v>
      </c>
      <c r="O387" s="10" t="n">
        <v>0.241558065</v>
      </c>
      <c r="P387" s="10" t="n">
        <v>0.725833</v>
      </c>
      <c r="Q387" s="11" t="n">
        <f aca="false">2^P387</f>
        <v>1.65385528282971</v>
      </c>
      <c r="R387" s="1" t="s">
        <v>453</v>
      </c>
    </row>
    <row r="388" customFormat="false" ht="15.75" hidden="false" customHeight="false" outlineLevel="0" collapsed="false">
      <c r="M388" s="1" t="n">
        <v>5957057</v>
      </c>
      <c r="N388" s="16" t="n">
        <v>0.00218394515498252</v>
      </c>
      <c r="O388" s="10" t="n">
        <v>0.242400422</v>
      </c>
      <c r="P388" s="10" t="n">
        <v>1.155</v>
      </c>
      <c r="Q388" s="11" t="n">
        <f aca="false">2^P388</f>
        <v>2.22684323645737</v>
      </c>
      <c r="R388" s="1" t="s">
        <v>427</v>
      </c>
    </row>
    <row r="389" customFormat="false" ht="15.75" hidden="false" customHeight="false" outlineLevel="0" collapsed="false">
      <c r="M389" s="1" t="n">
        <v>5771050</v>
      </c>
      <c r="N389" s="16" t="n">
        <v>0.00218856038794739</v>
      </c>
      <c r="O389" s="10" t="n">
        <v>0.242738283</v>
      </c>
      <c r="P389" s="10" t="n">
        <v>1.09333</v>
      </c>
      <c r="Q389" s="11" t="n">
        <f aca="false">2^P389</f>
        <v>2.13365955608467</v>
      </c>
      <c r="R389" s="1" t="s">
        <v>362</v>
      </c>
    </row>
    <row r="390" customFormat="false" ht="15.75" hidden="false" customHeight="false" outlineLevel="0" collapsed="false">
      <c r="M390" s="1" t="n">
        <v>6726581</v>
      </c>
      <c r="N390" s="16" t="n">
        <v>0.00220082282236019</v>
      </c>
      <c r="O390" s="10" t="n">
        <v>0.243066991</v>
      </c>
      <c r="P390" s="10" t="n">
        <v>0.710833</v>
      </c>
      <c r="Q390" s="11" t="n">
        <f aca="false">2^P390</f>
        <v>1.63674888939987</v>
      </c>
      <c r="R390" s="1" t="s">
        <v>86</v>
      </c>
    </row>
    <row r="391" customFormat="false" ht="15.75" hidden="false" customHeight="false" outlineLevel="0" collapsed="false">
      <c r="M391" s="1" t="n">
        <v>6311229</v>
      </c>
      <c r="N391" s="16" t="n">
        <v>0.00223283050975775</v>
      </c>
      <c r="O391" s="10" t="n">
        <v>0.244255254</v>
      </c>
      <c r="P391" s="10" t="n">
        <v>0.7225</v>
      </c>
      <c r="Q391" s="11" t="n">
        <f aca="false">2^P391</f>
        <v>1.65003885802697</v>
      </c>
      <c r="R391" s="1" t="s">
        <v>347</v>
      </c>
    </row>
    <row r="392" customFormat="false" ht="15.75" hidden="false" customHeight="false" outlineLevel="0" collapsed="false">
      <c r="M392" s="1" t="n">
        <v>5929869</v>
      </c>
      <c r="N392" s="16" t="n">
        <v>0.00224296413613178</v>
      </c>
      <c r="O392" s="10" t="n">
        <v>0.244392043</v>
      </c>
      <c r="P392" s="10" t="n">
        <v>0.72</v>
      </c>
      <c r="Q392" s="11" t="n">
        <f aca="false">2^P392</f>
        <v>1.64718203453515</v>
      </c>
      <c r="R392" s="1" t="s">
        <v>352</v>
      </c>
    </row>
    <row r="393" customFormat="false" ht="15.75" hidden="false" customHeight="false" outlineLevel="0" collapsed="false">
      <c r="M393" s="1" t="n">
        <v>6225322</v>
      </c>
      <c r="N393" s="16" t="n">
        <v>0.00225440616412511</v>
      </c>
      <c r="O393" s="10" t="n">
        <v>0.24490713</v>
      </c>
      <c r="P393" s="10" t="n">
        <v>0.713333</v>
      </c>
      <c r="Q393" s="11" t="n">
        <f aca="false">2^P393</f>
        <v>1.63958761795532</v>
      </c>
      <c r="R393" s="1" t="s">
        <v>454</v>
      </c>
    </row>
    <row r="394" customFormat="false" ht="15.75" hidden="false" customHeight="false" outlineLevel="0" collapsed="false">
      <c r="M394" s="1" t="n">
        <v>6401691</v>
      </c>
      <c r="N394" s="16" t="n">
        <v>0.00225885381395805</v>
      </c>
      <c r="O394" s="10" t="n">
        <v>0.245196048</v>
      </c>
      <c r="P394" s="10" t="n">
        <v>1.30833</v>
      </c>
      <c r="Q394" s="11" t="n">
        <f aca="false">2^P394</f>
        <v>2.4765469987097</v>
      </c>
      <c r="R394" s="1" t="s">
        <v>455</v>
      </c>
    </row>
    <row r="395" customFormat="false" ht="15.75" hidden="false" customHeight="false" outlineLevel="0" collapsed="false">
      <c r="M395" s="1" t="n">
        <v>5689129</v>
      </c>
      <c r="N395" s="16" t="n">
        <v>0.0022704302571543</v>
      </c>
      <c r="O395" s="10" t="n">
        <v>0.245743539</v>
      </c>
      <c r="P395" s="10" t="n">
        <v>0.7225</v>
      </c>
      <c r="Q395" s="11" t="n">
        <f aca="false">2^P395</f>
        <v>1.65003885802697</v>
      </c>
      <c r="R395" s="1" t="s">
        <v>456</v>
      </c>
    </row>
    <row r="396" customFormat="false" ht="15.75" hidden="false" customHeight="false" outlineLevel="0" collapsed="false">
      <c r="M396" s="1" t="n">
        <v>5923879</v>
      </c>
      <c r="N396" s="16" t="n">
        <v>0.0022719548632964</v>
      </c>
      <c r="O396" s="10" t="n">
        <v>0.245857586</v>
      </c>
      <c r="P396" s="10" t="n">
        <v>1.2575</v>
      </c>
      <c r="Q396" s="11" t="n">
        <f aca="false">2^P396</f>
        <v>2.39081085804887</v>
      </c>
      <c r="R396" s="1" t="s">
        <v>457</v>
      </c>
    </row>
    <row r="397" customFormat="false" ht="15.75" hidden="false" customHeight="false" outlineLevel="0" collapsed="false">
      <c r="M397" s="1" t="n">
        <v>6464542</v>
      </c>
      <c r="N397" s="16" t="n">
        <v>0.0022743769141436</v>
      </c>
      <c r="O397" s="10" t="n">
        <v>0.245944772</v>
      </c>
      <c r="P397" s="10" t="n">
        <v>0.76</v>
      </c>
      <c r="Q397" s="11" t="n">
        <f aca="false">2^P397</f>
        <v>1.69349062472505</v>
      </c>
      <c r="R397" s="1" t="s">
        <v>458</v>
      </c>
    </row>
    <row r="398" customFormat="false" ht="15.75" hidden="false" customHeight="false" outlineLevel="0" collapsed="false">
      <c r="M398" s="1" t="n">
        <v>5865851</v>
      </c>
      <c r="N398" s="16" t="n">
        <v>0.00230093673125784</v>
      </c>
      <c r="O398" s="10" t="n">
        <v>0.247193537</v>
      </c>
      <c r="P398" s="10" t="n">
        <v>0.708333</v>
      </c>
      <c r="Q398" s="11" t="n">
        <f aca="false">2^P398</f>
        <v>1.63391507572651</v>
      </c>
      <c r="R398" s="1" t="s">
        <v>459</v>
      </c>
    </row>
    <row r="399" customFormat="false" ht="15.75" hidden="false" customHeight="false" outlineLevel="0" collapsed="false">
      <c r="M399" s="1" t="n">
        <v>5784650</v>
      </c>
      <c r="N399" s="16" t="n">
        <v>0.00230898820305757</v>
      </c>
      <c r="O399" s="10" t="n">
        <v>0.247556864</v>
      </c>
      <c r="P399" s="10" t="n">
        <v>0.753333</v>
      </c>
      <c r="Q399" s="11" t="n">
        <f aca="false">2^P399</f>
        <v>1.68568270003395</v>
      </c>
      <c r="R399" s="1" t="s">
        <v>460</v>
      </c>
    </row>
    <row r="400" customFormat="false" ht="15.75" hidden="false" customHeight="false" outlineLevel="0" collapsed="false">
      <c r="M400" s="1" t="n">
        <v>6602545</v>
      </c>
      <c r="N400" s="16" t="n">
        <v>0.00234250776351363</v>
      </c>
      <c r="O400" s="10" t="n">
        <v>0.249255908</v>
      </c>
      <c r="P400" s="10" t="n">
        <v>0.824167</v>
      </c>
      <c r="Q400" s="11" t="n">
        <f aca="false">2^P400</f>
        <v>1.77051246399335</v>
      </c>
      <c r="R400" s="1" t="s">
        <v>213</v>
      </c>
    </row>
    <row r="401" customFormat="false" ht="15.75" hidden="false" customHeight="false" outlineLevel="0" collapsed="false">
      <c r="M401" s="1" t="n">
        <v>5764207</v>
      </c>
      <c r="N401" s="16" t="n">
        <v>0.00234320832731675</v>
      </c>
      <c r="O401" s="10" t="n">
        <v>0.249302575</v>
      </c>
      <c r="P401" s="10" t="n">
        <v>0.751667</v>
      </c>
      <c r="Q401" s="11" t="n">
        <f aca="false">2^P401</f>
        <v>1.68373722548354</v>
      </c>
      <c r="R401" s="1" t="s">
        <v>300</v>
      </c>
    </row>
    <row r="402" customFormat="false" ht="15.75" hidden="false" customHeight="false" outlineLevel="0" collapsed="false">
      <c r="M402" s="1" t="n">
        <v>5878000</v>
      </c>
      <c r="N402" s="16" t="n">
        <v>0.00239686648139298</v>
      </c>
      <c r="O402" s="10" t="n">
        <v>0.251984224</v>
      </c>
      <c r="P402" s="10" t="n">
        <v>0.935833</v>
      </c>
      <c r="Q402" s="11" t="n">
        <f aca="false">2^P402</f>
        <v>1.91299486353846</v>
      </c>
      <c r="R402" s="1" t="s">
        <v>461</v>
      </c>
    </row>
    <row r="403" customFormat="false" ht="15.75" hidden="false" customHeight="false" outlineLevel="0" collapsed="false">
      <c r="M403" s="1" t="n">
        <v>5823675</v>
      </c>
      <c r="N403" s="16" t="n">
        <v>0.00242562360284511</v>
      </c>
      <c r="O403" s="10" t="n">
        <v>0.252969865</v>
      </c>
      <c r="P403" s="10" t="n">
        <v>1.03667</v>
      </c>
      <c r="Q403" s="11" t="n">
        <f aca="false">2^P403</f>
        <v>2.05148698280395</v>
      </c>
      <c r="R403" s="1" t="s">
        <v>357</v>
      </c>
    </row>
    <row r="404" customFormat="false" ht="15.75" hidden="false" customHeight="false" outlineLevel="0" collapsed="false">
      <c r="M404" s="1" t="n">
        <v>6354352</v>
      </c>
      <c r="N404" s="16" t="n">
        <v>0.00242957131294118</v>
      </c>
      <c r="O404" s="10" t="n">
        <v>0.253171408</v>
      </c>
      <c r="P404" s="10" t="n">
        <v>0.7775</v>
      </c>
      <c r="Q404" s="11" t="n">
        <f aca="false">2^P404</f>
        <v>1.7141578884562</v>
      </c>
      <c r="R404" s="1" t="s">
        <v>462</v>
      </c>
    </row>
    <row r="405" customFormat="false" ht="15.75" hidden="false" customHeight="false" outlineLevel="0" collapsed="false">
      <c r="M405" s="1" t="n">
        <v>5712575</v>
      </c>
      <c r="N405" s="16" t="n">
        <v>0.0024340580200939</v>
      </c>
      <c r="O405" s="10" t="n">
        <v>0.253272655</v>
      </c>
      <c r="P405" s="10" t="n">
        <v>1.07583</v>
      </c>
      <c r="Q405" s="11" t="n">
        <f aca="false">2^P405</f>
        <v>2.1079344434477</v>
      </c>
      <c r="R405" s="1" t="s">
        <v>204</v>
      </c>
    </row>
    <row r="406" customFormat="false" ht="15.75" hidden="false" customHeight="false" outlineLevel="0" collapsed="false">
      <c r="M406" s="1" t="n">
        <v>5814018</v>
      </c>
      <c r="N406" s="16" t="n">
        <v>0.00246781502933602</v>
      </c>
      <c r="O406" s="10" t="n">
        <v>0.254875253</v>
      </c>
      <c r="P406" s="10" t="n">
        <v>0.9775</v>
      </c>
      <c r="Q406" s="11" t="n">
        <f aca="false">2^P406</f>
        <v>1.96905034667483</v>
      </c>
      <c r="R406" s="1" t="s">
        <v>463</v>
      </c>
    </row>
    <row r="407" customFormat="false" ht="15.75" hidden="false" customHeight="false" outlineLevel="0" collapsed="false">
      <c r="M407" s="1" t="n">
        <v>5869126</v>
      </c>
      <c r="N407" s="16" t="n">
        <v>0.00247330404054521</v>
      </c>
      <c r="O407" s="10" t="n">
        <v>0.255233826</v>
      </c>
      <c r="P407" s="10" t="n">
        <v>0.963333</v>
      </c>
      <c r="Q407" s="11" t="n">
        <f aca="false">2^P407</f>
        <v>1.94980926094283</v>
      </c>
      <c r="R407" s="1" t="s">
        <v>204</v>
      </c>
    </row>
    <row r="408" customFormat="false" ht="15.75" hidden="false" customHeight="false" outlineLevel="0" collapsed="false">
      <c r="M408" s="1" t="n">
        <v>5839709</v>
      </c>
      <c r="N408" s="16" t="n">
        <v>0.00248327459367824</v>
      </c>
      <c r="O408" s="10" t="n">
        <v>0.255763566</v>
      </c>
      <c r="P408" s="10" t="n">
        <v>1.44667</v>
      </c>
      <c r="Q408" s="11" t="n">
        <f aca="false">2^P408</f>
        <v>2.72578165185527</v>
      </c>
      <c r="R408" s="1" t="s">
        <v>354</v>
      </c>
    </row>
    <row r="409" customFormat="false" ht="15.75" hidden="false" customHeight="false" outlineLevel="0" collapsed="false">
      <c r="M409" s="1" t="n">
        <v>5978821</v>
      </c>
      <c r="N409" s="16" t="n">
        <v>0.0025221355487188</v>
      </c>
      <c r="O409" s="10" t="n">
        <v>0.257683192</v>
      </c>
      <c r="P409" s="10" t="n">
        <v>1.36583</v>
      </c>
      <c r="Q409" s="11" t="n">
        <f aca="false">2^P409</f>
        <v>2.57724555329357</v>
      </c>
      <c r="R409" s="1" t="s">
        <v>354</v>
      </c>
    </row>
    <row r="410" customFormat="false" ht="15.75" hidden="false" customHeight="false" outlineLevel="0" collapsed="false">
      <c r="M410" s="1" t="n">
        <v>6292261</v>
      </c>
      <c r="N410" s="16" t="n">
        <v>0.00253255459077019</v>
      </c>
      <c r="O410" s="10" t="n">
        <v>0.258291379</v>
      </c>
      <c r="P410" s="10" t="n">
        <v>0.74</v>
      </c>
      <c r="Q410" s="11" t="n">
        <f aca="false">2^P410</f>
        <v>1.67017583885674</v>
      </c>
      <c r="R410" s="1" t="s">
        <v>132</v>
      </c>
    </row>
    <row r="411" customFormat="false" ht="15.75" hidden="false" customHeight="false" outlineLevel="0" collapsed="false">
      <c r="M411" s="1" t="n">
        <v>6314117</v>
      </c>
      <c r="N411" s="16" t="n">
        <v>0.00253577360577603</v>
      </c>
      <c r="O411" s="10" t="n">
        <v>0.258417753</v>
      </c>
      <c r="P411" s="10" t="n">
        <v>0.959167</v>
      </c>
      <c r="Q411" s="11" t="n">
        <f aca="false">2^P411</f>
        <v>1.94418701343151</v>
      </c>
      <c r="R411" s="1" t="s">
        <v>464</v>
      </c>
    </row>
    <row r="412" customFormat="false" ht="15.75" hidden="false" customHeight="false" outlineLevel="0" collapsed="false">
      <c r="M412" s="1" t="n">
        <v>6171211</v>
      </c>
      <c r="N412" s="16" t="n">
        <v>0.00254076938445209</v>
      </c>
      <c r="O412" s="10" t="n">
        <v>0.25859876</v>
      </c>
      <c r="P412" s="10" t="n">
        <v>0.8575</v>
      </c>
      <c r="Q412" s="11" t="n">
        <f aca="false">2^P412</f>
        <v>1.81189581246881</v>
      </c>
      <c r="R412" s="1" t="s">
        <v>465</v>
      </c>
    </row>
    <row r="413" customFormat="false" ht="15.75" hidden="false" customHeight="false" outlineLevel="0" collapsed="false">
      <c r="M413" s="1" t="n">
        <v>5986814</v>
      </c>
      <c r="N413" s="16" t="n">
        <v>0.00255611345219486</v>
      </c>
      <c r="O413" s="10" t="n">
        <v>0.259101572</v>
      </c>
      <c r="P413" s="10" t="n">
        <v>0.765833</v>
      </c>
      <c r="Q413" s="11" t="n">
        <f aca="false">2^P413</f>
        <v>1.7003514835654</v>
      </c>
      <c r="R413" s="1" t="s">
        <v>35</v>
      </c>
    </row>
    <row r="414" customFormat="false" ht="15.75" hidden="false" customHeight="false" outlineLevel="0" collapsed="false">
      <c r="M414" s="1" t="n">
        <v>6333024</v>
      </c>
      <c r="N414" s="16" t="n">
        <v>0.00256242736387928</v>
      </c>
      <c r="O414" s="10" t="n">
        <v>0.259387206</v>
      </c>
      <c r="P414" s="10" t="n">
        <v>0.7425</v>
      </c>
      <c r="Q414" s="11" t="n">
        <f aca="false">2^P414</f>
        <v>1.67307254211836</v>
      </c>
      <c r="R414" s="1" t="s">
        <v>466</v>
      </c>
    </row>
    <row r="415" customFormat="false" ht="15.75" hidden="false" customHeight="false" outlineLevel="0" collapsed="false">
      <c r="M415" s="1" t="n">
        <v>5790542</v>
      </c>
      <c r="N415" s="16" t="n">
        <v>0.00263054979438201</v>
      </c>
      <c r="O415" s="10" t="n">
        <v>0.262586499</v>
      </c>
      <c r="P415" s="10" t="n">
        <v>1.05167</v>
      </c>
      <c r="Q415" s="11" t="n">
        <f aca="false">2^P415</f>
        <v>2.07292798922302</v>
      </c>
      <c r="R415" s="1" t="s">
        <v>269</v>
      </c>
    </row>
    <row r="416" customFormat="false" ht="15.75" hidden="false" customHeight="false" outlineLevel="0" collapsed="false">
      <c r="M416" s="1" t="n">
        <v>6459507</v>
      </c>
      <c r="N416" s="16" t="n">
        <v>0.00264761448580617</v>
      </c>
      <c r="O416" s="10" t="n">
        <v>0.263216055</v>
      </c>
      <c r="P416" s="10" t="n">
        <v>0.996667</v>
      </c>
      <c r="Q416" s="11" t="n">
        <f aca="false">2^P416</f>
        <v>1.99538481408578</v>
      </c>
      <c r="R416" s="1" t="s">
        <v>438</v>
      </c>
    </row>
    <row r="417" customFormat="false" ht="15.75" hidden="false" customHeight="false" outlineLevel="0" collapsed="false">
      <c r="M417" s="1" t="n">
        <v>5970267</v>
      </c>
      <c r="N417" s="16" t="n">
        <v>0.00265754392490595</v>
      </c>
      <c r="O417" s="10" t="n">
        <v>0.263713399</v>
      </c>
      <c r="P417" s="10" t="n">
        <v>1.3275</v>
      </c>
      <c r="Q417" s="11" t="n">
        <f aca="false">2^P417</f>
        <v>2.50967404508108</v>
      </c>
      <c r="R417" s="1" t="s">
        <v>467</v>
      </c>
    </row>
    <row r="418" customFormat="false" ht="15.75" hidden="false" customHeight="false" outlineLevel="0" collapsed="false">
      <c r="M418" s="1" t="n">
        <v>6700028</v>
      </c>
      <c r="N418" s="16" t="n">
        <v>0.00266221546676299</v>
      </c>
      <c r="O418" s="10" t="n">
        <v>0.263861361</v>
      </c>
      <c r="P418" s="10" t="n">
        <v>0.8475</v>
      </c>
      <c r="Q418" s="11" t="n">
        <f aca="false">2^P418</f>
        <v>1.79938013387656</v>
      </c>
      <c r="R418" s="1" t="s">
        <v>468</v>
      </c>
    </row>
    <row r="419" customFormat="false" ht="15.75" hidden="false" customHeight="false" outlineLevel="0" collapsed="false">
      <c r="M419" s="1" t="n">
        <v>5660657</v>
      </c>
      <c r="N419" s="16" t="n">
        <v>0.00267873573892554</v>
      </c>
      <c r="O419" s="10" t="n">
        <v>0.264619049</v>
      </c>
      <c r="P419" s="10" t="n">
        <v>0.709167</v>
      </c>
      <c r="Q419" s="11" t="n">
        <f aca="false">2^P419</f>
        <v>1.63485989017738</v>
      </c>
      <c r="R419" s="1" t="s">
        <v>19</v>
      </c>
    </row>
    <row r="420" customFormat="false" ht="15.75" hidden="false" customHeight="false" outlineLevel="0" collapsed="false">
      <c r="M420" s="1" t="n">
        <v>5696044</v>
      </c>
      <c r="N420" s="16" t="n">
        <v>0.00269072799296301</v>
      </c>
      <c r="O420" s="10" t="n">
        <v>0.26515945</v>
      </c>
      <c r="P420" s="10" t="n">
        <v>0.713333</v>
      </c>
      <c r="Q420" s="11" t="n">
        <f aca="false">2^P420</f>
        <v>1.63958761795532</v>
      </c>
      <c r="R420" s="1" t="s">
        <v>350</v>
      </c>
    </row>
    <row r="421" customFormat="false" ht="15.75" hidden="false" customHeight="false" outlineLevel="0" collapsed="false">
      <c r="M421" s="1" t="n">
        <v>6301530</v>
      </c>
      <c r="N421" s="16" t="n">
        <v>0.00271578447268579</v>
      </c>
      <c r="O421" s="10" t="n">
        <v>0.26606381</v>
      </c>
      <c r="P421" s="10" t="n">
        <v>0.885833</v>
      </c>
      <c r="Q421" s="11" t="n">
        <f aca="false">2^P421</f>
        <v>1.84783123573843</v>
      </c>
      <c r="R421" s="1" t="s">
        <v>252</v>
      </c>
    </row>
    <row r="422" customFormat="false" ht="15.75" hidden="false" customHeight="false" outlineLevel="0" collapsed="false">
      <c r="M422" s="1" t="n">
        <v>6002858</v>
      </c>
      <c r="N422" s="16" t="n">
        <v>0.00272811606425136</v>
      </c>
      <c r="O422" s="10" t="n">
        <v>0.266422018</v>
      </c>
      <c r="P422" s="10" t="n">
        <v>0.795</v>
      </c>
      <c r="Q422" s="11" t="n">
        <f aca="false">2^P422</f>
        <v>1.73507737430414</v>
      </c>
      <c r="R422" s="1" t="s">
        <v>362</v>
      </c>
    </row>
    <row r="423" customFormat="false" ht="15.75" hidden="false" customHeight="false" outlineLevel="0" collapsed="false">
      <c r="M423" s="1" t="n">
        <v>6572307</v>
      </c>
      <c r="N423" s="16" t="n">
        <v>0.00274726937515101</v>
      </c>
      <c r="O423" s="10" t="n">
        <v>0.267112863</v>
      </c>
      <c r="P423" s="10" t="n">
        <v>1.15667</v>
      </c>
      <c r="Q423" s="11" t="n">
        <f aca="false">2^P423</f>
        <v>2.22942242423145</v>
      </c>
      <c r="R423" s="1" t="s">
        <v>269</v>
      </c>
    </row>
    <row r="424" customFormat="false" ht="15.75" hidden="false" customHeight="false" outlineLevel="0" collapsed="false">
      <c r="M424" s="1" t="n">
        <v>6235645</v>
      </c>
      <c r="N424" s="16" t="n">
        <v>0.00279856416665867</v>
      </c>
      <c r="O424" s="10" t="n">
        <v>0.268925379</v>
      </c>
      <c r="P424" s="10" t="n">
        <v>0.743333</v>
      </c>
      <c r="Q424" s="11" t="n">
        <f aca="false">2^P424</f>
        <v>1.67403883909176</v>
      </c>
      <c r="R424" s="1" t="s">
        <v>469</v>
      </c>
    </row>
    <row r="425" customFormat="false" ht="15.75" hidden="false" customHeight="false" outlineLevel="0" collapsed="false">
      <c r="M425" s="1" t="n">
        <v>6705583</v>
      </c>
      <c r="N425" s="16" t="n">
        <v>0.00281484073606396</v>
      </c>
      <c r="O425" s="10" t="n">
        <v>0.269522098</v>
      </c>
      <c r="P425" s="10" t="n">
        <v>0.825833</v>
      </c>
      <c r="Q425" s="11" t="n">
        <f aca="false">2^P425</f>
        <v>1.77255820301234</v>
      </c>
      <c r="R425" s="1" t="s">
        <v>462</v>
      </c>
    </row>
    <row r="426" customFormat="false" ht="15.75" hidden="false" customHeight="false" outlineLevel="0" collapsed="false">
      <c r="M426" s="1" t="n">
        <v>5878672</v>
      </c>
      <c r="N426" s="16" t="n">
        <v>0.00284813907637019</v>
      </c>
      <c r="O426" s="10" t="n">
        <v>0.270924049</v>
      </c>
      <c r="P426" s="10" t="n">
        <v>0.7125</v>
      </c>
      <c r="Q426" s="11" t="n">
        <f aca="false">2^P426</f>
        <v>1.63864120708608</v>
      </c>
      <c r="R426" s="1" t="s">
        <v>470</v>
      </c>
    </row>
    <row r="427" customFormat="false" ht="15.75" hidden="false" customHeight="false" outlineLevel="0" collapsed="false">
      <c r="M427" s="1" t="n">
        <v>6055192</v>
      </c>
      <c r="N427" s="16" t="n">
        <v>0.00284977605655672</v>
      </c>
      <c r="O427" s="10" t="n">
        <v>0.270960064</v>
      </c>
      <c r="P427" s="10" t="n">
        <v>0.7625</v>
      </c>
      <c r="Q427" s="11" t="n">
        <f aca="false">2^P427</f>
        <v>1.69642776445731</v>
      </c>
      <c r="R427" s="1" t="s">
        <v>471</v>
      </c>
    </row>
    <row r="428" customFormat="false" ht="15.75" hidden="false" customHeight="false" outlineLevel="0" collapsed="false">
      <c r="M428" s="1" t="n">
        <v>6426851</v>
      </c>
      <c r="N428" s="16" t="n">
        <v>0.00286540908462505</v>
      </c>
      <c r="O428" s="10" t="n">
        <v>0.271557142</v>
      </c>
      <c r="P428" s="10" t="n">
        <v>0.77</v>
      </c>
      <c r="Q428" s="11" t="n">
        <f aca="false">2^P428</f>
        <v>1.70526978353591</v>
      </c>
      <c r="R428" s="1" t="s">
        <v>472</v>
      </c>
    </row>
    <row r="429" customFormat="false" ht="15.75" hidden="false" customHeight="false" outlineLevel="0" collapsed="false">
      <c r="M429" s="1" t="n">
        <v>5826260</v>
      </c>
      <c r="N429" s="16" t="n">
        <v>0.00291436456167872</v>
      </c>
      <c r="O429" s="10" t="n">
        <v>0.273484054</v>
      </c>
      <c r="P429" s="10" t="n">
        <v>1.00583</v>
      </c>
      <c r="Q429" s="11" t="n">
        <f aca="false">2^P429</f>
        <v>2.00809844821388</v>
      </c>
      <c r="R429" s="1" t="s">
        <v>473</v>
      </c>
    </row>
    <row r="430" customFormat="false" ht="15.75" hidden="false" customHeight="false" outlineLevel="0" collapsed="false">
      <c r="M430" s="1" t="n">
        <v>6632367</v>
      </c>
      <c r="N430" s="16" t="n">
        <v>0.00292443009539247</v>
      </c>
      <c r="O430" s="10" t="n">
        <v>0.273576532</v>
      </c>
      <c r="P430" s="10" t="n">
        <v>0.915833</v>
      </c>
      <c r="Q430" s="11" t="n">
        <f aca="false">2^P430</f>
        <v>1.88665809794944</v>
      </c>
      <c r="R430" s="1" t="s">
        <v>474</v>
      </c>
    </row>
    <row r="431" customFormat="false" ht="15.75" hidden="false" customHeight="false" outlineLevel="0" collapsed="false">
      <c r="M431" s="1" t="n">
        <v>6061736</v>
      </c>
      <c r="N431" s="16" t="n">
        <v>0.00292473577795298</v>
      </c>
      <c r="O431" s="10" t="n">
        <v>0.273576532</v>
      </c>
      <c r="P431" s="10" t="n">
        <v>0.774167</v>
      </c>
      <c r="Q431" s="11" t="n">
        <f aca="false">2^P431</f>
        <v>1.71020230978542</v>
      </c>
      <c r="R431" s="1" t="s">
        <v>142</v>
      </c>
    </row>
    <row r="432" customFormat="false" ht="15.75" hidden="false" customHeight="false" outlineLevel="0" collapsed="false">
      <c r="M432" s="1" t="n">
        <v>6135197</v>
      </c>
      <c r="N432" s="16" t="n">
        <v>0.00294626358597911</v>
      </c>
      <c r="O432" s="10" t="n">
        <v>0.274457513</v>
      </c>
      <c r="P432" s="10" t="n">
        <v>1.3325</v>
      </c>
      <c r="Q432" s="11" t="n">
        <f aca="false">2^P432</f>
        <v>2.51838700220643</v>
      </c>
      <c r="R432" s="1" t="s">
        <v>354</v>
      </c>
    </row>
    <row r="433" customFormat="false" ht="15.75" hidden="false" customHeight="false" outlineLevel="0" collapsed="false">
      <c r="M433" s="1" t="n">
        <v>6408937</v>
      </c>
      <c r="N433" s="16" t="n">
        <v>0.00294803059025837</v>
      </c>
      <c r="O433" s="10" t="n">
        <v>0.274457513</v>
      </c>
      <c r="P433" s="10" t="n">
        <v>0.863333</v>
      </c>
      <c r="Q433" s="11" t="n">
        <f aca="false">2^P433</f>
        <v>1.81923636766366</v>
      </c>
      <c r="R433" s="1" t="s">
        <v>475</v>
      </c>
    </row>
    <row r="434" customFormat="false" ht="15.75" hidden="false" customHeight="false" outlineLevel="0" collapsed="false">
      <c r="M434" s="1" t="n">
        <v>5972597</v>
      </c>
      <c r="N434" s="16" t="n">
        <v>0.00295119416208154</v>
      </c>
      <c r="O434" s="10" t="n">
        <v>0.274572712</v>
      </c>
      <c r="P434" s="10" t="n">
        <v>0.708333</v>
      </c>
      <c r="Q434" s="11" t="n">
        <f aca="false">2^P434</f>
        <v>1.63391507572651</v>
      </c>
      <c r="R434" s="1" t="s">
        <v>476</v>
      </c>
    </row>
    <row r="435" customFormat="false" ht="15.75" hidden="false" customHeight="false" outlineLevel="0" collapsed="false">
      <c r="M435" s="1" t="n">
        <v>5913653</v>
      </c>
      <c r="N435" s="16" t="n">
        <v>0.00295121001232139</v>
      </c>
      <c r="O435" s="10" t="n">
        <v>0.274572712</v>
      </c>
      <c r="P435" s="10" t="n">
        <v>0.875</v>
      </c>
      <c r="Q435" s="11" t="n">
        <f aca="false">2^P435</f>
        <v>1.83400808640934</v>
      </c>
      <c r="R435" s="1" t="s">
        <v>477</v>
      </c>
    </row>
    <row r="436" customFormat="false" ht="15.75" hidden="false" customHeight="false" outlineLevel="0" collapsed="false">
      <c r="M436" s="1" t="n">
        <v>6462553</v>
      </c>
      <c r="N436" s="16" t="n">
        <v>0.00301993132759373</v>
      </c>
      <c r="O436" s="10" t="n">
        <v>0.276264715</v>
      </c>
      <c r="P436" s="10" t="n">
        <v>1.05</v>
      </c>
      <c r="Q436" s="11" t="n">
        <f aca="false">2^P436</f>
        <v>2.07052984768276</v>
      </c>
      <c r="R436" s="1" t="s">
        <v>438</v>
      </c>
    </row>
    <row r="437" customFormat="false" ht="15.75" hidden="false" customHeight="false" outlineLevel="0" collapsed="false">
      <c r="M437" s="1" t="n">
        <v>6596192</v>
      </c>
      <c r="N437" s="16" t="n">
        <v>0.00305322815865233</v>
      </c>
      <c r="O437" s="10" t="n">
        <v>0.277269001</v>
      </c>
      <c r="P437" s="10" t="n">
        <v>1.02083</v>
      </c>
      <c r="Q437" s="11" t="n">
        <f aca="false">2^P437</f>
        <v>2.02908598168554</v>
      </c>
      <c r="R437" s="1" t="s">
        <v>320</v>
      </c>
    </row>
    <row r="438" customFormat="false" ht="15.75" hidden="false" customHeight="false" outlineLevel="0" collapsed="false">
      <c r="M438" s="1" t="n">
        <v>6402049</v>
      </c>
      <c r="N438" s="16" t="n">
        <v>0.00308412171413501</v>
      </c>
      <c r="O438" s="10" t="n">
        <v>0.278526822</v>
      </c>
      <c r="P438" s="10" t="n">
        <v>1.38417</v>
      </c>
      <c r="Q438" s="11" t="n">
        <f aca="false">2^P438</f>
        <v>2.61021745228458</v>
      </c>
      <c r="R438" s="1" t="s">
        <v>412</v>
      </c>
    </row>
    <row r="439" customFormat="false" ht="15.75" hidden="false" customHeight="false" outlineLevel="0" collapsed="false">
      <c r="M439" s="1" t="n">
        <v>6470209</v>
      </c>
      <c r="N439" s="16" t="n">
        <v>0.00312186153231663</v>
      </c>
      <c r="O439" s="10" t="n">
        <v>0.279492128</v>
      </c>
      <c r="P439" s="10" t="n">
        <v>0.958333</v>
      </c>
      <c r="Q439" s="11" t="n">
        <f aca="false">2^P439</f>
        <v>1.94306343336418</v>
      </c>
      <c r="R439" s="1" t="s">
        <v>478</v>
      </c>
    </row>
    <row r="440" customFormat="false" ht="15.75" hidden="false" customHeight="false" outlineLevel="0" collapsed="false">
      <c r="M440" s="1" t="n">
        <v>5820724</v>
      </c>
      <c r="N440" s="16" t="n">
        <v>0.00313086528302644</v>
      </c>
      <c r="O440" s="10" t="n">
        <v>0.279722601</v>
      </c>
      <c r="P440" s="10" t="n">
        <v>0.958333</v>
      </c>
      <c r="Q440" s="11" t="n">
        <f aca="false">2^P440</f>
        <v>1.94306343336418</v>
      </c>
      <c r="R440" s="1" t="s">
        <v>447</v>
      </c>
    </row>
    <row r="441" customFormat="false" ht="15.75" hidden="false" customHeight="false" outlineLevel="0" collapsed="false">
      <c r="M441" s="1" t="n">
        <v>6144767</v>
      </c>
      <c r="N441" s="16" t="n">
        <v>0.0031556468839123</v>
      </c>
      <c r="O441" s="10" t="n">
        <v>0.280607326</v>
      </c>
      <c r="P441" s="10" t="n">
        <v>0.769167</v>
      </c>
      <c r="Q441" s="11" t="n">
        <f aca="false">2^P441</f>
        <v>1.70428545928239</v>
      </c>
      <c r="R441" s="1" t="s">
        <v>479</v>
      </c>
    </row>
    <row r="442" customFormat="false" ht="15.75" hidden="false" customHeight="false" outlineLevel="0" collapsed="false">
      <c r="M442" s="1" t="n">
        <v>6196106</v>
      </c>
      <c r="N442" s="16" t="n">
        <v>0.00319123366619235</v>
      </c>
      <c r="O442" s="10" t="n">
        <v>0.282003399</v>
      </c>
      <c r="P442" s="10" t="n">
        <v>0.725</v>
      </c>
      <c r="Q442" s="11" t="n">
        <f aca="false">2^P442</f>
        <v>1.65290063630842</v>
      </c>
      <c r="R442" s="1" t="s">
        <v>480</v>
      </c>
    </row>
    <row r="443" customFormat="false" ht="15.75" hidden="false" customHeight="false" outlineLevel="0" collapsed="false">
      <c r="M443" s="1" t="n">
        <v>5969230</v>
      </c>
      <c r="N443" s="16" t="n">
        <v>0.00322511073647309</v>
      </c>
      <c r="O443" s="10" t="n">
        <v>0.283175679</v>
      </c>
      <c r="P443" s="10" t="n">
        <v>0.738333</v>
      </c>
      <c r="Q443" s="11" t="n">
        <f aca="false">2^P443</f>
        <v>1.66824710469256</v>
      </c>
      <c r="R443" s="1" t="s">
        <v>387</v>
      </c>
    </row>
    <row r="444" customFormat="false" ht="15.75" hidden="false" customHeight="false" outlineLevel="0" collapsed="false">
      <c r="M444" s="1" t="n">
        <v>6320299</v>
      </c>
      <c r="N444" s="16" t="n">
        <v>0.00329565637642181</v>
      </c>
      <c r="O444" s="10" t="n">
        <v>0.285799568</v>
      </c>
      <c r="P444" s="10" t="n">
        <v>0.895833</v>
      </c>
      <c r="Q444" s="11" t="n">
        <f aca="false">2^P444</f>
        <v>1.86068391839497</v>
      </c>
      <c r="R444" s="1" t="s">
        <v>481</v>
      </c>
    </row>
    <row r="445" customFormat="false" ht="15.75" hidden="false" customHeight="false" outlineLevel="0" collapsed="false">
      <c r="M445" s="1" t="n">
        <v>6502827</v>
      </c>
      <c r="N445" s="16" t="n">
        <v>0.00330120811319794</v>
      </c>
      <c r="O445" s="10" t="n">
        <v>0.285914305</v>
      </c>
      <c r="P445" s="10" t="n">
        <v>1.3775</v>
      </c>
      <c r="Q445" s="11" t="n">
        <f aca="false">2^P445</f>
        <v>2.59817750914755</v>
      </c>
      <c r="R445" s="1" t="s">
        <v>354</v>
      </c>
    </row>
    <row r="446" customFormat="false" ht="15.75" hidden="false" customHeight="false" outlineLevel="0" collapsed="false">
      <c r="M446" s="1" t="n">
        <v>5977300</v>
      </c>
      <c r="N446" s="16" t="n">
        <v>0.00331219381371955</v>
      </c>
      <c r="O446" s="10" t="n">
        <v>0.286400997</v>
      </c>
      <c r="P446" s="10" t="n">
        <v>0.785</v>
      </c>
      <c r="Q446" s="11" t="n">
        <f aca="false">2^P446</f>
        <v>1.72309231942403</v>
      </c>
      <c r="R446" s="1" t="s">
        <v>255</v>
      </c>
    </row>
    <row r="447" customFormat="false" ht="15.75" hidden="false" customHeight="false" outlineLevel="0" collapsed="false">
      <c r="M447" s="1" t="n">
        <v>6662109</v>
      </c>
      <c r="N447" s="16" t="n">
        <v>0.00333920835393361</v>
      </c>
      <c r="O447" s="10" t="n">
        <v>0.287056176</v>
      </c>
      <c r="P447" s="10" t="n">
        <v>0.7375</v>
      </c>
      <c r="Q447" s="11" t="n">
        <f aca="false">2^P447</f>
        <v>1.66728415085272</v>
      </c>
      <c r="R447" s="1" t="s">
        <v>482</v>
      </c>
    </row>
    <row r="448" customFormat="false" ht="15.75" hidden="false" customHeight="false" outlineLevel="0" collapsed="false">
      <c r="M448" s="1" t="n">
        <v>6545034</v>
      </c>
      <c r="N448" s="16" t="n">
        <v>0.00336571857963836</v>
      </c>
      <c r="O448" s="10" t="n">
        <v>0.28770708</v>
      </c>
      <c r="P448" s="10" t="n">
        <v>0.906667</v>
      </c>
      <c r="Q448" s="11" t="n">
        <f aca="false">2^P448</f>
        <v>1.87470942626976</v>
      </c>
      <c r="R448" s="1" t="s">
        <v>427</v>
      </c>
    </row>
    <row r="449" customFormat="false" ht="15.75" hidden="false" customHeight="false" outlineLevel="0" collapsed="false">
      <c r="M449" s="1" t="n">
        <v>6037747</v>
      </c>
      <c r="N449" s="16" t="n">
        <v>0.00338373333136344</v>
      </c>
      <c r="O449" s="10" t="n">
        <v>0.288209042</v>
      </c>
      <c r="P449" s="10" t="n">
        <v>0.814167</v>
      </c>
      <c r="Q449" s="11" t="n">
        <f aca="false">2^P449</f>
        <v>1.75828264106954</v>
      </c>
      <c r="R449" s="1" t="s">
        <v>483</v>
      </c>
    </row>
    <row r="450" customFormat="false" ht="15.75" hidden="false" customHeight="false" outlineLevel="0" collapsed="false">
      <c r="M450" s="1" t="n">
        <v>6576606</v>
      </c>
      <c r="N450" s="16" t="n">
        <v>0.00341696267558181</v>
      </c>
      <c r="O450" s="10" t="n">
        <v>0.289298093</v>
      </c>
      <c r="P450" s="10" t="n">
        <v>0.74</v>
      </c>
      <c r="Q450" s="11" t="n">
        <f aca="false">2^P450</f>
        <v>1.67017583885674</v>
      </c>
      <c r="R450" s="1" t="s">
        <v>477</v>
      </c>
    </row>
    <row r="451" customFormat="false" ht="15.75" hidden="false" customHeight="false" outlineLevel="0" collapsed="false">
      <c r="M451" s="1" t="n">
        <v>6200293</v>
      </c>
      <c r="N451" s="16" t="n">
        <v>0.00343479236432159</v>
      </c>
      <c r="O451" s="10" t="n">
        <v>0.289628194</v>
      </c>
      <c r="P451" s="10" t="n">
        <v>1.44083</v>
      </c>
      <c r="Q451" s="11" t="n">
        <f aca="false">2^P451</f>
        <v>2.71477004592731</v>
      </c>
      <c r="R451" s="1" t="s">
        <v>427</v>
      </c>
    </row>
    <row r="452" customFormat="false" ht="15.75" hidden="false" customHeight="false" outlineLevel="0" collapsed="false">
      <c r="M452" s="1" t="n">
        <v>6103244</v>
      </c>
      <c r="N452" s="16" t="n">
        <v>0.00343861094180587</v>
      </c>
      <c r="O452" s="10" t="n">
        <v>0.289696318</v>
      </c>
      <c r="P452" s="10" t="n">
        <v>0.789167</v>
      </c>
      <c r="Q452" s="11" t="n">
        <f aca="false">2^P452</f>
        <v>1.72807639770769</v>
      </c>
      <c r="R452" s="1" t="s">
        <v>484</v>
      </c>
    </row>
    <row r="453" customFormat="false" ht="15.75" hidden="false" customHeight="false" outlineLevel="0" collapsed="false">
      <c r="M453" s="1" t="n">
        <v>6528743</v>
      </c>
      <c r="N453" s="16" t="n">
        <v>0.00344873884726038</v>
      </c>
      <c r="O453" s="10" t="n">
        <v>0.290191787</v>
      </c>
      <c r="P453" s="10" t="n">
        <v>0.889167</v>
      </c>
      <c r="Q453" s="11" t="n">
        <f aca="false">2^P453</f>
        <v>1.85210642429841</v>
      </c>
      <c r="R453" s="1" t="s">
        <v>485</v>
      </c>
    </row>
    <row r="454" customFormat="false" ht="15.75" hidden="false" customHeight="false" outlineLevel="0" collapsed="false">
      <c r="M454" s="1" t="n">
        <v>6050834</v>
      </c>
      <c r="N454" s="16" t="n">
        <v>0.00345553362749598</v>
      </c>
      <c r="O454" s="10" t="n">
        <v>0.29043895</v>
      </c>
      <c r="P454" s="10" t="n">
        <v>0.851667</v>
      </c>
      <c r="Q454" s="11" t="n">
        <f aca="false">2^P454</f>
        <v>1.80458487615774</v>
      </c>
      <c r="R454" s="1" t="s">
        <v>237</v>
      </c>
    </row>
    <row r="455" customFormat="false" ht="15.75" hidden="false" customHeight="false" outlineLevel="0" collapsed="false">
      <c r="M455" s="1" t="n">
        <v>6711454</v>
      </c>
      <c r="N455" s="16" t="n">
        <v>0.0034821980266496</v>
      </c>
      <c r="O455" s="10" t="n">
        <v>0.291601905</v>
      </c>
      <c r="P455" s="10" t="n">
        <v>1.195</v>
      </c>
      <c r="Q455" s="11" t="n">
        <f aca="false">2^P455</f>
        <v>2.28944832119737</v>
      </c>
      <c r="R455" s="1" t="s">
        <v>432</v>
      </c>
    </row>
    <row r="456" customFormat="false" ht="15.75" hidden="false" customHeight="false" outlineLevel="0" collapsed="false">
      <c r="M456" s="1" t="n">
        <v>5711054</v>
      </c>
      <c r="N456" s="16" t="n">
        <v>0.00350522524055883</v>
      </c>
      <c r="O456" s="10" t="n">
        <v>0.292386911</v>
      </c>
      <c r="P456" s="10" t="n">
        <v>0.723333</v>
      </c>
      <c r="Q456" s="11" t="n">
        <f aca="false">2^P456</f>
        <v>1.65099185170439</v>
      </c>
      <c r="R456" s="1" t="s">
        <v>458</v>
      </c>
    </row>
    <row r="457" customFormat="false" ht="15.75" hidden="false" customHeight="false" outlineLevel="0" collapsed="false">
      <c r="M457" s="1" t="n">
        <v>6203346</v>
      </c>
      <c r="N457" s="16" t="n">
        <v>0.00350804115074616</v>
      </c>
      <c r="O457" s="10" t="n">
        <v>0.292424501</v>
      </c>
      <c r="P457" s="10" t="n">
        <v>0.744167</v>
      </c>
      <c r="Q457" s="11" t="n">
        <f aca="false">2^P457</f>
        <v>1.67500685518389</v>
      </c>
      <c r="R457" s="1" t="s">
        <v>486</v>
      </c>
    </row>
    <row r="458" customFormat="false" ht="15.75" hidden="false" customHeight="false" outlineLevel="0" collapsed="false">
      <c r="M458" s="1" t="n">
        <v>6542193</v>
      </c>
      <c r="N458" s="16" t="n">
        <v>0.00354154498278024</v>
      </c>
      <c r="O458" s="10" t="n">
        <v>0.293592703</v>
      </c>
      <c r="P458" s="10" t="n">
        <v>0.753333</v>
      </c>
      <c r="Q458" s="11" t="n">
        <f aca="false">2^P458</f>
        <v>1.68568270003395</v>
      </c>
      <c r="R458" s="1" t="s">
        <v>487</v>
      </c>
    </row>
    <row r="459" customFormat="false" ht="15.75" hidden="false" customHeight="false" outlineLevel="0" collapsed="false">
      <c r="M459" s="1" t="n">
        <v>5910004</v>
      </c>
      <c r="N459" s="16" t="n">
        <v>0.00358604138008434</v>
      </c>
      <c r="O459" s="10" t="n">
        <v>0.294899226</v>
      </c>
      <c r="P459" s="10" t="n">
        <v>1.15083</v>
      </c>
      <c r="Q459" s="11" t="n">
        <f aca="false">2^P459</f>
        <v>2.22041600907495</v>
      </c>
      <c r="R459" s="1" t="s">
        <v>488</v>
      </c>
    </row>
    <row r="460" customFormat="false" ht="15.75" hidden="false" customHeight="false" outlineLevel="0" collapsed="false">
      <c r="M460" s="1" t="n">
        <v>6307745</v>
      </c>
      <c r="N460" s="16" t="n">
        <v>0.00361115219007258</v>
      </c>
      <c r="O460" s="10" t="n">
        <v>0.295711195</v>
      </c>
      <c r="P460" s="10" t="n">
        <v>1.17083</v>
      </c>
      <c r="Q460" s="11" t="n">
        <f aca="false">2^P460</f>
        <v>2.25141186147909</v>
      </c>
      <c r="R460" s="1" t="s">
        <v>489</v>
      </c>
    </row>
    <row r="461" customFormat="false" ht="15.75" hidden="false" customHeight="false" outlineLevel="0" collapsed="false">
      <c r="M461" s="1" t="n">
        <v>5971035</v>
      </c>
      <c r="N461" s="16" t="n">
        <v>0.00361970801839552</v>
      </c>
      <c r="O461" s="10" t="n">
        <v>0.295905779</v>
      </c>
      <c r="P461" s="10" t="n">
        <v>1.0075</v>
      </c>
      <c r="Q461" s="11" t="n">
        <f aca="false">2^P461</f>
        <v>2.01042428008295</v>
      </c>
      <c r="R461" s="1" t="s">
        <v>490</v>
      </c>
    </row>
    <row r="462" customFormat="false" ht="15.75" hidden="false" customHeight="false" outlineLevel="0" collapsed="false">
      <c r="M462" s="1" t="n">
        <v>6596807</v>
      </c>
      <c r="N462" s="16" t="n">
        <v>0.00364046183932855</v>
      </c>
      <c r="O462" s="10" t="n">
        <v>0.296719693</v>
      </c>
      <c r="P462" s="10" t="n">
        <v>0.829167</v>
      </c>
      <c r="Q462" s="11" t="n">
        <f aca="false">2^P462</f>
        <v>1.77665923800128</v>
      </c>
      <c r="R462" s="1" t="s">
        <v>491</v>
      </c>
    </row>
    <row r="463" customFormat="false" ht="15.75" hidden="false" customHeight="false" outlineLevel="0" collapsed="false">
      <c r="M463" s="1" t="n">
        <v>5889443</v>
      </c>
      <c r="N463" s="16" t="n">
        <v>0.00364636180840727</v>
      </c>
      <c r="O463" s="10" t="n">
        <v>0.296848421</v>
      </c>
      <c r="P463" s="10" t="n">
        <v>0.913333</v>
      </c>
      <c r="Q463" s="11" t="n">
        <f aca="false">2^P463</f>
        <v>1.88339159961878</v>
      </c>
      <c r="R463" s="1" t="s">
        <v>269</v>
      </c>
    </row>
    <row r="464" customFormat="false" ht="15.75" hidden="false" customHeight="false" outlineLevel="0" collapsed="false">
      <c r="M464" s="1" t="n">
        <v>5719439</v>
      </c>
      <c r="N464" s="16" t="n">
        <v>0.00371755491743819</v>
      </c>
      <c r="O464" s="10" t="n">
        <v>0.298916832</v>
      </c>
      <c r="P464" s="10" t="n">
        <v>0.7225</v>
      </c>
      <c r="Q464" s="11" t="n">
        <f aca="false">2^P464</f>
        <v>1.65003885802697</v>
      </c>
      <c r="R464" s="1" t="s">
        <v>142</v>
      </c>
    </row>
    <row r="465" customFormat="false" ht="15.75" hidden="false" customHeight="false" outlineLevel="0" collapsed="false">
      <c r="M465" s="1" t="n">
        <v>6574895</v>
      </c>
      <c r="N465" s="16" t="n">
        <v>0.00384334062615434</v>
      </c>
      <c r="O465" s="10" t="n">
        <v>0.302897177</v>
      </c>
      <c r="P465" s="10" t="n">
        <v>1.0275</v>
      </c>
      <c r="Q465" s="11" t="n">
        <f aca="false">2^P465</f>
        <v>2.03848875719015</v>
      </c>
      <c r="R465" s="1" t="s">
        <v>492</v>
      </c>
    </row>
    <row r="466" customFormat="false" ht="15.75" hidden="false" customHeight="false" outlineLevel="0" collapsed="false">
      <c r="M466" s="1" t="n">
        <v>6466615</v>
      </c>
      <c r="N466" s="16" t="n">
        <v>0.00394047180951528</v>
      </c>
      <c r="O466" s="10" t="n">
        <v>0.305977182</v>
      </c>
      <c r="P466" s="10" t="n">
        <v>1.5675</v>
      </c>
      <c r="Q466" s="11" t="n">
        <f aca="false">2^P466</f>
        <v>2.96390662982092</v>
      </c>
      <c r="R466" s="1" t="s">
        <v>488</v>
      </c>
    </row>
    <row r="467" customFormat="false" ht="15.75" hidden="false" customHeight="false" outlineLevel="0" collapsed="false">
      <c r="M467" s="1" t="n">
        <v>5812837</v>
      </c>
      <c r="N467" s="16" t="n">
        <v>0.00395705302893206</v>
      </c>
      <c r="O467" s="10" t="n">
        <v>0.306285291</v>
      </c>
      <c r="P467" s="10" t="n">
        <v>0.8675</v>
      </c>
      <c r="Q467" s="11" t="n">
        <f aca="false">2^P467</f>
        <v>1.82449854448999</v>
      </c>
      <c r="R467" s="1" t="s">
        <v>493</v>
      </c>
    </row>
    <row r="468" customFormat="false" ht="15.75" hidden="false" customHeight="false" outlineLevel="0" collapsed="false">
      <c r="M468" s="1" t="n">
        <v>6000760</v>
      </c>
      <c r="N468" s="16" t="n">
        <v>0.00398021827399886</v>
      </c>
      <c r="O468" s="10" t="n">
        <v>0.306954803</v>
      </c>
      <c r="P468" s="10" t="n">
        <v>1.24083</v>
      </c>
      <c r="Q468" s="11" t="n">
        <f aca="false">2^P468</f>
        <v>2.36334459270147</v>
      </c>
      <c r="R468" s="1" t="s">
        <v>494</v>
      </c>
    </row>
    <row r="469" customFormat="false" ht="15.75" hidden="false" customHeight="false" outlineLevel="0" collapsed="false">
      <c r="M469" s="1" t="n">
        <v>6391898</v>
      </c>
      <c r="N469" s="16" t="n">
        <v>0.00404484802957105</v>
      </c>
      <c r="O469" s="10" t="n">
        <v>0.309184512</v>
      </c>
      <c r="P469" s="10" t="n">
        <v>0.965833</v>
      </c>
      <c r="Q469" s="11" t="n">
        <f aca="false">2^P469</f>
        <v>1.95319095208834</v>
      </c>
      <c r="R469" s="1" t="s">
        <v>427</v>
      </c>
    </row>
    <row r="470" customFormat="false" ht="15.75" hidden="false" customHeight="false" outlineLevel="0" collapsed="false">
      <c r="M470" s="1" t="n">
        <v>5920242</v>
      </c>
      <c r="N470" s="16" t="n">
        <v>0.00405725669286234</v>
      </c>
      <c r="O470" s="10" t="n">
        <v>0.309540695</v>
      </c>
      <c r="P470" s="10" t="n">
        <v>1.1175</v>
      </c>
      <c r="Q470" s="11" t="n">
        <f aca="false">2^P470</f>
        <v>2.16970665041961</v>
      </c>
      <c r="R470" s="1" t="s">
        <v>495</v>
      </c>
    </row>
    <row r="471" customFormat="false" ht="15.75" hidden="false" customHeight="false" outlineLevel="0" collapsed="false">
      <c r="M471" s="1" t="n">
        <v>6462257</v>
      </c>
      <c r="N471" s="16" t="n">
        <v>0.00407713771964257</v>
      </c>
      <c r="O471" s="10" t="n">
        <v>0.310030228</v>
      </c>
      <c r="P471" s="10" t="n">
        <v>1.4025</v>
      </c>
      <c r="Q471" s="11" t="n">
        <f aca="false">2^P471</f>
        <v>2.64359285203557</v>
      </c>
      <c r="R471" s="1" t="s">
        <v>427</v>
      </c>
    </row>
    <row r="472" customFormat="false" ht="15.75" hidden="false" customHeight="false" outlineLevel="0" collapsed="false">
      <c r="M472" s="1" t="n">
        <v>5745862</v>
      </c>
      <c r="N472" s="16" t="n">
        <v>0.00410574332862746</v>
      </c>
      <c r="O472" s="10" t="n">
        <v>0.310768013</v>
      </c>
      <c r="P472" s="10" t="n">
        <v>0.823333</v>
      </c>
      <c r="Q472" s="11" t="n">
        <f aca="false">2^P472</f>
        <v>1.76948925352042</v>
      </c>
      <c r="R472" s="1" t="s">
        <v>456</v>
      </c>
    </row>
    <row r="473" customFormat="false" ht="15.75" hidden="false" customHeight="false" outlineLevel="0" collapsed="false">
      <c r="M473" s="1" t="n">
        <v>6641268</v>
      </c>
      <c r="N473" s="16" t="n">
        <v>0.00411262597355233</v>
      </c>
      <c r="O473" s="10" t="n">
        <v>0.31092637</v>
      </c>
      <c r="P473" s="10" t="n">
        <v>0.791667</v>
      </c>
      <c r="Q473" s="11" t="n">
        <f aca="false">2^P473</f>
        <v>1.73107352197515</v>
      </c>
      <c r="R473" s="1" t="s">
        <v>358</v>
      </c>
    </row>
    <row r="474" customFormat="false" ht="15.75" hidden="false" customHeight="false" outlineLevel="0" collapsed="false">
      <c r="M474" s="1" t="n">
        <v>6042152</v>
      </c>
      <c r="N474" s="16" t="n">
        <v>0.00421068012155749</v>
      </c>
      <c r="O474" s="10" t="n">
        <v>0.314009508</v>
      </c>
      <c r="P474" s="10" t="n">
        <v>0.865</v>
      </c>
      <c r="Q474" s="11" t="n">
        <f aca="false">2^P474</f>
        <v>1.82133966718396</v>
      </c>
      <c r="R474" s="1" t="s">
        <v>407</v>
      </c>
    </row>
    <row r="475" customFormat="false" ht="15.75" hidden="false" customHeight="false" outlineLevel="0" collapsed="false">
      <c r="M475" s="1" t="n">
        <v>6730241</v>
      </c>
      <c r="N475" s="16" t="n">
        <v>0.00423704657237038</v>
      </c>
      <c r="O475" s="10" t="n">
        <v>0.314911238</v>
      </c>
      <c r="P475" s="10" t="n">
        <v>0.990833</v>
      </c>
      <c r="Q475" s="11" t="n">
        <f aca="false">2^P475</f>
        <v>1.9873321285486</v>
      </c>
      <c r="R475" s="1" t="s">
        <v>496</v>
      </c>
    </row>
    <row r="476" customFormat="false" ht="15.75" hidden="false" customHeight="false" outlineLevel="0" collapsed="false">
      <c r="M476" s="1" t="n">
        <v>5905592</v>
      </c>
      <c r="N476" s="16" t="n">
        <v>0.00425231155863656</v>
      </c>
      <c r="O476" s="10" t="n">
        <v>0.31541416</v>
      </c>
      <c r="P476" s="10" t="n">
        <v>1.16917</v>
      </c>
      <c r="Q476" s="11" t="n">
        <f aca="false">2^P476</f>
        <v>2.24882282202907</v>
      </c>
      <c r="R476" s="1" t="s">
        <v>412</v>
      </c>
    </row>
    <row r="477" customFormat="false" ht="15.75" hidden="false" customHeight="false" outlineLevel="0" collapsed="false">
      <c r="M477" s="1" t="n">
        <v>6333068</v>
      </c>
      <c r="N477" s="16" t="n">
        <v>0.00425851418936279</v>
      </c>
      <c r="O477" s="10" t="n">
        <v>0.315570365</v>
      </c>
      <c r="P477" s="10" t="n">
        <v>0.815</v>
      </c>
      <c r="Q477" s="11" t="n">
        <f aca="false">2^P477</f>
        <v>1.75929815184487</v>
      </c>
      <c r="R477" s="1" t="s">
        <v>497</v>
      </c>
    </row>
    <row r="478" customFormat="false" ht="15.75" hidden="false" customHeight="false" outlineLevel="0" collapsed="false">
      <c r="M478" s="1" t="n">
        <v>5777343</v>
      </c>
      <c r="N478" s="16" t="n">
        <v>0.00426960983389762</v>
      </c>
      <c r="O478" s="10" t="n">
        <v>0.315822277</v>
      </c>
      <c r="P478" s="10" t="n">
        <v>0.7925</v>
      </c>
      <c r="Q478" s="11" t="n">
        <f aca="false">2^P478</f>
        <v>1.73207331789726</v>
      </c>
      <c r="R478" s="1" t="s">
        <v>472</v>
      </c>
    </row>
    <row r="479" customFormat="false" ht="15.75" hidden="false" customHeight="false" outlineLevel="0" collapsed="false">
      <c r="M479" s="1" t="n">
        <v>5799546</v>
      </c>
      <c r="N479" s="16" t="n">
        <v>0.00427543364183677</v>
      </c>
      <c r="O479" s="10" t="n">
        <v>0.315962081</v>
      </c>
      <c r="P479" s="10" t="n">
        <v>0.754167</v>
      </c>
      <c r="Q479" s="11" t="n">
        <f aca="false">2^P479</f>
        <v>1.68665744921047</v>
      </c>
      <c r="R479" s="1" t="s">
        <v>429</v>
      </c>
    </row>
    <row r="480" customFormat="false" ht="15.75" hidden="false" customHeight="false" outlineLevel="0" collapsed="false">
      <c r="M480" s="1" t="n">
        <v>6289080</v>
      </c>
      <c r="N480" s="16" t="n">
        <v>0.00429839250193331</v>
      </c>
      <c r="O480" s="10" t="n">
        <v>0.316516285</v>
      </c>
      <c r="P480" s="10" t="n">
        <v>0.774167</v>
      </c>
      <c r="Q480" s="11" t="n">
        <f aca="false">2^P480</f>
        <v>1.71020230978542</v>
      </c>
      <c r="R480" s="1" t="s">
        <v>477</v>
      </c>
    </row>
    <row r="481" customFormat="false" ht="15.75" hidden="false" customHeight="false" outlineLevel="0" collapsed="false">
      <c r="M481" s="1" t="n">
        <v>5766060</v>
      </c>
      <c r="N481" s="16" t="n">
        <v>0.00442838445014983</v>
      </c>
      <c r="O481" s="10" t="n">
        <v>0.319689607</v>
      </c>
      <c r="P481" s="10" t="n">
        <v>0.759167</v>
      </c>
      <c r="Q481" s="11" t="n">
        <f aca="false">2^P481</f>
        <v>1.69251309969581</v>
      </c>
      <c r="R481" s="1" t="s">
        <v>498</v>
      </c>
    </row>
    <row r="482" customFormat="false" ht="15.75" hidden="false" customHeight="false" outlineLevel="0" collapsed="false">
      <c r="M482" s="1" t="n">
        <v>6186029</v>
      </c>
      <c r="N482" s="16" t="n">
        <v>0.00448738716768129</v>
      </c>
      <c r="O482" s="10" t="n">
        <v>0.321610351</v>
      </c>
      <c r="P482" s="10" t="n">
        <v>0.890833</v>
      </c>
      <c r="Q482" s="11" t="n">
        <f aca="false">2^P482</f>
        <v>1.85424644107691</v>
      </c>
      <c r="R482" s="1" t="s">
        <v>400</v>
      </c>
    </row>
    <row r="483" customFormat="false" ht="15.75" hidden="false" customHeight="false" outlineLevel="0" collapsed="false">
      <c r="M483" s="1" t="n">
        <v>6481926</v>
      </c>
      <c r="N483" s="16" t="n">
        <v>0.00455092290014672</v>
      </c>
      <c r="O483" s="10" t="n">
        <v>0.323235328</v>
      </c>
      <c r="P483" s="10" t="n">
        <v>1.62</v>
      </c>
      <c r="Q483" s="11" t="n">
        <f aca="false">2^P483</f>
        <v>3.07375036257602</v>
      </c>
      <c r="R483" s="1" t="s">
        <v>395</v>
      </c>
    </row>
    <row r="484" customFormat="false" ht="15.75" hidden="false" customHeight="false" outlineLevel="0" collapsed="false">
      <c r="M484" s="1" t="n">
        <v>6215261</v>
      </c>
      <c r="N484" s="16" t="n">
        <v>0.0045591958846051</v>
      </c>
      <c r="O484" s="10" t="n">
        <v>0.323448896</v>
      </c>
      <c r="P484" s="10" t="n">
        <v>0.7925</v>
      </c>
      <c r="Q484" s="11" t="n">
        <f aca="false">2^P484</f>
        <v>1.73207331789726</v>
      </c>
      <c r="R484" s="1" t="s">
        <v>431</v>
      </c>
    </row>
    <row r="485" customFormat="false" ht="15.75" hidden="false" customHeight="false" outlineLevel="0" collapsed="false">
      <c r="M485" s="1" t="n">
        <v>6721148</v>
      </c>
      <c r="N485" s="16" t="n">
        <v>0.00460872873462943</v>
      </c>
      <c r="O485" s="10" t="n">
        <v>0.324510128</v>
      </c>
      <c r="P485" s="10" t="n">
        <v>0.841667</v>
      </c>
      <c r="Q485" s="11" t="n">
        <f aca="false">2^P485</f>
        <v>1.79211969789143</v>
      </c>
      <c r="R485" s="1" t="s">
        <v>269</v>
      </c>
    </row>
    <row r="486" customFormat="false" ht="15.75" hidden="false" customHeight="false" outlineLevel="0" collapsed="false">
      <c r="M486" s="1" t="n">
        <v>5828266</v>
      </c>
      <c r="N486" s="16" t="n">
        <v>0.00461090140931478</v>
      </c>
      <c r="O486" s="10" t="n">
        <v>0.324510128</v>
      </c>
      <c r="P486" s="10" t="n">
        <v>0.8625</v>
      </c>
      <c r="Q486" s="11" t="n">
        <f aca="false">2^P486</f>
        <v>1.81818625905512</v>
      </c>
      <c r="R486" s="1" t="s">
        <v>477</v>
      </c>
    </row>
    <row r="487" customFormat="false" ht="15.75" hidden="false" customHeight="false" outlineLevel="0" collapsed="false">
      <c r="M487" s="1" t="n">
        <v>5647105</v>
      </c>
      <c r="N487" s="16" t="n">
        <v>0.00461282824784112</v>
      </c>
      <c r="O487" s="10" t="n">
        <v>0.324535685</v>
      </c>
      <c r="P487" s="10" t="n">
        <v>0.863333</v>
      </c>
      <c r="Q487" s="11" t="n">
        <f aca="false">2^P487</f>
        <v>1.81923636766366</v>
      </c>
      <c r="R487" s="1" t="s">
        <v>499</v>
      </c>
    </row>
    <row r="488" customFormat="false" ht="15.75" hidden="false" customHeight="false" outlineLevel="0" collapsed="false">
      <c r="M488" s="1" t="n">
        <v>5738295</v>
      </c>
      <c r="N488" s="16" t="n">
        <v>0.00464365687034241</v>
      </c>
      <c r="O488" s="10" t="n">
        <v>0.325777907</v>
      </c>
      <c r="P488" s="10" t="n">
        <v>0.774167</v>
      </c>
      <c r="Q488" s="11" t="n">
        <f aca="false">2^P488</f>
        <v>1.71020230978542</v>
      </c>
      <c r="R488" s="1" t="s">
        <v>500</v>
      </c>
    </row>
    <row r="489" customFormat="false" ht="15.75" hidden="false" customHeight="false" outlineLevel="0" collapsed="false">
      <c r="M489" s="1" t="n">
        <v>5909412</v>
      </c>
      <c r="N489" s="16" t="n">
        <v>0.0046639008908764</v>
      </c>
      <c r="O489" s="10" t="n">
        <v>0.326244351</v>
      </c>
      <c r="P489" s="10" t="n">
        <v>0.900833</v>
      </c>
      <c r="Q489" s="11" t="n">
        <f aca="false">2^P489</f>
        <v>1.86714374501532</v>
      </c>
      <c r="R489" s="1" t="s">
        <v>362</v>
      </c>
    </row>
    <row r="490" customFormat="false" ht="15.75" hidden="false" customHeight="false" outlineLevel="0" collapsed="false">
      <c r="M490" s="1" t="n">
        <v>5756004</v>
      </c>
      <c r="N490" s="16" t="n">
        <v>0.00469899918974879</v>
      </c>
      <c r="O490" s="10" t="n">
        <v>0.327276783</v>
      </c>
      <c r="P490" s="10" t="n">
        <v>0.78</v>
      </c>
      <c r="Q490" s="11" t="n">
        <f aca="false">2^P490</f>
        <v>1.71713087287551</v>
      </c>
      <c r="R490" s="1" t="s">
        <v>501</v>
      </c>
    </row>
    <row r="491" customFormat="false" ht="15.75" hidden="false" customHeight="false" outlineLevel="0" collapsed="false">
      <c r="M491" s="1" t="n">
        <v>6187726</v>
      </c>
      <c r="N491" s="16" t="n">
        <v>0.00471979050760202</v>
      </c>
      <c r="O491" s="10" t="n">
        <v>0.327774452</v>
      </c>
      <c r="P491" s="10" t="n">
        <v>0.864167</v>
      </c>
      <c r="Q491" s="11" t="n">
        <f aca="false">2^P491</f>
        <v>1.82028834449847</v>
      </c>
      <c r="R491" s="1" t="s">
        <v>502</v>
      </c>
    </row>
    <row r="492" customFormat="false" ht="15.75" hidden="false" customHeight="false" outlineLevel="0" collapsed="false">
      <c r="M492" s="1" t="n">
        <v>6131325</v>
      </c>
      <c r="N492" s="16" t="n">
        <v>0.00482478613984405</v>
      </c>
      <c r="O492" s="10" t="n">
        <v>0.330220961</v>
      </c>
      <c r="P492" s="10" t="n">
        <v>0.751667</v>
      </c>
      <c r="Q492" s="11" t="n">
        <f aca="false">2^P492</f>
        <v>1.68373722548354</v>
      </c>
      <c r="R492" s="1" t="s">
        <v>503</v>
      </c>
    </row>
    <row r="493" customFormat="false" ht="15.75" hidden="false" customHeight="false" outlineLevel="0" collapsed="false">
      <c r="M493" s="1" t="n">
        <v>6451425</v>
      </c>
      <c r="N493" s="16" t="n">
        <v>0.00484568074395181</v>
      </c>
      <c r="O493" s="10" t="n">
        <v>0.330674878</v>
      </c>
      <c r="P493" s="10" t="n">
        <v>0.783333</v>
      </c>
      <c r="Q493" s="11" t="n">
        <f aca="false">2^P493</f>
        <v>1.7211024768295</v>
      </c>
      <c r="R493" s="1" t="s">
        <v>255</v>
      </c>
    </row>
    <row r="494" customFormat="false" ht="15.75" hidden="false" customHeight="false" outlineLevel="0" collapsed="false">
      <c r="M494" s="1" t="n">
        <v>5960986</v>
      </c>
      <c r="N494" s="16" t="n">
        <v>0.00486157144989826</v>
      </c>
      <c r="O494" s="10" t="n">
        <v>0.33113666</v>
      </c>
      <c r="P494" s="10" t="n">
        <v>0.763333</v>
      </c>
      <c r="Q494" s="11" t="n">
        <f aca="false">2^P494</f>
        <v>1.69740755043378</v>
      </c>
      <c r="R494" s="1" t="s">
        <v>504</v>
      </c>
    </row>
    <row r="495" customFormat="false" ht="15.75" hidden="false" customHeight="false" outlineLevel="0" collapsed="false">
      <c r="M495" s="1" t="n">
        <v>5919257</v>
      </c>
      <c r="N495" s="16" t="n">
        <v>0.00488888860154836</v>
      </c>
      <c r="O495" s="10" t="n">
        <v>0.331500237</v>
      </c>
      <c r="P495" s="10" t="n">
        <v>0.71</v>
      </c>
      <c r="Q495" s="11" t="n">
        <f aca="false">2^P495</f>
        <v>1.63580411711556</v>
      </c>
      <c r="R495" s="1" t="s">
        <v>251</v>
      </c>
    </row>
    <row r="496" customFormat="false" ht="15.75" hidden="false" customHeight="false" outlineLevel="0" collapsed="false">
      <c r="M496" s="1" t="n">
        <v>5690133</v>
      </c>
      <c r="N496" s="16" t="n">
        <v>0.00491307685552717</v>
      </c>
      <c r="O496" s="10" t="n">
        <v>0.332156778</v>
      </c>
      <c r="P496" s="10" t="n">
        <v>0.735</v>
      </c>
      <c r="Q496" s="11" t="n">
        <f aca="false">2^P496</f>
        <v>1.66439746942305</v>
      </c>
      <c r="R496" s="1" t="s">
        <v>505</v>
      </c>
    </row>
    <row r="497" customFormat="false" ht="15.75" hidden="false" customHeight="false" outlineLevel="0" collapsed="false">
      <c r="M497" s="1" t="n">
        <v>5911956</v>
      </c>
      <c r="N497" s="16" t="n">
        <v>0.00492991969659809</v>
      </c>
      <c r="O497" s="10" t="n">
        <v>0.332540246</v>
      </c>
      <c r="P497" s="10" t="n">
        <v>1.57583</v>
      </c>
      <c r="Q497" s="11" t="n">
        <f aca="false">2^P497</f>
        <v>2.98106947851712</v>
      </c>
      <c r="R497" s="1" t="s">
        <v>506</v>
      </c>
    </row>
    <row r="498" customFormat="false" ht="15.75" hidden="false" customHeight="false" outlineLevel="0" collapsed="false">
      <c r="M498" s="1" t="n">
        <v>6042605</v>
      </c>
      <c r="N498" s="16" t="n">
        <v>0.00493957467354887</v>
      </c>
      <c r="O498" s="10" t="n">
        <v>0.33276606</v>
      </c>
      <c r="P498" s="10" t="n">
        <v>1.0025</v>
      </c>
      <c r="Q498" s="11" t="n">
        <f aca="false">2^P498</f>
        <v>2.00346874046939</v>
      </c>
      <c r="R498" s="1" t="s">
        <v>493</v>
      </c>
    </row>
    <row r="499" customFormat="false" ht="15.75" hidden="false" customHeight="false" outlineLevel="0" collapsed="false">
      <c r="M499" s="1" t="n">
        <v>5666352</v>
      </c>
      <c r="N499" s="16" t="n">
        <v>0.00494622221906509</v>
      </c>
      <c r="O499" s="10" t="n">
        <v>0.332973771</v>
      </c>
      <c r="P499" s="10" t="n">
        <v>1.13583</v>
      </c>
      <c r="Q499" s="11" t="n">
        <f aca="false">2^P499</f>
        <v>2.19744948339191</v>
      </c>
      <c r="R499" s="1" t="s">
        <v>481</v>
      </c>
    </row>
    <row r="500" customFormat="false" ht="15.75" hidden="false" customHeight="false" outlineLevel="0" collapsed="false">
      <c r="M500" s="1" t="n">
        <v>5619304</v>
      </c>
      <c r="N500" s="16" t="n">
        <v>0.00498636017235439</v>
      </c>
      <c r="O500" s="10" t="n">
        <v>0.334052859</v>
      </c>
      <c r="P500" s="10" t="n">
        <v>0.723333</v>
      </c>
      <c r="Q500" s="11" t="n">
        <f aca="false">2^P500</f>
        <v>1.65099185170439</v>
      </c>
      <c r="R500" s="1" t="s">
        <v>405</v>
      </c>
    </row>
    <row r="501" customFormat="false" ht="15.75" hidden="false" customHeight="false" outlineLevel="0" collapsed="false">
      <c r="M501" s="1" t="n">
        <v>6094027</v>
      </c>
      <c r="N501" s="16" t="n">
        <v>0.00499163301340763</v>
      </c>
      <c r="O501" s="10" t="n">
        <v>0.334200732</v>
      </c>
      <c r="P501" s="10" t="n">
        <v>0.711667</v>
      </c>
      <c r="Q501" s="11" t="n">
        <f aca="false">2^P501</f>
        <v>1.6376953425088</v>
      </c>
      <c r="R501" s="1" t="s">
        <v>507</v>
      </c>
    </row>
    <row r="502" customFormat="false" ht="15.75" hidden="false" customHeight="false" outlineLevel="0" collapsed="false">
      <c r="M502" s="1" t="n">
        <v>6541810</v>
      </c>
      <c r="N502" s="16" t="n">
        <v>0.00501056225019012</v>
      </c>
      <c r="O502" s="10" t="n">
        <v>0.334330292</v>
      </c>
      <c r="P502" s="10" t="n">
        <v>1.12</v>
      </c>
      <c r="Q502" s="11" t="n">
        <f aca="false">2^P502</f>
        <v>2.17346972505212</v>
      </c>
      <c r="R502" s="1" t="s">
        <v>354</v>
      </c>
    </row>
    <row r="503" customFormat="false" ht="15.75" hidden="false" customHeight="false" outlineLevel="0" collapsed="false">
      <c r="M503" s="1" t="n">
        <v>6139029</v>
      </c>
      <c r="N503" s="16" t="n">
        <v>0.00501192974949732</v>
      </c>
      <c r="O503" s="10" t="n">
        <v>0.334330292</v>
      </c>
      <c r="P503" s="10" t="n">
        <v>0.745833</v>
      </c>
      <c r="Q503" s="11" t="n">
        <f aca="false">2^P503</f>
        <v>1.676942242226</v>
      </c>
      <c r="R503" s="1" t="s">
        <v>352</v>
      </c>
    </row>
    <row r="504" customFormat="false" ht="15.75" hidden="false" customHeight="false" outlineLevel="0" collapsed="false">
      <c r="M504" s="1" t="n">
        <v>6560571</v>
      </c>
      <c r="N504" s="16" t="n">
        <v>0.00501757462742283</v>
      </c>
      <c r="O504" s="10" t="n">
        <v>0.334427466</v>
      </c>
      <c r="P504" s="10" t="n">
        <v>0.824167</v>
      </c>
      <c r="Q504" s="11" t="n">
        <f aca="false">2^P504</f>
        <v>1.77051246399335</v>
      </c>
      <c r="R504" s="1" t="s">
        <v>508</v>
      </c>
    </row>
    <row r="505" customFormat="false" ht="15.75" hidden="false" customHeight="false" outlineLevel="0" collapsed="false">
      <c r="M505" s="1" t="n">
        <v>5797873</v>
      </c>
      <c r="N505" s="16" t="n">
        <v>0.0050666707529281</v>
      </c>
      <c r="O505" s="10" t="n">
        <v>0.335668887</v>
      </c>
      <c r="P505" s="10" t="n">
        <v>0.761667</v>
      </c>
      <c r="Q505" s="11" t="n">
        <f aca="false">2^P505</f>
        <v>1.69544854403775</v>
      </c>
      <c r="R505" s="1" t="s">
        <v>427</v>
      </c>
    </row>
    <row r="506" customFormat="false" ht="15.75" hidden="false" customHeight="false" outlineLevel="0" collapsed="false">
      <c r="M506" s="1" t="n">
        <v>6148193</v>
      </c>
      <c r="N506" s="16" t="n">
        <v>0.00507496910230277</v>
      </c>
      <c r="O506" s="10" t="n">
        <v>0.33587308</v>
      </c>
      <c r="P506" s="10" t="n">
        <v>1.875</v>
      </c>
      <c r="Q506" s="11" t="n">
        <f aca="false">2^P506</f>
        <v>3.66801617281869</v>
      </c>
      <c r="R506" s="1" t="s">
        <v>509</v>
      </c>
    </row>
    <row r="507" customFormat="false" ht="15.75" hidden="false" customHeight="false" outlineLevel="0" collapsed="false">
      <c r="M507" s="1" t="n">
        <v>5658916</v>
      </c>
      <c r="N507" s="16" t="n">
        <v>0.00509850863551345</v>
      </c>
      <c r="O507" s="10" t="n">
        <v>0.336451346</v>
      </c>
      <c r="P507" s="10" t="n">
        <v>0.975</v>
      </c>
      <c r="Q507" s="11" t="n">
        <f aca="false">2^P507</f>
        <v>1.9656411970905</v>
      </c>
      <c r="R507" s="1" t="s">
        <v>320</v>
      </c>
    </row>
    <row r="508" customFormat="false" ht="15.75" hidden="false" customHeight="false" outlineLevel="0" collapsed="false">
      <c r="M508" s="1" t="n">
        <v>6233686</v>
      </c>
      <c r="N508" s="16" t="n">
        <v>0.00510549976816317</v>
      </c>
      <c r="O508" s="10" t="n">
        <v>0.336579676</v>
      </c>
      <c r="P508" s="10" t="n">
        <v>0.735</v>
      </c>
      <c r="Q508" s="11" t="n">
        <f aca="false">2^P508</f>
        <v>1.66439746942305</v>
      </c>
      <c r="R508" s="1" t="s">
        <v>510</v>
      </c>
    </row>
    <row r="509" customFormat="false" ht="15.75" hidden="false" customHeight="false" outlineLevel="0" collapsed="false">
      <c r="M509" s="1" t="n">
        <v>6637736</v>
      </c>
      <c r="N509" s="16" t="n">
        <v>0.00510563103322138</v>
      </c>
      <c r="O509" s="10" t="n">
        <v>0.336579676</v>
      </c>
      <c r="P509" s="10" t="n">
        <v>0.7475</v>
      </c>
      <c r="Q509" s="11" t="n">
        <f aca="false">2^P509</f>
        <v>1.67888102922275</v>
      </c>
      <c r="R509" s="1" t="s">
        <v>488</v>
      </c>
    </row>
    <row r="510" customFormat="false" ht="15.75" hidden="false" customHeight="false" outlineLevel="0" collapsed="false">
      <c r="M510" s="1" t="n">
        <v>5681009</v>
      </c>
      <c r="N510" s="16" t="n">
        <v>0.00511274670533004</v>
      </c>
      <c r="O510" s="10" t="n">
        <v>0.336779266</v>
      </c>
      <c r="P510" s="10" t="n">
        <v>0.779167</v>
      </c>
      <c r="Q510" s="11" t="n">
        <f aca="false">2^P510</f>
        <v>1.71613970210537</v>
      </c>
      <c r="R510" s="1" t="s">
        <v>142</v>
      </c>
    </row>
    <row r="511" customFormat="false" ht="15.75" hidden="false" customHeight="false" outlineLevel="0" collapsed="false">
      <c r="M511" s="1" t="n">
        <v>6365128</v>
      </c>
      <c r="N511" s="16" t="n">
        <v>0.00513789819373981</v>
      </c>
      <c r="O511" s="10" t="n">
        <v>0.337428612</v>
      </c>
      <c r="P511" s="10" t="n">
        <v>0.976667</v>
      </c>
      <c r="Q511" s="11" t="n">
        <f aca="false">2^P511</f>
        <v>1.9679137617008</v>
      </c>
      <c r="R511" s="1" t="s">
        <v>497</v>
      </c>
    </row>
    <row r="512" customFormat="false" ht="15.75" hidden="false" customHeight="false" outlineLevel="0" collapsed="false">
      <c r="M512" s="1" t="n">
        <v>6738323</v>
      </c>
      <c r="N512" s="16" t="n">
        <v>0.00514079345300816</v>
      </c>
      <c r="O512" s="10" t="n">
        <v>0.337473548</v>
      </c>
      <c r="P512" s="10" t="n">
        <v>0.783333</v>
      </c>
      <c r="Q512" s="11" t="n">
        <f aca="false">2^P512</f>
        <v>1.7211024768295</v>
      </c>
      <c r="R512" s="1" t="s">
        <v>511</v>
      </c>
    </row>
    <row r="513" customFormat="false" ht="15.75" hidden="false" customHeight="false" outlineLevel="0" collapsed="false">
      <c r="M513" s="1" t="n">
        <v>5679805</v>
      </c>
      <c r="N513" s="16" t="n">
        <v>0.00514400795798695</v>
      </c>
      <c r="O513" s="10" t="n">
        <v>0.337560596</v>
      </c>
      <c r="P513" s="10" t="n">
        <v>0.986667</v>
      </c>
      <c r="Q513" s="11" t="n">
        <f aca="false">2^P513</f>
        <v>1.98160168437761</v>
      </c>
      <c r="R513" s="1" t="s">
        <v>512</v>
      </c>
    </row>
    <row r="514" customFormat="false" ht="15.75" hidden="false" customHeight="false" outlineLevel="0" collapsed="false">
      <c r="M514" s="1" t="n">
        <v>6668015</v>
      </c>
      <c r="N514" s="16" t="n">
        <v>0.00515618713028261</v>
      </c>
      <c r="O514" s="10" t="n">
        <v>0.337864703</v>
      </c>
      <c r="P514" s="10" t="n">
        <v>1.1325</v>
      </c>
      <c r="Q514" s="11" t="n">
        <f aca="false">2^P514</f>
        <v>2.19238322336844</v>
      </c>
      <c r="R514" s="1" t="s">
        <v>499</v>
      </c>
    </row>
    <row r="515" customFormat="false" ht="15.75" hidden="false" customHeight="false" outlineLevel="0" collapsed="false">
      <c r="M515" s="1" t="n">
        <v>6451918</v>
      </c>
      <c r="N515" s="16" t="n">
        <v>0.00520028460858749</v>
      </c>
      <c r="O515" s="10" t="n">
        <v>0.338842406</v>
      </c>
      <c r="P515" s="10" t="n">
        <v>0.870833</v>
      </c>
      <c r="Q515" s="11" t="n">
        <f aca="false">2^P515</f>
        <v>1.82871848238047</v>
      </c>
      <c r="R515" s="1" t="s">
        <v>191</v>
      </c>
    </row>
    <row r="516" customFormat="false" ht="15.75" hidden="false" customHeight="false" outlineLevel="0" collapsed="false">
      <c r="M516" s="1" t="n">
        <v>6005782</v>
      </c>
      <c r="N516" s="16" t="n">
        <v>0.00520485133216913</v>
      </c>
      <c r="O516" s="10" t="n">
        <v>0.338920721</v>
      </c>
      <c r="P516" s="10" t="n">
        <v>1.2875</v>
      </c>
      <c r="Q516" s="11" t="n">
        <f aca="false">2^P516</f>
        <v>2.44104687634032</v>
      </c>
      <c r="R516" s="1" t="s">
        <v>432</v>
      </c>
    </row>
    <row r="517" customFormat="false" ht="15.75" hidden="false" customHeight="false" outlineLevel="0" collapsed="false">
      <c r="M517" s="1" t="n">
        <v>6178301</v>
      </c>
      <c r="N517" s="16" t="n">
        <v>0.00521803877063306</v>
      </c>
      <c r="O517" s="10" t="n">
        <v>0.339124188</v>
      </c>
      <c r="P517" s="10" t="n">
        <v>0.754167</v>
      </c>
      <c r="Q517" s="11" t="n">
        <f aca="false">2^P517</f>
        <v>1.68665744921047</v>
      </c>
      <c r="R517" s="1" t="s">
        <v>269</v>
      </c>
    </row>
    <row r="518" customFormat="false" ht="15.75" hidden="false" customHeight="false" outlineLevel="0" collapsed="false">
      <c r="M518" s="1" t="n">
        <v>6216590</v>
      </c>
      <c r="N518" s="16" t="n">
        <v>0.00523002404787533</v>
      </c>
      <c r="O518" s="10" t="n">
        <v>0.339212256</v>
      </c>
      <c r="P518" s="10" t="n">
        <v>1.11417</v>
      </c>
      <c r="Q518" s="11" t="n">
        <f aca="false">2^P518</f>
        <v>2.16470435200558</v>
      </c>
      <c r="R518" s="1" t="s">
        <v>412</v>
      </c>
    </row>
    <row r="519" customFormat="false" ht="15.75" hidden="false" customHeight="false" outlineLevel="0" collapsed="false">
      <c r="M519" s="1" t="n">
        <v>6535700</v>
      </c>
      <c r="N519" s="16" t="n">
        <v>0.00524546334650319</v>
      </c>
      <c r="O519" s="10" t="n">
        <v>0.339593126</v>
      </c>
      <c r="P519" s="10" t="n">
        <v>1.385</v>
      </c>
      <c r="Q519" s="11" t="n">
        <f aca="false">2^P519</f>
        <v>2.61171957417784</v>
      </c>
      <c r="R519" s="1" t="s">
        <v>513</v>
      </c>
    </row>
    <row r="520" customFormat="false" ht="15.75" hidden="false" customHeight="false" outlineLevel="0" collapsed="false">
      <c r="M520" s="1" t="n">
        <v>6042822</v>
      </c>
      <c r="N520" s="16" t="n">
        <v>0.00525227394981933</v>
      </c>
      <c r="O520" s="10" t="n">
        <v>0.339789583</v>
      </c>
      <c r="P520" s="10" t="n">
        <v>0.870833</v>
      </c>
      <c r="Q520" s="11" t="n">
        <f aca="false">2^P520</f>
        <v>1.82871848238047</v>
      </c>
      <c r="R520" s="1" t="s">
        <v>514</v>
      </c>
    </row>
    <row r="521" customFormat="false" ht="15.75" hidden="false" customHeight="false" outlineLevel="0" collapsed="false">
      <c r="M521" s="1" t="n">
        <v>6404831</v>
      </c>
      <c r="N521" s="16" t="n">
        <v>0.00527814185615769</v>
      </c>
      <c r="O521" s="10" t="n">
        <v>0.340338079</v>
      </c>
      <c r="P521" s="10" t="n">
        <v>1.44167</v>
      </c>
      <c r="Q521" s="11" t="n">
        <f aca="false">2^P521</f>
        <v>2.71635116375123</v>
      </c>
      <c r="R521" s="1" t="s">
        <v>506</v>
      </c>
    </row>
    <row r="522" customFormat="false" ht="15.75" hidden="false" customHeight="false" outlineLevel="0" collapsed="false">
      <c r="M522" s="1" t="n">
        <v>5956324</v>
      </c>
      <c r="N522" s="16" t="n">
        <v>0.00528866871818261</v>
      </c>
      <c r="O522" s="10" t="n">
        <v>0.340813785</v>
      </c>
      <c r="P522" s="10" t="n">
        <v>0.979167</v>
      </c>
      <c r="Q522" s="11" t="n">
        <f aca="false">2^P522</f>
        <v>1.97132685275354</v>
      </c>
      <c r="R522" s="1" t="s">
        <v>499</v>
      </c>
    </row>
    <row r="523" customFormat="false" ht="15.75" hidden="false" customHeight="false" outlineLevel="0" collapsed="false">
      <c r="M523" s="1" t="n">
        <v>5868741</v>
      </c>
      <c r="N523" s="16" t="n">
        <v>0.00529541238486214</v>
      </c>
      <c r="O523" s="10" t="n">
        <v>0.340995819</v>
      </c>
      <c r="P523" s="10" t="n">
        <v>0.865833</v>
      </c>
      <c r="Q523" s="11" t="n">
        <f aca="false">2^P523</f>
        <v>1.82239159706961</v>
      </c>
      <c r="R523" s="1" t="s">
        <v>499</v>
      </c>
    </row>
    <row r="524" customFormat="false" ht="15.75" hidden="false" customHeight="false" outlineLevel="0" collapsed="false">
      <c r="M524" s="1" t="n">
        <v>5994934</v>
      </c>
      <c r="N524" s="16" t="n">
        <v>0.00530149593994671</v>
      </c>
      <c r="O524" s="10" t="n">
        <v>0.341099288</v>
      </c>
      <c r="P524" s="10" t="n">
        <v>0.823333</v>
      </c>
      <c r="Q524" s="11" t="n">
        <f aca="false">2^P524</f>
        <v>1.76948925352042</v>
      </c>
      <c r="R524" s="1" t="s">
        <v>472</v>
      </c>
    </row>
    <row r="525" customFormat="false" ht="15.75" hidden="false" customHeight="false" outlineLevel="0" collapsed="false">
      <c r="M525" s="1" t="n">
        <v>6471091</v>
      </c>
      <c r="N525" s="16" t="n">
        <v>0.00533401548017524</v>
      </c>
      <c r="O525" s="10" t="n">
        <v>0.341802939</v>
      </c>
      <c r="P525" s="10" t="n">
        <v>0.775</v>
      </c>
      <c r="Q525" s="11" t="n">
        <f aca="false">2^P525</f>
        <v>1.7111900513652</v>
      </c>
      <c r="R525" s="1" t="s">
        <v>515</v>
      </c>
    </row>
    <row r="526" customFormat="false" ht="15.75" hidden="false" customHeight="false" outlineLevel="0" collapsed="false">
      <c r="M526" s="1" t="n">
        <v>6249693</v>
      </c>
      <c r="N526" s="16" t="n">
        <v>0.00535060481211193</v>
      </c>
      <c r="O526" s="10" t="n">
        <v>0.342312163</v>
      </c>
      <c r="P526" s="10" t="n">
        <v>0.779167</v>
      </c>
      <c r="Q526" s="11" t="n">
        <f aca="false">2^P526</f>
        <v>1.71613970210537</v>
      </c>
      <c r="R526" s="1" t="s">
        <v>142</v>
      </c>
    </row>
    <row r="527" customFormat="false" ht="15.75" hidden="false" customHeight="false" outlineLevel="0" collapsed="false">
      <c r="M527" s="1" t="n">
        <v>5766500</v>
      </c>
      <c r="N527" s="16" t="n">
        <v>0.00540165176150687</v>
      </c>
      <c r="O527" s="10" t="n">
        <v>0.343437789</v>
      </c>
      <c r="P527" s="10" t="n">
        <v>0.8425</v>
      </c>
      <c r="Q527" s="11" t="n">
        <f aca="false">2^P527</f>
        <v>1.79315475154059</v>
      </c>
      <c r="R527" s="1" t="s">
        <v>516</v>
      </c>
    </row>
    <row r="528" customFormat="false" ht="15.75" hidden="false" customHeight="false" outlineLevel="0" collapsed="false">
      <c r="M528" s="1" t="n">
        <v>6300047</v>
      </c>
      <c r="N528" s="16" t="n">
        <v>0.00541001022636095</v>
      </c>
      <c r="O528" s="10" t="n">
        <v>0.343691013</v>
      </c>
      <c r="P528" s="10" t="n">
        <v>0.983333</v>
      </c>
      <c r="Q528" s="11" t="n">
        <f aca="false">2^P528</f>
        <v>1.97702758391537</v>
      </c>
      <c r="R528" s="1" t="s">
        <v>462</v>
      </c>
    </row>
    <row r="529" customFormat="false" ht="15.75" hidden="false" customHeight="false" outlineLevel="0" collapsed="false">
      <c r="M529" s="1" t="n">
        <v>6015171</v>
      </c>
      <c r="N529" s="16" t="n">
        <v>0.00545375484953277</v>
      </c>
      <c r="O529" s="10" t="n">
        <v>0.344541491</v>
      </c>
      <c r="P529" s="10" t="n">
        <v>0.731667</v>
      </c>
      <c r="Q529" s="11" t="n">
        <f aca="false">2^P529</f>
        <v>1.66055671754478</v>
      </c>
      <c r="R529" s="1" t="s">
        <v>499</v>
      </c>
    </row>
    <row r="530" customFormat="false" ht="15.75" hidden="false" customHeight="false" outlineLevel="0" collapsed="false">
      <c r="M530" s="1" t="n">
        <v>5636232</v>
      </c>
      <c r="N530" s="16" t="n">
        <v>0.00545727530729309</v>
      </c>
      <c r="O530" s="10" t="n">
        <v>0.344701329</v>
      </c>
      <c r="P530" s="10" t="n">
        <v>1.29417</v>
      </c>
      <c r="Q530" s="11" t="n">
        <f aca="false">2^P530</f>
        <v>2.4523586768168</v>
      </c>
      <c r="R530" s="1" t="s">
        <v>432</v>
      </c>
    </row>
    <row r="531" customFormat="false" ht="15.75" hidden="false" customHeight="false" outlineLevel="0" collapsed="false">
      <c r="M531" s="1" t="n">
        <v>5718471</v>
      </c>
      <c r="N531" s="16" t="n">
        <v>0.00547446602330626</v>
      </c>
      <c r="O531" s="10" t="n">
        <v>0.345319113</v>
      </c>
      <c r="P531" s="10" t="n">
        <v>0.86</v>
      </c>
      <c r="Q531" s="11" t="n">
        <f aca="false">2^P531</f>
        <v>1.81503831063432</v>
      </c>
      <c r="R531" s="1" t="s">
        <v>427</v>
      </c>
    </row>
    <row r="532" customFormat="false" ht="15.75" hidden="false" customHeight="false" outlineLevel="0" collapsed="false">
      <c r="M532" s="1" t="n">
        <v>6222739</v>
      </c>
      <c r="N532" s="16" t="n">
        <v>0.00547500152625969</v>
      </c>
      <c r="O532" s="10" t="n">
        <v>0.34531964</v>
      </c>
      <c r="P532" s="10" t="n">
        <v>0.7725</v>
      </c>
      <c r="Q532" s="11" t="n">
        <f aca="false">2^P532</f>
        <v>1.7082273526906</v>
      </c>
      <c r="R532" s="1" t="s">
        <v>517</v>
      </c>
    </row>
    <row r="533" customFormat="false" ht="15.75" hidden="false" customHeight="false" outlineLevel="0" collapsed="false">
      <c r="M533" s="1" t="n">
        <v>5893541</v>
      </c>
      <c r="N533" s="16" t="n">
        <v>0.00548571364062174</v>
      </c>
      <c r="O533" s="10" t="n">
        <v>0.3455484</v>
      </c>
      <c r="P533" s="10" t="n">
        <v>1.04833</v>
      </c>
      <c r="Q533" s="11" t="n">
        <f aca="false">2^P533</f>
        <v>2.06813448051906</v>
      </c>
      <c r="R533" s="1" t="s">
        <v>518</v>
      </c>
    </row>
    <row r="534" customFormat="false" ht="15.75" hidden="false" customHeight="false" outlineLevel="0" collapsed="false">
      <c r="M534" s="1" t="n">
        <v>6260215</v>
      </c>
      <c r="N534" s="16" t="n">
        <v>0.00551844092373892</v>
      </c>
      <c r="O534" s="10" t="n">
        <v>0.346552249</v>
      </c>
      <c r="P534" s="10" t="n">
        <v>0.8075</v>
      </c>
      <c r="Q534" s="11" t="n">
        <f aca="false">2^P534</f>
        <v>1.75017598949042</v>
      </c>
      <c r="R534" s="1" t="s">
        <v>519</v>
      </c>
    </row>
    <row r="535" customFormat="false" ht="15.75" hidden="false" customHeight="false" outlineLevel="0" collapsed="false">
      <c r="M535" s="1" t="n">
        <v>6247743</v>
      </c>
      <c r="N535" s="16" t="n">
        <v>0.00552588828457712</v>
      </c>
      <c r="O535" s="10" t="n">
        <v>0.346941711</v>
      </c>
      <c r="P535" s="10" t="n">
        <v>0.99</v>
      </c>
      <c r="Q535" s="11" t="n">
        <f aca="false">2^P535</f>
        <v>1.98618499087407</v>
      </c>
      <c r="R535" s="1" t="s">
        <v>520</v>
      </c>
    </row>
    <row r="536" customFormat="false" ht="15.75" hidden="false" customHeight="false" outlineLevel="0" collapsed="false">
      <c r="M536" s="1" t="n">
        <v>5922532</v>
      </c>
      <c r="N536" s="16" t="n">
        <v>0.00556923525029224</v>
      </c>
      <c r="O536" s="10" t="n">
        <v>0.348118873</v>
      </c>
      <c r="P536" s="10" t="n">
        <v>1.275</v>
      </c>
      <c r="Q536" s="11" t="n">
        <f aca="false">2^P536</f>
        <v>2.41998817843859</v>
      </c>
      <c r="R536" s="1" t="s">
        <v>492</v>
      </c>
    </row>
    <row r="537" customFormat="false" ht="15.75" hidden="false" customHeight="false" outlineLevel="0" collapsed="false">
      <c r="M537" s="1" t="n">
        <v>5719650</v>
      </c>
      <c r="N537" s="16" t="n">
        <v>0.00560647690865186</v>
      </c>
      <c r="O537" s="10" t="n">
        <v>0.34904352</v>
      </c>
      <c r="P537" s="10" t="n">
        <v>0.733333</v>
      </c>
      <c r="Q537" s="11" t="n">
        <f aca="false">2^P537</f>
        <v>1.66247540817215</v>
      </c>
      <c r="R537" s="1" t="s">
        <v>464</v>
      </c>
    </row>
    <row r="538" customFormat="false" ht="15.75" hidden="false" customHeight="false" outlineLevel="0" collapsed="false">
      <c r="M538" s="1" t="n">
        <v>6265372</v>
      </c>
      <c r="N538" s="16" t="n">
        <v>0.00562728566959411</v>
      </c>
      <c r="O538" s="10" t="n">
        <v>0.349415756</v>
      </c>
      <c r="P538" s="10" t="n">
        <v>0.754167</v>
      </c>
      <c r="Q538" s="11" t="n">
        <f aca="false">2^P538</f>
        <v>1.68665744921047</v>
      </c>
      <c r="R538" s="1" t="s">
        <v>521</v>
      </c>
    </row>
    <row r="539" customFormat="false" ht="15.75" hidden="false" customHeight="false" outlineLevel="0" collapsed="false">
      <c r="M539" s="1" t="n">
        <v>5745510</v>
      </c>
      <c r="N539" s="16" t="n">
        <v>0.0056318249126605</v>
      </c>
      <c r="O539" s="10" t="n">
        <v>0.34946901</v>
      </c>
      <c r="P539" s="10" t="n">
        <v>0.7125</v>
      </c>
      <c r="Q539" s="11" t="n">
        <f aca="false">2^P539</f>
        <v>1.63864120708608</v>
      </c>
      <c r="R539" s="1" t="s">
        <v>522</v>
      </c>
    </row>
    <row r="540" customFormat="false" ht="15.75" hidden="false" customHeight="false" outlineLevel="0" collapsed="false">
      <c r="M540" s="1" t="n">
        <v>5874624</v>
      </c>
      <c r="N540" s="16" t="n">
        <v>0.00566325226982706</v>
      </c>
      <c r="O540" s="10" t="n">
        <v>0.350274266</v>
      </c>
      <c r="P540" s="10" t="n">
        <v>0.816667</v>
      </c>
      <c r="Q540" s="11" t="n">
        <f aca="false">2^P540</f>
        <v>1.76133215414639</v>
      </c>
      <c r="R540" s="1" t="s">
        <v>490</v>
      </c>
    </row>
    <row r="541" customFormat="false" ht="15.75" hidden="false" customHeight="false" outlineLevel="0" collapsed="false">
      <c r="M541" s="1" t="n">
        <v>6429308</v>
      </c>
      <c r="N541" s="16" t="n">
        <v>0.00568083193401228</v>
      </c>
      <c r="O541" s="10" t="n">
        <v>0.350634634</v>
      </c>
      <c r="P541" s="10" t="n">
        <v>1.0525</v>
      </c>
      <c r="Q541" s="11" t="n">
        <f aca="false">2^P541</f>
        <v>2.07412091302063</v>
      </c>
      <c r="R541" s="1" t="s">
        <v>427</v>
      </c>
    </row>
    <row r="542" customFormat="false" ht="15.75" hidden="false" customHeight="false" outlineLevel="0" collapsed="false">
      <c r="M542" s="1" t="n">
        <v>6233652</v>
      </c>
      <c r="N542" s="16" t="n">
        <v>0.00569358942246576</v>
      </c>
      <c r="O542" s="10" t="n">
        <v>0.351161288</v>
      </c>
      <c r="P542" s="10" t="n">
        <v>0.721667</v>
      </c>
      <c r="Q542" s="11" t="n">
        <f aca="false">2^P542</f>
        <v>1.64908641444128</v>
      </c>
      <c r="R542" s="17" t="n">
        <v>40431</v>
      </c>
    </row>
    <row r="543" customFormat="false" ht="15.75" hidden="false" customHeight="false" outlineLevel="0" collapsed="false">
      <c r="M543" s="1" t="n">
        <v>6414527</v>
      </c>
      <c r="N543" s="16" t="n">
        <v>0.00569475080538346</v>
      </c>
      <c r="O543" s="10" t="n">
        <v>0.351170683</v>
      </c>
      <c r="P543" s="10" t="n">
        <v>0.834167</v>
      </c>
      <c r="Q543" s="11" t="n">
        <f aca="false">2^P543</f>
        <v>1.7828273520627</v>
      </c>
      <c r="R543" s="1" t="s">
        <v>440</v>
      </c>
    </row>
    <row r="544" customFormat="false" ht="15.75" hidden="false" customHeight="false" outlineLevel="0" collapsed="false">
      <c r="M544" s="1" t="n">
        <v>5969557</v>
      </c>
      <c r="N544" s="16" t="n">
        <v>0.00569642584014567</v>
      </c>
      <c r="O544" s="10" t="n">
        <v>0.351210947</v>
      </c>
      <c r="P544" s="10" t="n">
        <v>0.778333</v>
      </c>
      <c r="Q544" s="11" t="n">
        <f aca="false">2^P544</f>
        <v>1.71514791461337</v>
      </c>
      <c r="R544" s="1" t="s">
        <v>496</v>
      </c>
    </row>
    <row r="545" customFormat="false" ht="15.75" hidden="false" customHeight="false" outlineLevel="0" collapsed="false">
      <c r="M545" s="1" t="n">
        <v>5671319</v>
      </c>
      <c r="N545" s="16" t="n">
        <v>0.00572766282638003</v>
      </c>
      <c r="O545" s="10" t="n">
        <v>0.352059499</v>
      </c>
      <c r="P545" s="10" t="n">
        <v>0.986667</v>
      </c>
      <c r="Q545" s="11" t="n">
        <f aca="false">2^P545</f>
        <v>1.98160168437761</v>
      </c>
      <c r="R545" s="1" t="s">
        <v>412</v>
      </c>
    </row>
    <row r="546" customFormat="false" ht="15.75" hidden="false" customHeight="false" outlineLevel="0" collapsed="false">
      <c r="M546" s="1" t="n">
        <v>6180169</v>
      </c>
      <c r="N546" s="16" t="n">
        <v>0.00573392196399235</v>
      </c>
      <c r="O546" s="10" t="n">
        <v>0.352083602</v>
      </c>
      <c r="P546" s="10" t="n">
        <v>0.740833</v>
      </c>
      <c r="Q546" s="11" t="n">
        <f aca="false">2^P546</f>
        <v>1.67114046281505</v>
      </c>
      <c r="R546" s="1" t="s">
        <v>436</v>
      </c>
    </row>
    <row r="547" customFormat="false" ht="15.75" hidden="false" customHeight="false" outlineLevel="0" collapsed="false">
      <c r="M547" s="1" t="n">
        <v>6543769</v>
      </c>
      <c r="N547" s="16" t="n">
        <v>0.0058098234447587</v>
      </c>
      <c r="O547" s="10" t="n">
        <v>0.353578802</v>
      </c>
      <c r="P547" s="10" t="n">
        <v>0.884167</v>
      </c>
      <c r="Q547" s="11" t="n">
        <f aca="false">2^P547</f>
        <v>1.84569862285552</v>
      </c>
      <c r="R547" s="1" t="s">
        <v>523</v>
      </c>
    </row>
    <row r="548" customFormat="false" ht="15.75" hidden="false" customHeight="false" outlineLevel="0" collapsed="false">
      <c r="M548" s="1" t="n">
        <v>5975973</v>
      </c>
      <c r="N548" s="16" t="n">
        <v>0.00591649668728451</v>
      </c>
      <c r="O548" s="10" t="n">
        <v>0.355882099</v>
      </c>
      <c r="P548" s="10" t="n">
        <v>0.739167</v>
      </c>
      <c r="Q548" s="11" t="n">
        <f aca="false">2^P548</f>
        <v>1.66921177170343</v>
      </c>
      <c r="R548" s="1" t="s">
        <v>524</v>
      </c>
    </row>
    <row r="549" customFormat="false" ht="15.75" hidden="false" customHeight="false" outlineLevel="0" collapsed="false">
      <c r="M549" s="1" t="n">
        <v>5785645</v>
      </c>
      <c r="N549" s="16" t="n">
        <v>0.00593134233326399</v>
      </c>
      <c r="O549" s="10" t="n">
        <v>0.356180397</v>
      </c>
      <c r="P549" s="10" t="n">
        <v>0.974167</v>
      </c>
      <c r="Q549" s="11" t="n">
        <f aca="false">2^P549</f>
        <v>1.96450657996265</v>
      </c>
      <c r="R549" s="1" t="s">
        <v>427</v>
      </c>
    </row>
    <row r="550" customFormat="false" ht="15.75" hidden="false" customHeight="false" outlineLevel="0" collapsed="false">
      <c r="M550" s="1" t="n">
        <v>5890414</v>
      </c>
      <c r="N550" s="16" t="n">
        <v>0.00593410252279011</v>
      </c>
      <c r="O550" s="10" t="n">
        <v>0.356180397</v>
      </c>
      <c r="P550" s="10" t="n">
        <v>0.830833</v>
      </c>
      <c r="Q550" s="11" t="n">
        <f aca="false">2^P550</f>
        <v>1.77871207931165</v>
      </c>
      <c r="R550" s="1" t="s">
        <v>448</v>
      </c>
    </row>
    <row r="551" customFormat="false" ht="15.75" hidden="false" customHeight="false" outlineLevel="0" collapsed="false">
      <c r="M551" s="1" t="n">
        <v>5974147</v>
      </c>
      <c r="N551" s="16" t="n">
        <v>0.0059756702592032</v>
      </c>
      <c r="O551" s="10" t="n">
        <v>0.356892061</v>
      </c>
      <c r="P551" s="10" t="n">
        <v>0.7925</v>
      </c>
      <c r="Q551" s="11" t="n">
        <f aca="false">2^P551</f>
        <v>1.73207331789726</v>
      </c>
      <c r="R551" s="1" t="s">
        <v>35</v>
      </c>
    </row>
    <row r="552" customFormat="false" ht="15.75" hidden="false" customHeight="false" outlineLevel="0" collapsed="false">
      <c r="M552" s="1" t="n">
        <v>6539978</v>
      </c>
      <c r="N552" s="16" t="n">
        <v>0.00601667086040274</v>
      </c>
      <c r="O552" s="10" t="n">
        <v>0.357583061</v>
      </c>
      <c r="P552" s="10" t="n">
        <v>0.9175</v>
      </c>
      <c r="Q552" s="11" t="n">
        <f aca="false">2^P552</f>
        <v>1.88883934671014</v>
      </c>
      <c r="R552" s="1" t="s">
        <v>479</v>
      </c>
    </row>
    <row r="553" customFormat="false" ht="15.75" hidden="false" customHeight="false" outlineLevel="0" collapsed="false">
      <c r="M553" s="1" t="n">
        <v>6674616</v>
      </c>
      <c r="N553" s="16" t="n">
        <v>0.00608993743636561</v>
      </c>
      <c r="O553" s="10" t="n">
        <v>0.358893002</v>
      </c>
      <c r="P553" s="10" t="n">
        <v>1.08417</v>
      </c>
      <c r="Q553" s="11" t="n">
        <f aca="false">2^P553</f>
        <v>2.12015538062902</v>
      </c>
      <c r="R553" s="1" t="s">
        <v>499</v>
      </c>
    </row>
    <row r="554" customFormat="false" ht="15.75" hidden="false" customHeight="false" outlineLevel="0" collapsed="false">
      <c r="M554" s="1" t="n">
        <v>5709847</v>
      </c>
      <c r="N554" s="16" t="n">
        <v>0.00615093951904295</v>
      </c>
      <c r="O554" s="10" t="n">
        <v>0.36026562</v>
      </c>
      <c r="P554" s="10" t="n">
        <v>0.936667</v>
      </c>
      <c r="Q554" s="11" t="n">
        <f aca="false">2^P554</f>
        <v>1.914101056399</v>
      </c>
      <c r="R554" s="1" t="s">
        <v>317</v>
      </c>
    </row>
    <row r="555" customFormat="false" ht="15.75" hidden="false" customHeight="false" outlineLevel="0" collapsed="false">
      <c r="M555" s="1" t="n">
        <v>5812592</v>
      </c>
      <c r="N555" s="16" t="n">
        <v>0.00615848432298675</v>
      </c>
      <c r="O555" s="10" t="n">
        <v>0.360427739</v>
      </c>
      <c r="P555" s="10" t="n">
        <v>0.774167</v>
      </c>
      <c r="Q555" s="11" t="n">
        <f aca="false">2^P555</f>
        <v>1.71020230978542</v>
      </c>
      <c r="R555" s="1" t="s">
        <v>449</v>
      </c>
    </row>
    <row r="556" customFormat="false" ht="15.75" hidden="false" customHeight="false" outlineLevel="0" collapsed="false">
      <c r="M556" s="1" t="n">
        <v>6433224</v>
      </c>
      <c r="N556" s="16" t="n">
        <v>0.00618542819856723</v>
      </c>
      <c r="O556" s="10" t="n">
        <v>0.36077334</v>
      </c>
      <c r="P556" s="10" t="n">
        <v>0.904167</v>
      </c>
      <c r="Q556" s="11" t="n">
        <f aca="false">2^P556</f>
        <v>1.87146361547976</v>
      </c>
      <c r="R556" s="1" t="s">
        <v>492</v>
      </c>
    </row>
    <row r="557" customFormat="false" ht="15.75" hidden="false" customHeight="false" outlineLevel="0" collapsed="false">
      <c r="M557" s="1" t="n">
        <v>6350765</v>
      </c>
      <c r="N557" s="16" t="n">
        <v>0.0061948840203233</v>
      </c>
      <c r="O557" s="10" t="n">
        <v>0.361019777</v>
      </c>
      <c r="P557" s="10" t="n">
        <v>0.791667</v>
      </c>
      <c r="Q557" s="11" t="n">
        <f aca="false">2^P557</f>
        <v>1.73107352197515</v>
      </c>
      <c r="R557" s="1" t="s">
        <v>525</v>
      </c>
    </row>
    <row r="558" customFormat="false" ht="15.75" hidden="false" customHeight="false" outlineLevel="0" collapsed="false">
      <c r="M558" s="1" t="n">
        <v>5744828</v>
      </c>
      <c r="N558" s="16" t="n">
        <v>0.00622654112922146</v>
      </c>
      <c r="O558" s="10" t="n">
        <v>0.361440401</v>
      </c>
      <c r="P558" s="10" t="n">
        <v>1.1175</v>
      </c>
      <c r="Q558" s="11" t="n">
        <f aca="false">2^P558</f>
        <v>2.16970665041961</v>
      </c>
      <c r="R558" s="1" t="s">
        <v>492</v>
      </c>
    </row>
    <row r="559" customFormat="false" ht="15.75" hidden="false" customHeight="false" outlineLevel="0" collapsed="false">
      <c r="M559" s="1" t="n">
        <v>6716498</v>
      </c>
      <c r="N559" s="16" t="n">
        <v>0.00623849894057477</v>
      </c>
      <c r="O559" s="10" t="n">
        <v>0.36166668</v>
      </c>
      <c r="P559" s="10" t="n">
        <v>0.851667</v>
      </c>
      <c r="Q559" s="11" t="n">
        <f aca="false">2^P559</f>
        <v>1.80458487615774</v>
      </c>
      <c r="R559" s="1" t="s">
        <v>427</v>
      </c>
    </row>
    <row r="560" customFormat="false" ht="15.75" hidden="false" customHeight="false" outlineLevel="0" collapsed="false">
      <c r="M560" s="1" t="n">
        <v>6705607</v>
      </c>
      <c r="N560" s="16" t="n">
        <v>0.00638022949741561</v>
      </c>
      <c r="O560" s="10" t="n">
        <v>0.365061054</v>
      </c>
      <c r="P560" s="10" t="n">
        <v>0.795</v>
      </c>
      <c r="Q560" s="11" t="n">
        <f aca="false">2^P560</f>
        <v>1.73507737430414</v>
      </c>
      <c r="R560" s="1" t="s">
        <v>526</v>
      </c>
    </row>
    <row r="561" customFormat="false" ht="15.75" hidden="false" customHeight="false" outlineLevel="0" collapsed="false">
      <c r="M561" s="1" t="n">
        <v>6572049</v>
      </c>
      <c r="N561" s="16" t="n">
        <v>0.00640665886027743</v>
      </c>
      <c r="O561" s="10" t="n">
        <v>0.36561692</v>
      </c>
      <c r="P561" s="10" t="n">
        <v>1.70083</v>
      </c>
      <c r="Q561" s="11" t="n">
        <f aca="false">2^P561</f>
        <v>3.25087931793531</v>
      </c>
      <c r="R561" s="1" t="s">
        <v>518</v>
      </c>
    </row>
    <row r="562" customFormat="false" ht="15.75" hidden="false" customHeight="false" outlineLevel="0" collapsed="false">
      <c r="M562" s="1" t="n">
        <v>6140731</v>
      </c>
      <c r="N562" s="16" t="n">
        <v>0.00643679804827867</v>
      </c>
      <c r="O562" s="10" t="n">
        <v>0.366153743</v>
      </c>
      <c r="P562" s="10" t="n">
        <v>1.06917</v>
      </c>
      <c r="Q562" s="11" t="n">
        <f aca="false">2^P562</f>
        <v>2.09822588507403</v>
      </c>
      <c r="R562" s="1" t="s">
        <v>492</v>
      </c>
    </row>
    <row r="563" customFormat="false" ht="15.75" hidden="false" customHeight="false" outlineLevel="0" collapsed="false">
      <c r="M563" s="1" t="n">
        <v>6227458</v>
      </c>
      <c r="N563" s="16" t="n">
        <v>0.00644162519046678</v>
      </c>
      <c r="O563" s="10" t="n">
        <v>0.366204305</v>
      </c>
      <c r="P563" s="10" t="n">
        <v>0.7125</v>
      </c>
      <c r="Q563" s="11" t="n">
        <f aca="false">2^P563</f>
        <v>1.63864120708608</v>
      </c>
      <c r="R563" s="1" t="s">
        <v>527</v>
      </c>
    </row>
    <row r="564" customFormat="false" ht="15.75" hidden="false" customHeight="false" outlineLevel="0" collapsed="false">
      <c r="M564" s="1" t="n">
        <v>6116522</v>
      </c>
      <c r="N564" s="16" t="n">
        <v>0.00650078312709375</v>
      </c>
      <c r="O564" s="10" t="n">
        <v>0.367473174</v>
      </c>
      <c r="P564" s="10" t="n">
        <v>0.729167</v>
      </c>
      <c r="Q564" s="11" t="n">
        <f aca="false">2^P564</f>
        <v>1.65768168377384</v>
      </c>
      <c r="R564" s="1" t="s">
        <v>458</v>
      </c>
    </row>
    <row r="565" customFormat="false" ht="15.75" hidden="false" customHeight="false" outlineLevel="0" collapsed="false">
      <c r="M565" s="1" t="n">
        <v>6359820</v>
      </c>
      <c r="N565" s="16" t="n">
        <v>0.00652610617940203</v>
      </c>
      <c r="O565" s="10" t="n">
        <v>0.367942007</v>
      </c>
      <c r="P565" s="10" t="n">
        <v>0.89</v>
      </c>
      <c r="Q565" s="11" t="n">
        <f aca="false">2^P565</f>
        <v>1.85317612378074</v>
      </c>
      <c r="R565" s="1" t="s">
        <v>528</v>
      </c>
    </row>
    <row r="566" customFormat="false" ht="15.75" hidden="false" customHeight="false" outlineLevel="0" collapsed="false">
      <c r="M566" s="1" t="n">
        <v>6138381</v>
      </c>
      <c r="N566" s="16" t="n">
        <v>0.00657975870488466</v>
      </c>
      <c r="O566" s="10" t="n">
        <v>0.368736995</v>
      </c>
      <c r="P566" s="10" t="n">
        <v>1.27833</v>
      </c>
      <c r="Q566" s="11" t="n">
        <f aca="false">2^P566</f>
        <v>2.42558039846427</v>
      </c>
      <c r="R566" s="1" t="s">
        <v>492</v>
      </c>
    </row>
    <row r="567" customFormat="false" ht="15.75" hidden="false" customHeight="false" outlineLevel="0" collapsed="false">
      <c r="M567" s="1" t="n">
        <v>5660805</v>
      </c>
      <c r="N567" s="16" t="n">
        <v>0.00660570174085927</v>
      </c>
      <c r="O567" s="10" t="n">
        <v>0.369155709</v>
      </c>
      <c r="P567" s="10" t="n">
        <v>0.8675</v>
      </c>
      <c r="Q567" s="11" t="n">
        <f aca="false">2^P567</f>
        <v>1.82449854448999</v>
      </c>
      <c r="R567" s="1" t="s">
        <v>233</v>
      </c>
    </row>
    <row r="568" customFormat="false" ht="15.75" hidden="false" customHeight="false" outlineLevel="0" collapsed="false">
      <c r="M568" s="1" t="n">
        <v>6569843</v>
      </c>
      <c r="N568" s="16" t="n">
        <v>0.00661251828035453</v>
      </c>
      <c r="O568" s="10" t="n">
        <v>0.36932409</v>
      </c>
      <c r="P568" s="10" t="n">
        <v>1.17333</v>
      </c>
      <c r="Q568" s="11" t="n">
        <f aca="false">2^P568</f>
        <v>2.25531664319768</v>
      </c>
      <c r="R568" s="1" t="s">
        <v>427</v>
      </c>
    </row>
    <row r="569" customFormat="false" ht="15.75" hidden="false" customHeight="false" outlineLevel="0" collapsed="false">
      <c r="M569" s="1" t="n">
        <v>6418680</v>
      </c>
      <c r="N569" s="16" t="n">
        <v>0.00663655435413662</v>
      </c>
      <c r="O569" s="10" t="n">
        <v>0.369717298</v>
      </c>
      <c r="P569" s="10" t="n">
        <v>0.7525</v>
      </c>
      <c r="Q569" s="11" t="n">
        <f aca="false">2^P569</f>
        <v>1.68470968193359</v>
      </c>
      <c r="R569" s="1" t="s">
        <v>449</v>
      </c>
    </row>
    <row r="570" customFormat="false" ht="15.75" hidden="false" customHeight="false" outlineLevel="0" collapsed="false">
      <c r="M570" s="1" t="n">
        <v>5670363</v>
      </c>
      <c r="N570" s="16" t="n">
        <v>0.00663768141917158</v>
      </c>
      <c r="O570" s="10" t="n">
        <v>0.369723902</v>
      </c>
      <c r="P570" s="10" t="n">
        <v>0.7075</v>
      </c>
      <c r="Q570" s="11" t="n">
        <f aca="false">2^P570</f>
        <v>1.63297193919014</v>
      </c>
      <c r="R570" s="1" t="s">
        <v>529</v>
      </c>
    </row>
    <row r="571" customFormat="false" ht="15.75" hidden="false" customHeight="false" outlineLevel="0" collapsed="false">
      <c r="M571" s="1" t="n">
        <v>6384515</v>
      </c>
      <c r="N571" s="16" t="n">
        <v>0.00669350046583212</v>
      </c>
      <c r="O571" s="10" t="n">
        <v>0.370499734</v>
      </c>
      <c r="P571" s="10" t="n">
        <v>0.793333</v>
      </c>
      <c r="Q571" s="11" t="n">
        <f aca="false">2^P571</f>
        <v>1.73307369125983</v>
      </c>
      <c r="R571" s="1" t="s">
        <v>530</v>
      </c>
    </row>
    <row r="572" customFormat="false" ht="15.75" hidden="false" customHeight="false" outlineLevel="0" collapsed="false">
      <c r="M572" s="1" t="n">
        <v>5977587</v>
      </c>
      <c r="N572" s="16" t="n">
        <v>0.00670769559925516</v>
      </c>
      <c r="O572" s="10" t="n">
        <v>0.37057112</v>
      </c>
      <c r="P572" s="10" t="n">
        <v>0.770833</v>
      </c>
      <c r="Q572" s="11" t="n">
        <f aca="false">2^P572</f>
        <v>1.7062546762941</v>
      </c>
      <c r="R572" s="1" t="s">
        <v>381</v>
      </c>
    </row>
    <row r="573" customFormat="false" ht="15.75" hidden="false" customHeight="false" outlineLevel="0" collapsed="false">
      <c r="M573" s="1" t="n">
        <v>6181256</v>
      </c>
      <c r="N573" s="16" t="n">
        <v>0.00671705607342964</v>
      </c>
      <c r="O573" s="10" t="n">
        <v>0.370597058</v>
      </c>
      <c r="P573" s="10" t="n">
        <v>1.075</v>
      </c>
      <c r="Q573" s="11" t="n">
        <f aca="false">2^P573</f>
        <v>2.10672207190967</v>
      </c>
      <c r="R573" s="1" t="s">
        <v>499</v>
      </c>
    </row>
    <row r="574" customFormat="false" ht="15.75" hidden="false" customHeight="false" outlineLevel="0" collapsed="false">
      <c r="M574" s="1" t="n">
        <v>6467249</v>
      </c>
      <c r="N574" s="16" t="n">
        <v>0.0068028176669975</v>
      </c>
      <c r="O574" s="10" t="n">
        <v>0.372104748</v>
      </c>
      <c r="P574" s="10" t="n">
        <v>0.800833</v>
      </c>
      <c r="Q574" s="11" t="n">
        <f aca="false">2^P574</f>
        <v>1.74210671404088</v>
      </c>
      <c r="R574" s="1" t="s">
        <v>531</v>
      </c>
    </row>
    <row r="575" customFormat="false" ht="15.75" hidden="false" customHeight="false" outlineLevel="0" collapsed="false">
      <c r="M575" s="1" t="n">
        <v>5959522</v>
      </c>
      <c r="N575" s="16" t="n">
        <v>0.00681655501477927</v>
      </c>
      <c r="O575" s="10" t="n">
        <v>0.372314554</v>
      </c>
      <c r="P575" s="10" t="n">
        <v>2.83833</v>
      </c>
      <c r="Q575" s="11" t="n">
        <f aca="false">2^P575</f>
        <v>7.15191703104111</v>
      </c>
      <c r="R575" s="1" t="s">
        <v>532</v>
      </c>
    </row>
    <row r="576" customFormat="false" ht="15.75" hidden="false" customHeight="false" outlineLevel="0" collapsed="false">
      <c r="M576" s="1" t="n">
        <v>6602116</v>
      </c>
      <c r="N576" s="16" t="n">
        <v>0.0068799521254862</v>
      </c>
      <c r="O576" s="10" t="n">
        <v>0.373502336</v>
      </c>
      <c r="P576" s="10" t="n">
        <v>0.876667</v>
      </c>
      <c r="Q576" s="11" t="n">
        <f aca="false">2^P576</f>
        <v>1.83612846416615</v>
      </c>
      <c r="R576" s="1" t="s">
        <v>489</v>
      </c>
    </row>
    <row r="577" customFormat="false" ht="15.75" hidden="false" customHeight="false" outlineLevel="0" collapsed="false">
      <c r="M577" s="1" t="n">
        <v>5657774</v>
      </c>
      <c r="N577" s="16" t="n">
        <v>0.00690515087089052</v>
      </c>
      <c r="O577" s="10" t="n">
        <v>0.373829395</v>
      </c>
      <c r="P577" s="10" t="n">
        <v>0.979167</v>
      </c>
      <c r="Q577" s="11" t="n">
        <f aca="false">2^P577</f>
        <v>1.97132685275354</v>
      </c>
      <c r="R577" s="1" t="s">
        <v>374</v>
      </c>
    </row>
    <row r="578" customFormat="false" ht="15.75" hidden="false" customHeight="false" outlineLevel="0" collapsed="false">
      <c r="M578" s="1" t="n">
        <v>6716707</v>
      </c>
      <c r="N578" s="16" t="n">
        <v>0.00699362820430711</v>
      </c>
      <c r="O578" s="10" t="n">
        <v>0.375698556</v>
      </c>
      <c r="P578" s="10" t="n">
        <v>0.766667</v>
      </c>
      <c r="Q578" s="11" t="n">
        <f aca="false">2^P578</f>
        <v>1.70133471499345</v>
      </c>
      <c r="R578" s="1" t="s">
        <v>533</v>
      </c>
    </row>
    <row r="579" customFormat="false" ht="15.75" hidden="false" customHeight="false" outlineLevel="0" collapsed="false">
      <c r="M579" s="1" t="n">
        <v>6620501</v>
      </c>
      <c r="N579" s="16" t="n">
        <v>0.00701914923471983</v>
      </c>
      <c r="O579" s="10" t="n">
        <v>0.376401469</v>
      </c>
      <c r="P579" s="10" t="n">
        <v>1.26083</v>
      </c>
      <c r="Q579" s="11" t="n">
        <f aca="false">2^P579</f>
        <v>2.39633565378016</v>
      </c>
      <c r="R579" s="1" t="s">
        <v>206</v>
      </c>
    </row>
    <row r="580" customFormat="false" ht="15.75" hidden="false" customHeight="false" outlineLevel="0" collapsed="false">
      <c r="M580" s="1" t="n">
        <v>5800053</v>
      </c>
      <c r="N580" s="16" t="n">
        <v>0.00701969031139676</v>
      </c>
      <c r="O580" s="10" t="n">
        <v>0.376401469</v>
      </c>
      <c r="P580" s="10" t="n">
        <v>1.35917</v>
      </c>
      <c r="Q580" s="11" t="n">
        <f aca="false">2^P580</f>
        <v>2.56537547878759</v>
      </c>
      <c r="R580" s="1" t="s">
        <v>498</v>
      </c>
    </row>
    <row r="581" customFormat="false" ht="15.75" hidden="false" customHeight="false" outlineLevel="0" collapsed="false">
      <c r="M581" s="1" t="n">
        <v>6527794</v>
      </c>
      <c r="N581" s="16" t="n">
        <v>0.0070994626856292</v>
      </c>
      <c r="O581" s="10" t="n">
        <v>0.377529431</v>
      </c>
      <c r="P581" s="10" t="n">
        <v>1.14083</v>
      </c>
      <c r="Q581" s="11" t="n">
        <f aca="false">2^P581</f>
        <v>2.20507847536059</v>
      </c>
      <c r="R581" s="1" t="s">
        <v>432</v>
      </c>
    </row>
    <row r="582" customFormat="false" ht="15.75" hidden="false" customHeight="false" outlineLevel="0" collapsed="false">
      <c r="M582" s="1" t="n">
        <v>6601447</v>
      </c>
      <c r="N582" s="16" t="n">
        <v>0.00712710506720317</v>
      </c>
      <c r="O582" s="10" t="n">
        <v>0.377843328</v>
      </c>
      <c r="P582" s="10" t="n">
        <v>0.845</v>
      </c>
      <c r="Q582" s="11" t="n">
        <f aca="false">2^P582</f>
        <v>1.79626474576787</v>
      </c>
      <c r="R582" s="1" t="s">
        <v>534</v>
      </c>
    </row>
    <row r="583" customFormat="false" ht="15.75" hidden="false" customHeight="false" outlineLevel="0" collapsed="false">
      <c r="M583" s="1" t="n">
        <v>6169116</v>
      </c>
      <c r="N583" s="16" t="n">
        <v>0.00716702202100286</v>
      </c>
      <c r="O583" s="10" t="n">
        <v>0.37853286</v>
      </c>
      <c r="P583" s="10" t="n">
        <v>0.840833</v>
      </c>
      <c r="Q583" s="11" t="n">
        <f aca="false">2^P583</f>
        <v>1.79108400021579</v>
      </c>
      <c r="R583" s="1" t="s">
        <v>499</v>
      </c>
    </row>
    <row r="584" customFormat="false" ht="15.75" hidden="false" customHeight="false" outlineLevel="0" collapsed="false">
      <c r="M584" s="1" t="n">
        <v>6680770</v>
      </c>
      <c r="N584" s="16" t="n">
        <v>0.00717713046097879</v>
      </c>
      <c r="O584" s="10" t="n">
        <v>0.37853286</v>
      </c>
      <c r="P584" s="10" t="n">
        <v>0.805</v>
      </c>
      <c r="Q584" s="11" t="n">
        <f aca="false">2^P584</f>
        <v>1.74714579183339</v>
      </c>
      <c r="R584" s="1" t="s">
        <v>447</v>
      </c>
    </row>
    <row r="585" customFormat="false" ht="15.75" hidden="false" customHeight="false" outlineLevel="0" collapsed="false">
      <c r="M585" s="1" t="n">
        <v>6266440</v>
      </c>
      <c r="N585" s="16" t="n">
        <v>0.00723732898719449</v>
      </c>
      <c r="O585" s="10" t="n">
        <v>0.379595024</v>
      </c>
      <c r="P585" s="10" t="n">
        <v>0.780833</v>
      </c>
      <c r="Q585" s="11" t="n">
        <f aca="false">2^P585</f>
        <v>1.71812261610457</v>
      </c>
      <c r="R585" s="1" t="s">
        <v>535</v>
      </c>
    </row>
    <row r="586" customFormat="false" ht="15.75" hidden="false" customHeight="false" outlineLevel="0" collapsed="false">
      <c r="M586" s="1" t="n">
        <v>6189706</v>
      </c>
      <c r="N586" s="16" t="n">
        <v>0.00724484181750941</v>
      </c>
      <c r="O586" s="10" t="n">
        <v>0.379757005</v>
      </c>
      <c r="P586" s="10" t="n">
        <v>0.801667</v>
      </c>
      <c r="Q586" s="11" t="n">
        <f aca="false">2^P586</f>
        <v>1.74311409050911</v>
      </c>
      <c r="R586" s="1" t="s">
        <v>536</v>
      </c>
    </row>
    <row r="587" customFormat="false" ht="15.75" hidden="false" customHeight="false" outlineLevel="0" collapsed="false">
      <c r="M587" s="1" t="n">
        <v>6539793</v>
      </c>
      <c r="N587" s="16" t="n">
        <v>0.00725525421047909</v>
      </c>
      <c r="O587" s="10" t="n">
        <v>0.379970677</v>
      </c>
      <c r="P587" s="10" t="n">
        <v>1.12417</v>
      </c>
      <c r="Q587" s="11" t="n">
        <f aca="false">2^P587</f>
        <v>2.17976106148395</v>
      </c>
      <c r="R587" s="1" t="s">
        <v>427</v>
      </c>
    </row>
    <row r="588" customFormat="false" ht="15.75" hidden="false" customHeight="false" outlineLevel="0" collapsed="false">
      <c r="M588" s="1" t="n">
        <v>6287325</v>
      </c>
      <c r="N588" s="16" t="n">
        <v>0.00727084827305222</v>
      </c>
      <c r="O588" s="10" t="n">
        <v>0.380091636</v>
      </c>
      <c r="P588" s="10" t="n">
        <v>1.03417</v>
      </c>
      <c r="Q588" s="11" t="n">
        <f aca="false">2^P588</f>
        <v>2.04793510511505</v>
      </c>
      <c r="R588" s="1" t="s">
        <v>537</v>
      </c>
    </row>
    <row r="589" customFormat="false" ht="15.75" hidden="false" customHeight="false" outlineLevel="0" collapsed="false">
      <c r="M589" s="1" t="n">
        <v>6463735</v>
      </c>
      <c r="N589" s="16" t="n">
        <v>0.00736320636979984</v>
      </c>
      <c r="O589" s="10" t="n">
        <v>0.382010873</v>
      </c>
      <c r="P589" s="10" t="n">
        <v>1.16083</v>
      </c>
      <c r="Q589" s="11" t="n">
        <f aca="false">2^P589</f>
        <v>2.23586022377281</v>
      </c>
      <c r="R589" s="1" t="s">
        <v>492</v>
      </c>
    </row>
    <row r="590" customFormat="false" ht="15.75" hidden="false" customHeight="false" outlineLevel="0" collapsed="false">
      <c r="M590" s="1" t="n">
        <v>6721990</v>
      </c>
      <c r="N590" s="16" t="n">
        <v>0.00738492480443589</v>
      </c>
      <c r="O590" s="10" t="n">
        <v>0.382310547</v>
      </c>
      <c r="P590" s="10" t="n">
        <v>1.7825</v>
      </c>
      <c r="Q590" s="11" t="n">
        <f aca="false">2^P590</f>
        <v>3.440218027101</v>
      </c>
      <c r="R590" s="1" t="s">
        <v>538</v>
      </c>
    </row>
    <row r="591" customFormat="false" ht="15.75" hidden="false" customHeight="false" outlineLevel="0" collapsed="false">
      <c r="M591" s="1" t="n">
        <v>6193447</v>
      </c>
      <c r="N591" s="16" t="n">
        <v>0.00740058961508844</v>
      </c>
      <c r="O591" s="10" t="n">
        <v>0.382562743</v>
      </c>
      <c r="P591" s="10" t="n">
        <v>0.715833</v>
      </c>
      <c r="Q591" s="11" t="n">
        <f aca="false">2^P591</f>
        <v>1.64243126991708</v>
      </c>
      <c r="R591" s="1" t="s">
        <v>367</v>
      </c>
    </row>
    <row r="592" customFormat="false" ht="15.75" hidden="false" customHeight="false" outlineLevel="0" collapsed="false">
      <c r="M592" s="1" t="n">
        <v>6649665</v>
      </c>
      <c r="N592" s="16" t="n">
        <v>0.00742295430513692</v>
      </c>
      <c r="O592" s="10" t="n">
        <v>0.383000432</v>
      </c>
      <c r="P592" s="10" t="n">
        <v>0.9825</v>
      </c>
      <c r="Q592" s="11" t="n">
        <f aca="false">2^P592</f>
        <v>1.97588639428103</v>
      </c>
      <c r="R592" s="1" t="s">
        <v>499</v>
      </c>
    </row>
    <row r="593" customFormat="false" ht="15.75" hidden="false" customHeight="false" outlineLevel="0" collapsed="false">
      <c r="M593" s="1" t="n">
        <v>5868332</v>
      </c>
      <c r="N593" s="16" t="n">
        <v>0.00745189299710247</v>
      </c>
      <c r="O593" s="10" t="n">
        <v>0.383411611</v>
      </c>
      <c r="P593" s="10" t="n">
        <v>1.00833</v>
      </c>
      <c r="Q593" s="11" t="n">
        <f aca="false">2^P593</f>
        <v>2.0115812343908</v>
      </c>
      <c r="R593" s="1" t="s">
        <v>492</v>
      </c>
    </row>
    <row r="594" customFormat="false" ht="15.75" hidden="false" customHeight="false" outlineLevel="0" collapsed="false">
      <c r="M594" s="1" t="n">
        <v>6615366</v>
      </c>
      <c r="N594" s="16" t="n">
        <v>0.00745299607537572</v>
      </c>
      <c r="O594" s="10" t="n">
        <v>0.383411611</v>
      </c>
      <c r="P594" s="10" t="n">
        <v>0.863333</v>
      </c>
      <c r="Q594" s="11" t="n">
        <f aca="false">2^P594</f>
        <v>1.81923636766366</v>
      </c>
      <c r="R594" s="1" t="s">
        <v>539</v>
      </c>
    </row>
    <row r="595" customFormat="false" ht="15.75" hidden="false" customHeight="false" outlineLevel="0" collapsed="false">
      <c r="M595" s="1" t="n">
        <v>5814073</v>
      </c>
      <c r="N595" s="16" t="n">
        <v>0.00746926538805867</v>
      </c>
      <c r="O595" s="10" t="n">
        <v>0.383496651</v>
      </c>
      <c r="P595" s="10" t="n">
        <v>0.925833</v>
      </c>
      <c r="Q595" s="11" t="n">
        <f aca="false">2^P595</f>
        <v>1.89978084278964</v>
      </c>
      <c r="R595" s="1" t="s">
        <v>416</v>
      </c>
    </row>
    <row r="596" customFormat="false" ht="15.75" hidden="false" customHeight="false" outlineLevel="0" collapsed="false">
      <c r="M596" s="1" t="n">
        <v>6366646</v>
      </c>
      <c r="N596" s="16" t="n">
        <v>0.00752411078569703</v>
      </c>
      <c r="O596" s="10" t="n">
        <v>0.384384667</v>
      </c>
      <c r="P596" s="10" t="n">
        <v>1.14833</v>
      </c>
      <c r="Q596" s="11" t="n">
        <f aca="false">2^P596</f>
        <v>2.21657165317661</v>
      </c>
      <c r="R596" s="1" t="s">
        <v>229</v>
      </c>
    </row>
    <row r="597" customFormat="false" ht="15.75" hidden="false" customHeight="false" outlineLevel="0" collapsed="false">
      <c r="M597" s="1" t="n">
        <v>6679422</v>
      </c>
      <c r="N597" s="16" t="n">
        <v>0.00754113098432632</v>
      </c>
      <c r="O597" s="10" t="n">
        <v>0.384889342</v>
      </c>
      <c r="P597" s="10" t="n">
        <v>0.715833</v>
      </c>
      <c r="Q597" s="11" t="n">
        <f aca="false">2^P597</f>
        <v>1.64243126991708</v>
      </c>
      <c r="R597" s="1" t="s">
        <v>479</v>
      </c>
    </row>
    <row r="598" customFormat="false" ht="15.75" hidden="false" customHeight="false" outlineLevel="0" collapsed="false">
      <c r="M598" s="1" t="n">
        <v>6443916</v>
      </c>
      <c r="N598" s="16" t="n">
        <v>0.00758640055475364</v>
      </c>
      <c r="O598" s="10" t="n">
        <v>0.385951444</v>
      </c>
      <c r="P598" s="10" t="n">
        <v>0.710833</v>
      </c>
      <c r="Q598" s="11" t="n">
        <f aca="false">2^P598</f>
        <v>1.63674888939987</v>
      </c>
      <c r="R598" s="1" t="s">
        <v>540</v>
      </c>
    </row>
    <row r="599" customFormat="false" ht="15.75" hidden="false" customHeight="false" outlineLevel="0" collapsed="false">
      <c r="M599" s="1" t="n">
        <v>6546723</v>
      </c>
      <c r="N599" s="16" t="n">
        <v>0.00766139012907181</v>
      </c>
      <c r="O599" s="10" t="n">
        <v>0.38695239</v>
      </c>
      <c r="P599" s="10" t="n">
        <v>0.740833</v>
      </c>
      <c r="Q599" s="11" t="n">
        <f aca="false">2^P599</f>
        <v>1.67114046281505</v>
      </c>
      <c r="R599" s="1" t="s">
        <v>541</v>
      </c>
    </row>
    <row r="600" customFormat="false" ht="15.75" hidden="false" customHeight="false" outlineLevel="0" collapsed="false">
      <c r="M600" s="1" t="n">
        <v>6684294</v>
      </c>
      <c r="N600" s="16" t="n">
        <v>0.00766362836335373</v>
      </c>
      <c r="O600" s="10" t="n">
        <v>0.38698833</v>
      </c>
      <c r="P600" s="10" t="n">
        <v>0.811667</v>
      </c>
      <c r="Q600" s="11" t="n">
        <f aca="false">2^P600</f>
        <v>1.75523840782022</v>
      </c>
      <c r="R600" s="1" t="s">
        <v>542</v>
      </c>
    </row>
    <row r="601" customFormat="false" ht="15.75" hidden="false" customHeight="false" outlineLevel="0" collapsed="false">
      <c r="M601" s="1" t="n">
        <v>6284978</v>
      </c>
      <c r="N601" s="16" t="n">
        <v>0.0076803148329855</v>
      </c>
      <c r="O601" s="10" t="n">
        <v>0.387226566</v>
      </c>
      <c r="P601" s="10" t="n">
        <v>1.10833</v>
      </c>
      <c r="Q601" s="11" t="n">
        <f aca="false">2^P601</f>
        <v>2.15595938475606</v>
      </c>
      <c r="R601" s="1" t="s">
        <v>495</v>
      </c>
    </row>
    <row r="602" customFormat="false" ht="15.75" hidden="false" customHeight="false" outlineLevel="0" collapsed="false">
      <c r="M602" s="1" t="n">
        <v>6551774</v>
      </c>
      <c r="N602" s="16" t="n">
        <v>0.00770754272929013</v>
      </c>
      <c r="O602" s="10" t="n">
        <v>0.387775484</v>
      </c>
      <c r="P602" s="10" t="n">
        <v>1.22333</v>
      </c>
      <c r="Q602" s="11" t="n">
        <f aca="false">2^P602</f>
        <v>2.33485021285824</v>
      </c>
      <c r="R602" s="1" t="s">
        <v>495</v>
      </c>
    </row>
    <row r="603" customFormat="false" ht="15.75" hidden="false" customHeight="false" outlineLevel="0" collapsed="false">
      <c r="M603" s="1" t="n">
        <v>6619972</v>
      </c>
      <c r="N603" s="16" t="n">
        <v>0.00775977919633819</v>
      </c>
      <c r="O603" s="10" t="n">
        <v>0.388680587</v>
      </c>
      <c r="P603" s="10" t="n">
        <v>0.941667</v>
      </c>
      <c r="Q603" s="11" t="n">
        <f aca="false">2^P603</f>
        <v>1.92074633388859</v>
      </c>
      <c r="R603" s="1" t="s">
        <v>543</v>
      </c>
    </row>
    <row r="604" customFormat="false" ht="15.75" hidden="false" customHeight="false" outlineLevel="0" collapsed="false">
      <c r="M604" s="1" t="n">
        <v>5994293</v>
      </c>
      <c r="N604" s="16" t="n">
        <v>0.00777527784558367</v>
      </c>
      <c r="O604" s="10" t="n">
        <v>0.388938523</v>
      </c>
      <c r="P604" s="10" t="n">
        <v>0.828333</v>
      </c>
      <c r="Q604" s="11" t="n">
        <f aca="false">2^P604</f>
        <v>1.77563247519891</v>
      </c>
      <c r="R604" s="1" t="s">
        <v>206</v>
      </c>
    </row>
    <row r="605" customFormat="false" ht="15.75" hidden="false" customHeight="false" outlineLevel="0" collapsed="false">
      <c r="M605" s="1" t="n">
        <v>6456287</v>
      </c>
      <c r="N605" s="16" t="n">
        <v>0.00778692849509186</v>
      </c>
      <c r="O605" s="10" t="n">
        <v>0.388985486</v>
      </c>
      <c r="P605" s="10" t="n">
        <v>0.773333</v>
      </c>
      <c r="Q605" s="11" t="n">
        <f aca="false">2^P605</f>
        <v>1.70921395361748</v>
      </c>
      <c r="R605" s="1" t="s">
        <v>298</v>
      </c>
    </row>
    <row r="606" customFormat="false" ht="15.75" hidden="false" customHeight="false" outlineLevel="0" collapsed="false">
      <c r="M606" s="1" t="n">
        <v>6551188</v>
      </c>
      <c r="N606" s="16" t="n">
        <v>0.007790692329069</v>
      </c>
      <c r="O606" s="10" t="n">
        <v>0.38902569</v>
      </c>
      <c r="P606" s="10" t="n">
        <v>0.834167</v>
      </c>
      <c r="Q606" s="11" t="n">
        <f aca="false">2^P606</f>
        <v>1.7828273520627</v>
      </c>
      <c r="R606" s="1" t="s">
        <v>458</v>
      </c>
    </row>
    <row r="607" customFormat="false" ht="15.75" hidden="false" customHeight="false" outlineLevel="0" collapsed="false">
      <c r="M607" s="1" t="n">
        <v>6206562</v>
      </c>
      <c r="N607" s="16" t="n">
        <v>0.00779178044870487</v>
      </c>
      <c r="O607" s="10" t="n">
        <v>0.38902569</v>
      </c>
      <c r="P607" s="10" t="n">
        <v>0.768333</v>
      </c>
      <c r="Q607" s="11" t="n">
        <f aca="false">2^P607</f>
        <v>1.70330052256702</v>
      </c>
      <c r="R607" s="1" t="s">
        <v>347</v>
      </c>
    </row>
    <row r="608" customFormat="false" ht="15.75" hidden="false" customHeight="false" outlineLevel="0" collapsed="false">
      <c r="M608" s="1" t="n">
        <v>5929790</v>
      </c>
      <c r="N608" s="16" t="n">
        <v>0.00780104783049121</v>
      </c>
      <c r="O608" s="10" t="n">
        <v>0.389128285</v>
      </c>
      <c r="P608" s="10" t="n">
        <v>1.59583</v>
      </c>
      <c r="Q608" s="11" t="n">
        <f aca="false">2^P608</f>
        <v>3.02268365765515</v>
      </c>
      <c r="R608" s="1" t="s">
        <v>544</v>
      </c>
    </row>
    <row r="609" customFormat="false" ht="15.75" hidden="false" customHeight="false" outlineLevel="0" collapsed="false">
      <c r="M609" s="1" t="n">
        <v>6218535</v>
      </c>
      <c r="N609" s="16" t="n">
        <v>0.00781092636900026</v>
      </c>
      <c r="O609" s="10" t="n">
        <v>0.389300299</v>
      </c>
      <c r="P609" s="10" t="n">
        <v>1.29833</v>
      </c>
      <c r="Q609" s="11" t="n">
        <f aca="false">2^P609</f>
        <v>2.45944023901572</v>
      </c>
      <c r="R609" s="1" t="s">
        <v>545</v>
      </c>
    </row>
    <row r="610" customFormat="false" ht="15.75" hidden="false" customHeight="false" outlineLevel="0" collapsed="false">
      <c r="M610" s="1" t="n">
        <v>5954737</v>
      </c>
      <c r="N610" s="16" t="n">
        <v>0.00783032891186357</v>
      </c>
      <c r="O610" s="10" t="n">
        <v>0.389645732</v>
      </c>
      <c r="P610" s="10" t="n">
        <v>0.710833</v>
      </c>
      <c r="Q610" s="11" t="n">
        <f aca="false">2^P610</f>
        <v>1.63674888939987</v>
      </c>
      <c r="R610" s="1" t="s">
        <v>546</v>
      </c>
    </row>
    <row r="611" customFormat="false" ht="15.75" hidden="false" customHeight="false" outlineLevel="0" collapsed="false">
      <c r="M611" s="1" t="n">
        <v>6037725</v>
      </c>
      <c r="N611" s="16" t="n">
        <v>0.00785273939633461</v>
      </c>
      <c r="O611" s="10" t="n">
        <v>0.389850735</v>
      </c>
      <c r="P611" s="10" t="n">
        <v>0.768333</v>
      </c>
      <c r="Q611" s="11" t="n">
        <f aca="false">2^P611</f>
        <v>1.70330052256702</v>
      </c>
      <c r="R611" s="1" t="s">
        <v>547</v>
      </c>
    </row>
    <row r="612" customFormat="false" ht="15.75" hidden="false" customHeight="false" outlineLevel="0" collapsed="false">
      <c r="M612" s="1" t="n">
        <v>6508262</v>
      </c>
      <c r="N612" s="16" t="n">
        <v>0.00790681149509323</v>
      </c>
      <c r="O612" s="10" t="n">
        <v>0.390583434</v>
      </c>
      <c r="P612" s="10" t="n">
        <v>0.7075</v>
      </c>
      <c r="Q612" s="11" t="n">
        <f aca="false">2^P612</f>
        <v>1.63297193919014</v>
      </c>
      <c r="R612" s="1" t="s">
        <v>416</v>
      </c>
    </row>
    <row r="613" customFormat="false" ht="15.75" hidden="false" customHeight="false" outlineLevel="0" collapsed="false">
      <c r="M613" s="1" t="n">
        <v>6473799</v>
      </c>
      <c r="N613" s="16" t="n">
        <v>0.00794974391620486</v>
      </c>
      <c r="O613" s="10" t="n">
        <v>0.391178571</v>
      </c>
      <c r="P613" s="10" t="n">
        <v>0.728333</v>
      </c>
      <c r="Q613" s="11" t="n">
        <f aca="false">2^P613</f>
        <v>1.65672368020474</v>
      </c>
      <c r="R613" s="1" t="s">
        <v>477</v>
      </c>
    </row>
    <row r="614" customFormat="false" ht="15.75" hidden="false" customHeight="false" outlineLevel="0" collapsed="false">
      <c r="M614" s="1" t="n">
        <v>6374998</v>
      </c>
      <c r="N614" s="16" t="n">
        <v>0.00802565289974755</v>
      </c>
      <c r="O614" s="10" t="n">
        <v>0.392387924</v>
      </c>
      <c r="P614" s="10" t="n">
        <v>0.758333</v>
      </c>
      <c r="Q614" s="11" t="n">
        <f aca="false">2^P614</f>
        <v>1.69153496643529</v>
      </c>
      <c r="R614" s="1" t="s">
        <v>499</v>
      </c>
    </row>
    <row r="615" customFormat="false" ht="15.75" hidden="false" customHeight="false" outlineLevel="0" collapsed="false">
      <c r="M615" s="1" t="n">
        <v>6042013</v>
      </c>
      <c r="N615" s="16" t="n">
        <v>0.00815521543705932</v>
      </c>
      <c r="O615" s="10" t="n">
        <v>0.394158028</v>
      </c>
      <c r="P615" s="10" t="n">
        <v>0.75</v>
      </c>
      <c r="Q615" s="11" t="n">
        <f aca="false">2^P615</f>
        <v>1.68179283050743</v>
      </c>
      <c r="R615" s="1" t="s">
        <v>261</v>
      </c>
    </row>
    <row r="616" customFormat="false" ht="15.75" hidden="false" customHeight="false" outlineLevel="0" collapsed="false">
      <c r="M616" s="1" t="n">
        <v>5974708</v>
      </c>
      <c r="N616" s="16" t="n">
        <v>0.00819150990736243</v>
      </c>
      <c r="O616" s="10" t="n">
        <v>0.39466734</v>
      </c>
      <c r="P616" s="10" t="n">
        <v>1.28917</v>
      </c>
      <c r="Q616" s="11" t="n">
        <f aca="false">2^P616</f>
        <v>2.44387416034322</v>
      </c>
      <c r="R616" s="1" t="s">
        <v>412</v>
      </c>
    </row>
    <row r="617" customFormat="false" ht="15.75" hidden="false" customHeight="false" outlineLevel="0" collapsed="false">
      <c r="M617" s="1" t="n">
        <v>6153597</v>
      </c>
      <c r="N617" s="16" t="n">
        <v>0.00824090042205328</v>
      </c>
      <c r="O617" s="10" t="n">
        <v>0.395368595</v>
      </c>
      <c r="P617" s="10" t="n">
        <v>0.781667</v>
      </c>
      <c r="Q617" s="11" t="n">
        <f aca="false">2^P617</f>
        <v>1.71911612372328</v>
      </c>
      <c r="R617" s="1" t="s">
        <v>497</v>
      </c>
    </row>
    <row r="618" customFormat="false" ht="15.75" hidden="false" customHeight="false" outlineLevel="0" collapsed="false">
      <c r="M618" s="1" t="n">
        <v>6621905</v>
      </c>
      <c r="N618" s="16" t="n">
        <v>0.00824326136231776</v>
      </c>
      <c r="O618" s="10" t="n">
        <v>0.395391028</v>
      </c>
      <c r="P618" s="10" t="n">
        <v>0.719167</v>
      </c>
      <c r="Q618" s="11" t="n">
        <f aca="false">2^P618</f>
        <v>1.64623123997923</v>
      </c>
      <c r="R618" s="1" t="s">
        <v>432</v>
      </c>
    </row>
    <row r="619" customFormat="false" ht="15.75" hidden="false" customHeight="false" outlineLevel="0" collapsed="false">
      <c r="M619" s="1" t="n">
        <v>6602192</v>
      </c>
      <c r="N619" s="16" t="n">
        <v>0.00825451970204051</v>
      </c>
      <c r="O619" s="10" t="n">
        <v>0.395620816</v>
      </c>
      <c r="P619" s="10" t="n">
        <v>0.853333</v>
      </c>
      <c r="Q619" s="11" t="n">
        <f aca="false">2^P619</f>
        <v>1.80666998415291</v>
      </c>
      <c r="R619" s="1" t="s">
        <v>483</v>
      </c>
    </row>
    <row r="620" customFormat="false" ht="15.75" hidden="false" customHeight="false" outlineLevel="0" collapsed="false">
      <c r="M620" s="1" t="n">
        <v>6652777</v>
      </c>
      <c r="N620" s="16" t="n">
        <v>0.00836372682738772</v>
      </c>
      <c r="O620" s="10" t="n">
        <v>0.397480874</v>
      </c>
      <c r="P620" s="10" t="n">
        <v>1.15917</v>
      </c>
      <c r="Q620" s="11" t="n">
        <f aca="false">2^P620</f>
        <v>2.2332890681246</v>
      </c>
      <c r="R620" s="1" t="s">
        <v>548</v>
      </c>
    </row>
    <row r="621" customFormat="false" ht="15.75" hidden="false" customHeight="false" outlineLevel="0" collapsed="false">
      <c r="M621" s="1" t="n">
        <v>6040676</v>
      </c>
      <c r="N621" s="16" t="n">
        <v>0.00836828103855509</v>
      </c>
      <c r="O621" s="10" t="n">
        <v>0.397571328</v>
      </c>
      <c r="P621" s="10" t="n">
        <v>0.903333</v>
      </c>
      <c r="Q621" s="11" t="n">
        <f aca="false">2^P621</f>
        <v>1.87038206355057</v>
      </c>
      <c r="R621" s="1" t="s">
        <v>549</v>
      </c>
    </row>
    <row r="622" customFormat="false" ht="15.75" hidden="false" customHeight="false" outlineLevel="0" collapsed="false">
      <c r="M622" s="1" t="n">
        <v>6523731</v>
      </c>
      <c r="N622" s="16" t="n">
        <v>0.00839217222485041</v>
      </c>
      <c r="O622" s="10" t="n">
        <v>0.398017522</v>
      </c>
      <c r="P622" s="10" t="n">
        <v>0.935</v>
      </c>
      <c r="Q622" s="11" t="n">
        <f aca="false">2^P622</f>
        <v>1.91189063518748</v>
      </c>
      <c r="R622" s="1" t="s">
        <v>489</v>
      </c>
    </row>
    <row r="623" customFormat="false" ht="15.75" hidden="false" customHeight="false" outlineLevel="0" collapsed="false">
      <c r="M623" s="1" t="n">
        <v>6512387</v>
      </c>
      <c r="N623" s="16" t="n">
        <v>0.00843947019653822</v>
      </c>
      <c r="O623" s="10" t="n">
        <v>0.398785944</v>
      </c>
      <c r="P623" s="10" t="n">
        <v>0.789167</v>
      </c>
      <c r="Q623" s="11" t="n">
        <f aca="false">2^P623</f>
        <v>1.72807639770769</v>
      </c>
      <c r="R623" s="1" t="s">
        <v>495</v>
      </c>
    </row>
    <row r="624" customFormat="false" ht="15.75" hidden="false" customHeight="false" outlineLevel="0" collapsed="false">
      <c r="M624" s="1" t="n">
        <v>6408558</v>
      </c>
      <c r="N624" s="16" t="n">
        <v>0.00846432470755796</v>
      </c>
      <c r="O624" s="10" t="n">
        <v>0.399060666</v>
      </c>
      <c r="P624" s="10" t="n">
        <v>0.916667</v>
      </c>
      <c r="Q624" s="11" t="n">
        <f aca="false">2^P624</f>
        <v>1.88774906152598</v>
      </c>
      <c r="R624" s="1" t="s">
        <v>394</v>
      </c>
    </row>
    <row r="625" customFormat="false" ht="15.75" hidden="false" customHeight="false" outlineLevel="0" collapsed="false">
      <c r="M625" s="1" t="n">
        <v>5844303</v>
      </c>
      <c r="N625" s="16" t="n">
        <v>0.00846573737178174</v>
      </c>
      <c r="O625" s="10" t="n">
        <v>0.399079221</v>
      </c>
      <c r="P625" s="10" t="n">
        <v>0.758333</v>
      </c>
      <c r="Q625" s="11" t="n">
        <f aca="false">2^P625</f>
        <v>1.69153496643529</v>
      </c>
      <c r="R625" s="1" t="s">
        <v>550</v>
      </c>
    </row>
    <row r="626" customFormat="false" ht="15.75" hidden="false" customHeight="false" outlineLevel="0" collapsed="false">
      <c r="M626" s="1" t="n">
        <v>6542314</v>
      </c>
      <c r="N626" s="16" t="n">
        <v>0.00848841091337252</v>
      </c>
      <c r="O626" s="10" t="n">
        <v>0.399587131</v>
      </c>
      <c r="P626" s="10" t="n">
        <v>0.896667</v>
      </c>
      <c r="Q626" s="11" t="n">
        <f aca="false">2^P626</f>
        <v>1.86175986235357</v>
      </c>
      <c r="R626" s="1" t="s">
        <v>413</v>
      </c>
    </row>
    <row r="627" customFormat="false" ht="15.75" hidden="false" customHeight="false" outlineLevel="0" collapsed="false">
      <c r="M627" s="1" t="n">
        <v>6022153</v>
      </c>
      <c r="N627" s="16" t="n">
        <v>0.00855117890071241</v>
      </c>
      <c r="O627" s="10" t="n">
        <v>0.400321999</v>
      </c>
      <c r="P627" s="10" t="n">
        <v>0.755833</v>
      </c>
      <c r="Q627" s="11" t="n">
        <f aca="false">2^P627</f>
        <v>1.68860629793403</v>
      </c>
      <c r="R627" s="1" t="s">
        <v>492</v>
      </c>
    </row>
    <row r="628" customFormat="false" ht="15.75" hidden="false" customHeight="false" outlineLevel="0" collapsed="false">
      <c r="M628" s="1" t="n">
        <v>5913693</v>
      </c>
      <c r="N628" s="16" t="n">
        <v>0.00856907972966996</v>
      </c>
      <c r="O628" s="10" t="n">
        <v>0.400466937</v>
      </c>
      <c r="P628" s="10" t="n">
        <v>0.708333</v>
      </c>
      <c r="Q628" s="11" t="n">
        <f aca="false">2^P628</f>
        <v>1.63391507572651</v>
      </c>
      <c r="R628" s="1" t="s">
        <v>551</v>
      </c>
    </row>
    <row r="629" customFormat="false" ht="15.75" hidden="false" customHeight="false" outlineLevel="0" collapsed="false">
      <c r="M629" s="1" t="n">
        <v>6491508</v>
      </c>
      <c r="N629" s="16" t="n">
        <v>0.0085857040135259</v>
      </c>
      <c r="O629" s="10" t="n">
        <v>0.400600703</v>
      </c>
      <c r="P629" s="10" t="n">
        <v>1.03833</v>
      </c>
      <c r="Q629" s="11" t="n">
        <f aca="false">2^P629</f>
        <v>2.05384883215805</v>
      </c>
      <c r="R629" s="1" t="s">
        <v>492</v>
      </c>
    </row>
    <row r="630" customFormat="false" ht="15.75" hidden="false" customHeight="false" outlineLevel="0" collapsed="false">
      <c r="M630" s="1" t="n">
        <v>6240042</v>
      </c>
      <c r="N630" s="16" t="n">
        <v>0.00860586958635922</v>
      </c>
      <c r="O630" s="10" t="n">
        <v>0.40086936</v>
      </c>
      <c r="P630" s="10" t="n">
        <v>1.155</v>
      </c>
      <c r="Q630" s="11" t="n">
        <f aca="false">2^P630</f>
        <v>2.22684323645737</v>
      </c>
      <c r="R630" s="1" t="s">
        <v>412</v>
      </c>
    </row>
    <row r="631" customFormat="false" ht="15.75" hidden="false" customHeight="false" outlineLevel="0" collapsed="false">
      <c r="M631" s="1" t="n">
        <v>6746262</v>
      </c>
      <c r="N631" s="16" t="n">
        <v>0.00865857640520439</v>
      </c>
      <c r="O631" s="10" t="n">
        <v>0.401604559</v>
      </c>
      <c r="P631" s="10" t="n">
        <v>0.7275</v>
      </c>
      <c r="Q631" s="11" t="n">
        <f aca="false">2^P631</f>
        <v>1.65576737797295</v>
      </c>
      <c r="R631" s="1" t="s">
        <v>552</v>
      </c>
    </row>
    <row r="632" customFormat="false" ht="15.75" hidden="false" customHeight="false" outlineLevel="0" collapsed="false">
      <c r="M632" s="1" t="n">
        <v>6024728</v>
      </c>
      <c r="N632" s="16" t="n">
        <v>0.00866430962662337</v>
      </c>
      <c r="O632" s="10" t="n">
        <v>0.401763399</v>
      </c>
      <c r="P632" s="10" t="n">
        <v>0.760833</v>
      </c>
      <c r="Q632" s="11" t="n">
        <f aca="false">2^P632</f>
        <v>1.69446871433202</v>
      </c>
      <c r="R632" s="1" t="s">
        <v>553</v>
      </c>
    </row>
    <row r="633" customFormat="false" ht="15.75" hidden="false" customHeight="false" outlineLevel="0" collapsed="false">
      <c r="M633" s="1" t="n">
        <v>5665140</v>
      </c>
      <c r="N633" s="16" t="n">
        <v>0.00866890451216213</v>
      </c>
      <c r="O633" s="10" t="n">
        <v>0.401818136</v>
      </c>
      <c r="P633" s="10" t="n">
        <v>0.895833</v>
      </c>
      <c r="Q633" s="11" t="n">
        <f aca="false">2^P633</f>
        <v>1.86068391839497</v>
      </c>
      <c r="R633" s="1" t="s">
        <v>492</v>
      </c>
    </row>
    <row r="634" customFormat="false" ht="15.75" hidden="false" customHeight="false" outlineLevel="0" collapsed="false">
      <c r="M634" s="1" t="n">
        <v>6398514</v>
      </c>
      <c r="N634" s="16" t="n">
        <v>0.00867718705379998</v>
      </c>
      <c r="O634" s="10" t="n">
        <v>0.40190154</v>
      </c>
      <c r="P634" s="10" t="n">
        <v>0.795833</v>
      </c>
      <c r="Q634" s="11" t="n">
        <f aca="false">2^P634</f>
        <v>1.73607948268449</v>
      </c>
      <c r="R634" s="1" t="s">
        <v>554</v>
      </c>
    </row>
    <row r="635" customFormat="false" ht="15.75" hidden="false" customHeight="false" outlineLevel="0" collapsed="false">
      <c r="M635" s="1" t="n">
        <v>6670297</v>
      </c>
      <c r="N635" s="16" t="n">
        <v>0.00868637802232258</v>
      </c>
      <c r="O635" s="10" t="n">
        <v>0.40201902</v>
      </c>
      <c r="P635" s="10" t="n">
        <v>0.879167</v>
      </c>
      <c r="Q635" s="11" t="n">
        <f aca="false">2^P635</f>
        <v>1.83931299072147</v>
      </c>
      <c r="R635" s="1" t="s">
        <v>492</v>
      </c>
    </row>
    <row r="636" customFormat="false" ht="15.75" hidden="false" customHeight="false" outlineLevel="0" collapsed="false">
      <c r="M636" s="1" t="n">
        <v>6290515</v>
      </c>
      <c r="N636" s="16" t="n">
        <v>0.00869750201701339</v>
      </c>
      <c r="O636" s="10" t="n">
        <v>0.402209276</v>
      </c>
      <c r="P636" s="10" t="n">
        <v>0.828333</v>
      </c>
      <c r="Q636" s="11" t="n">
        <f aca="false">2^P636</f>
        <v>1.77563247519891</v>
      </c>
      <c r="R636" s="1" t="s">
        <v>432</v>
      </c>
    </row>
    <row r="637" customFormat="false" ht="15.75" hidden="false" customHeight="false" outlineLevel="0" collapsed="false">
      <c r="M637" s="1" t="n">
        <v>6174606</v>
      </c>
      <c r="N637" s="16" t="n">
        <v>0.00873767449865081</v>
      </c>
      <c r="O637" s="10" t="n">
        <v>0.402934143</v>
      </c>
      <c r="P637" s="10" t="n">
        <v>1.3275</v>
      </c>
      <c r="Q637" s="11" t="n">
        <f aca="false">2^P637</f>
        <v>2.50967404508108</v>
      </c>
      <c r="R637" s="1" t="s">
        <v>555</v>
      </c>
    </row>
    <row r="638" customFormat="false" ht="15.75" hidden="false" customHeight="false" outlineLevel="0" collapsed="false">
      <c r="M638" s="1" t="n">
        <v>6150416</v>
      </c>
      <c r="N638" s="16" t="n">
        <v>0.00873847885500383</v>
      </c>
      <c r="O638" s="10" t="n">
        <v>0.402947916</v>
      </c>
      <c r="P638" s="10" t="n">
        <v>1.4125</v>
      </c>
      <c r="Q638" s="11" t="n">
        <f aca="false">2^P638</f>
        <v>2.66198049444749</v>
      </c>
      <c r="R638" s="1" t="s">
        <v>553</v>
      </c>
    </row>
    <row r="639" customFormat="false" ht="15.75" hidden="false" customHeight="false" outlineLevel="0" collapsed="false">
      <c r="M639" s="1" t="n">
        <v>5991630</v>
      </c>
      <c r="N639" s="16" t="n">
        <v>0.00885481526965364</v>
      </c>
      <c r="O639" s="10" t="n">
        <v>0.40473762</v>
      </c>
      <c r="P639" s="10" t="n">
        <v>0.715833</v>
      </c>
      <c r="Q639" s="11" t="n">
        <f aca="false">2^P639</f>
        <v>1.64243126991708</v>
      </c>
      <c r="R639" s="1" t="s">
        <v>556</v>
      </c>
    </row>
    <row r="640" customFormat="false" ht="15.75" hidden="false" customHeight="false" outlineLevel="0" collapsed="false">
      <c r="M640" s="1" t="n">
        <v>6372018</v>
      </c>
      <c r="N640" s="16" t="n">
        <v>0.00886089773412093</v>
      </c>
      <c r="O640" s="10" t="n">
        <v>0.404854278</v>
      </c>
      <c r="P640" s="10" t="n">
        <v>0.821667</v>
      </c>
      <c r="Q640" s="11" t="n">
        <f aca="false">2^P640</f>
        <v>1.76744705642729</v>
      </c>
      <c r="R640" s="1" t="s">
        <v>538</v>
      </c>
    </row>
    <row r="641" customFormat="false" ht="15.75" hidden="false" customHeight="false" outlineLevel="0" collapsed="false">
      <c r="M641" s="1" t="n">
        <v>6587827</v>
      </c>
      <c r="N641" s="16" t="n">
        <v>0.00886394515408823</v>
      </c>
      <c r="O641" s="10" t="n">
        <v>0.404867378</v>
      </c>
      <c r="P641" s="10" t="n">
        <v>1</v>
      </c>
      <c r="Q641" s="11" t="n">
        <f aca="false">2^P641</f>
        <v>2</v>
      </c>
      <c r="R641" s="1" t="s">
        <v>492</v>
      </c>
    </row>
    <row r="642" customFormat="false" ht="15.75" hidden="false" customHeight="false" outlineLevel="0" collapsed="false">
      <c r="M642" s="1" t="n">
        <v>6714094</v>
      </c>
      <c r="N642" s="16" t="n">
        <v>0.00896471756014458</v>
      </c>
      <c r="O642" s="10" t="n">
        <v>0.406275241</v>
      </c>
      <c r="P642" s="10" t="n">
        <v>0.795</v>
      </c>
      <c r="Q642" s="11" t="n">
        <f aca="false">2^P642</f>
        <v>1.73507737430414</v>
      </c>
      <c r="R642" s="1" t="s">
        <v>185</v>
      </c>
    </row>
    <row r="643" customFormat="false" ht="15.75" hidden="false" customHeight="false" outlineLevel="0" collapsed="false">
      <c r="M643" s="1" t="n">
        <v>6023045</v>
      </c>
      <c r="N643" s="16" t="n">
        <v>0.00898804870911054</v>
      </c>
      <c r="O643" s="10" t="n">
        <v>0.406452916</v>
      </c>
      <c r="P643" s="10" t="n">
        <v>0.970833</v>
      </c>
      <c r="Q643" s="11" t="n">
        <f aca="false">2^P643</f>
        <v>1.95997193986503</v>
      </c>
      <c r="R643" s="1" t="s">
        <v>467</v>
      </c>
    </row>
    <row r="644" customFormat="false" ht="15.75" hidden="false" customHeight="false" outlineLevel="0" collapsed="false">
      <c r="M644" s="1" t="n">
        <v>6727966</v>
      </c>
      <c r="N644" s="16" t="n">
        <v>0.00899252530565608</v>
      </c>
      <c r="O644" s="10" t="n">
        <v>0.406517268</v>
      </c>
      <c r="P644" s="10" t="n">
        <v>0.765833</v>
      </c>
      <c r="Q644" s="11" t="n">
        <f aca="false">2^P644</f>
        <v>1.7003514835654</v>
      </c>
      <c r="R644" s="1" t="s">
        <v>557</v>
      </c>
    </row>
    <row r="645" customFormat="false" ht="15.75" hidden="false" customHeight="false" outlineLevel="0" collapsed="false">
      <c r="M645" s="1" t="n">
        <v>6687573</v>
      </c>
      <c r="N645" s="16" t="n">
        <v>0.00901117262915136</v>
      </c>
      <c r="O645" s="10" t="n">
        <v>0.406552187</v>
      </c>
      <c r="P645" s="10" t="n">
        <v>1.75083</v>
      </c>
      <c r="Q645" s="11" t="n">
        <f aca="false">2^P645</f>
        <v>3.36552132949981</v>
      </c>
      <c r="R645" s="1" t="s">
        <v>553</v>
      </c>
    </row>
    <row r="646" customFormat="false" ht="15.75" hidden="false" customHeight="false" outlineLevel="0" collapsed="false">
      <c r="M646" s="1" t="n">
        <v>5776857</v>
      </c>
      <c r="N646" s="16" t="n">
        <v>0.00905957234808506</v>
      </c>
      <c r="O646" s="10" t="n">
        <v>0.407298459</v>
      </c>
      <c r="P646" s="10" t="n">
        <v>0.855833</v>
      </c>
      <c r="Q646" s="11" t="n">
        <f aca="false">2^P646</f>
        <v>1.80980341879735</v>
      </c>
      <c r="R646" s="1" t="s">
        <v>278</v>
      </c>
    </row>
    <row r="647" customFormat="false" ht="15.75" hidden="false" customHeight="false" outlineLevel="0" collapsed="false">
      <c r="M647" s="1" t="n">
        <v>5976588</v>
      </c>
      <c r="N647" s="16" t="n">
        <v>0.00906716240822246</v>
      </c>
      <c r="O647" s="10" t="n">
        <v>0.407358382</v>
      </c>
      <c r="P647" s="10" t="n">
        <v>0.8775</v>
      </c>
      <c r="Q647" s="11" t="n">
        <f aca="false">2^P647</f>
        <v>1.8371889354446</v>
      </c>
      <c r="R647" s="1" t="s">
        <v>513</v>
      </c>
    </row>
    <row r="648" customFormat="false" ht="15.75" hidden="false" customHeight="false" outlineLevel="0" collapsed="false">
      <c r="M648" s="1" t="n">
        <v>5850127</v>
      </c>
      <c r="N648" s="16" t="n">
        <v>0.00908061216433417</v>
      </c>
      <c r="O648" s="10" t="n">
        <v>0.40747697</v>
      </c>
      <c r="P648" s="10" t="n">
        <v>2.02917</v>
      </c>
      <c r="Q648" s="11" t="n">
        <f aca="false">2^P648</f>
        <v>4.08169957581155</v>
      </c>
      <c r="R648" s="1" t="s">
        <v>509</v>
      </c>
    </row>
    <row r="649" customFormat="false" ht="15.75" hidden="false" customHeight="false" outlineLevel="0" collapsed="false">
      <c r="M649" s="1" t="n">
        <v>6161481</v>
      </c>
      <c r="N649" s="16" t="n">
        <v>0.00910038644787692</v>
      </c>
      <c r="O649" s="10" t="n">
        <v>0.407681539</v>
      </c>
      <c r="P649" s="10" t="n">
        <v>0.724167</v>
      </c>
      <c r="Q649" s="11" t="n">
        <f aca="false">2^P649</f>
        <v>1.65194654083292</v>
      </c>
      <c r="R649" s="1" t="s">
        <v>558</v>
      </c>
    </row>
    <row r="650" customFormat="false" ht="15.75" hidden="false" customHeight="false" outlineLevel="0" collapsed="false">
      <c r="M650" s="1" t="n">
        <v>5740811</v>
      </c>
      <c r="N650" s="16" t="n">
        <v>0.00914742386385997</v>
      </c>
      <c r="O650" s="10" t="n">
        <v>0.408336113</v>
      </c>
      <c r="P650" s="10" t="n">
        <v>0.703333</v>
      </c>
      <c r="Q650" s="11" t="n">
        <f aca="false">2^P650</f>
        <v>1.62826215900292</v>
      </c>
      <c r="R650" s="1" t="s">
        <v>358</v>
      </c>
    </row>
    <row r="651" customFormat="false" ht="15.75" hidden="false" customHeight="false" outlineLevel="0" collapsed="false">
      <c r="M651" s="1" t="n">
        <v>5946554</v>
      </c>
      <c r="N651" s="16" t="n">
        <v>0.0091503728959227</v>
      </c>
      <c r="O651" s="10" t="n">
        <v>0.408390846</v>
      </c>
      <c r="P651" s="10" t="n">
        <v>0.891667</v>
      </c>
      <c r="Q651" s="11" t="n">
        <f aca="false">2^P651</f>
        <v>1.8553186625522</v>
      </c>
      <c r="R651" s="1" t="s">
        <v>437</v>
      </c>
    </row>
    <row r="652" customFormat="false" ht="15.75" hidden="false" customHeight="false" outlineLevel="0" collapsed="false">
      <c r="M652" s="1" t="n">
        <v>6231130</v>
      </c>
      <c r="N652" s="16" t="n">
        <v>0.00921667675824493</v>
      </c>
      <c r="O652" s="10" t="n">
        <v>0.409299871</v>
      </c>
      <c r="P652" s="10" t="n">
        <v>2.0225</v>
      </c>
      <c r="Q652" s="11" t="n">
        <f aca="false">2^P652</f>
        <v>4.06287224372386</v>
      </c>
      <c r="R652" s="1" t="s">
        <v>559</v>
      </c>
    </row>
    <row r="653" customFormat="false" ht="15.75" hidden="false" customHeight="false" outlineLevel="0" collapsed="false">
      <c r="M653" s="1" t="n">
        <v>5659103</v>
      </c>
      <c r="N653" s="16" t="n">
        <v>0.00926828872169745</v>
      </c>
      <c r="O653" s="10" t="n">
        <v>0.409867655</v>
      </c>
      <c r="P653" s="10" t="n">
        <v>0.818333</v>
      </c>
      <c r="Q653" s="11" t="n">
        <f aca="false">2^P653</f>
        <v>1.76336728577432</v>
      </c>
      <c r="R653" s="1" t="s">
        <v>367</v>
      </c>
    </row>
    <row r="654" customFormat="false" ht="15.75" hidden="false" customHeight="false" outlineLevel="0" collapsed="false">
      <c r="M654" s="1" t="n">
        <v>5876584</v>
      </c>
      <c r="N654" s="16" t="n">
        <v>0.00933232272222583</v>
      </c>
      <c r="O654" s="10" t="n">
        <v>0.410654449</v>
      </c>
      <c r="P654" s="10" t="n">
        <v>0.965833</v>
      </c>
      <c r="Q654" s="11" t="n">
        <f aca="false">2^P654</f>
        <v>1.95319095208834</v>
      </c>
      <c r="R654" s="1" t="s">
        <v>295</v>
      </c>
    </row>
    <row r="655" customFormat="false" ht="15.75" hidden="false" customHeight="false" outlineLevel="0" collapsed="false">
      <c r="M655" s="1" t="n">
        <v>6013393</v>
      </c>
      <c r="N655" s="16" t="n">
        <v>0.00933472989215374</v>
      </c>
      <c r="O655" s="10" t="n">
        <v>0.410708448</v>
      </c>
      <c r="P655" s="10" t="n">
        <v>0.775833</v>
      </c>
      <c r="Q655" s="11" t="n">
        <f aca="false">2^P655</f>
        <v>1.71217836342336</v>
      </c>
      <c r="R655" s="1" t="s">
        <v>499</v>
      </c>
    </row>
    <row r="656" customFormat="false" ht="15.75" hidden="false" customHeight="false" outlineLevel="0" collapsed="false">
      <c r="M656" s="1" t="n">
        <v>5927984</v>
      </c>
      <c r="N656" s="16" t="n">
        <v>0.00934937047735107</v>
      </c>
      <c r="O656" s="10" t="n">
        <v>0.4107814</v>
      </c>
      <c r="P656" s="10" t="n">
        <v>0.890833</v>
      </c>
      <c r="Q656" s="11" t="n">
        <f aca="false">2^P656</f>
        <v>1.85424644107691</v>
      </c>
      <c r="R656" s="1" t="s">
        <v>560</v>
      </c>
    </row>
    <row r="657" customFormat="false" ht="15.75" hidden="false" customHeight="false" outlineLevel="0" collapsed="false">
      <c r="M657" s="1" t="n">
        <v>6315223</v>
      </c>
      <c r="N657" s="16" t="n">
        <v>0.0094611277962131</v>
      </c>
      <c r="O657" s="10" t="n">
        <v>0.412426873</v>
      </c>
      <c r="P657" s="10" t="n">
        <v>0.761667</v>
      </c>
      <c r="Q657" s="11" t="n">
        <f aca="false">2^P657</f>
        <v>1.69544854403775</v>
      </c>
      <c r="R657" s="1" t="s">
        <v>561</v>
      </c>
    </row>
    <row r="658" customFormat="false" ht="15.75" hidden="false" customHeight="false" outlineLevel="0" collapsed="false">
      <c r="M658" s="1" t="n">
        <v>5985376</v>
      </c>
      <c r="N658" s="16" t="n">
        <v>0.00957341529120037</v>
      </c>
      <c r="O658" s="10" t="n">
        <v>0.414038804</v>
      </c>
      <c r="P658" s="10" t="n">
        <v>1.24083</v>
      </c>
      <c r="Q658" s="11" t="n">
        <f aca="false">2^P658</f>
        <v>2.36334459270147</v>
      </c>
      <c r="R658" s="1" t="s">
        <v>518</v>
      </c>
    </row>
    <row r="659" customFormat="false" ht="15.75" hidden="false" customHeight="false" outlineLevel="0" collapsed="false">
      <c r="M659" s="1" t="n">
        <v>6062035</v>
      </c>
      <c r="N659" s="16" t="n">
        <v>0.00958428877597285</v>
      </c>
      <c r="O659" s="10" t="n">
        <v>0.414054203</v>
      </c>
      <c r="P659" s="10" t="n">
        <v>1.40333</v>
      </c>
      <c r="Q659" s="11" t="n">
        <f aca="false">2^P659</f>
        <v>2.64511418072656</v>
      </c>
      <c r="R659" s="1" t="s">
        <v>395</v>
      </c>
    </row>
    <row r="660" customFormat="false" ht="15.75" hidden="false" customHeight="false" outlineLevel="0" collapsed="false">
      <c r="M660" s="1" t="n">
        <v>6311030</v>
      </c>
      <c r="N660" s="16" t="n">
        <v>0.00958798079409781</v>
      </c>
      <c r="O660" s="10" t="n">
        <v>0.414054203</v>
      </c>
      <c r="P660" s="10" t="n">
        <v>1.645</v>
      </c>
      <c r="Q660" s="11" t="n">
        <f aca="false">2^P660</f>
        <v>3.12747857251437</v>
      </c>
      <c r="R660" s="1" t="s">
        <v>562</v>
      </c>
    </row>
    <row r="661" customFormat="false" ht="15.75" hidden="false" customHeight="false" outlineLevel="0" collapsed="false">
      <c r="M661" s="1" t="n">
        <v>6111370</v>
      </c>
      <c r="N661" s="16" t="n">
        <v>0.00963422311806156</v>
      </c>
      <c r="O661" s="10" t="n">
        <v>0.414413378</v>
      </c>
      <c r="P661" s="10" t="n">
        <v>0.844167</v>
      </c>
      <c r="Q661" s="11" t="n">
        <f aca="false">2^P661</f>
        <v>1.79522789695246</v>
      </c>
      <c r="R661" s="1" t="s">
        <v>563</v>
      </c>
    </row>
    <row r="662" customFormat="false" ht="15.75" hidden="false" customHeight="false" outlineLevel="0" collapsed="false">
      <c r="M662" s="1" t="n">
        <v>5888520</v>
      </c>
      <c r="N662" s="16" t="n">
        <v>0.00964354873907922</v>
      </c>
      <c r="O662" s="10" t="n">
        <v>0.414555058</v>
      </c>
      <c r="P662" s="10" t="n">
        <v>0.9125</v>
      </c>
      <c r="Q662" s="11" t="n">
        <f aca="false">2^P662</f>
        <v>1.88230445901014</v>
      </c>
      <c r="R662" s="1" t="s">
        <v>492</v>
      </c>
    </row>
    <row r="663" customFormat="false" ht="15.75" hidden="false" customHeight="false" outlineLevel="0" collapsed="false">
      <c r="M663" s="1" t="n">
        <v>5954518</v>
      </c>
      <c r="N663" s="16" t="n">
        <v>0.00966705895145677</v>
      </c>
      <c r="O663" s="10" t="n">
        <v>0.414829157</v>
      </c>
      <c r="P663" s="10" t="n">
        <v>1.40167</v>
      </c>
      <c r="Q663" s="11" t="n">
        <f aca="false">2^P663</f>
        <v>2.64207239833175</v>
      </c>
      <c r="R663" s="1" t="s">
        <v>538</v>
      </c>
    </row>
    <row r="664" customFormat="false" ht="15.75" hidden="false" customHeight="false" outlineLevel="0" collapsed="false">
      <c r="M664" s="1" t="n">
        <v>6196624</v>
      </c>
      <c r="N664" s="16" t="n">
        <v>0.00970618844680815</v>
      </c>
      <c r="O664" s="10" t="n">
        <v>0.415132417</v>
      </c>
      <c r="P664" s="10" t="n">
        <v>2.93333</v>
      </c>
      <c r="Q664" s="11" t="n">
        <f aca="false">2^P664</f>
        <v>7.63871518208331</v>
      </c>
      <c r="R664" s="1" t="s">
        <v>564</v>
      </c>
    </row>
    <row r="665" customFormat="false" ht="15.75" hidden="false" customHeight="false" outlineLevel="0" collapsed="false">
      <c r="M665" s="1" t="n">
        <v>6166725</v>
      </c>
      <c r="N665" s="16" t="n">
        <v>0.00975590095292203</v>
      </c>
      <c r="O665" s="10" t="n">
        <v>0.415536599</v>
      </c>
      <c r="P665" s="10" t="n">
        <v>0.740833</v>
      </c>
      <c r="Q665" s="11" t="n">
        <f aca="false">2^P665</f>
        <v>1.67114046281505</v>
      </c>
      <c r="R665" s="1" t="s">
        <v>273</v>
      </c>
    </row>
    <row r="666" customFormat="false" ht="15.75" hidden="false" customHeight="false" outlineLevel="0" collapsed="false">
      <c r="M666" s="1" t="n">
        <v>5719285</v>
      </c>
      <c r="N666" s="16" t="n">
        <v>0.00983392722525557</v>
      </c>
      <c r="O666" s="10" t="n">
        <v>0.416390306</v>
      </c>
      <c r="P666" s="10" t="n">
        <v>1.70167</v>
      </c>
      <c r="Q666" s="11" t="n">
        <f aca="false">2^P666</f>
        <v>3.25277267285894</v>
      </c>
      <c r="R666" s="1" t="s">
        <v>395</v>
      </c>
    </row>
    <row r="667" customFormat="false" ht="15.75" hidden="false" customHeight="false" outlineLevel="0" collapsed="false">
      <c r="M667" s="1" t="n">
        <v>6493309</v>
      </c>
      <c r="N667" s="16" t="n">
        <v>0.00992899384213519</v>
      </c>
      <c r="O667" s="10" t="n">
        <v>0.417688813</v>
      </c>
      <c r="P667" s="10" t="n">
        <v>0.878333</v>
      </c>
      <c r="Q667" s="11" t="n">
        <f aca="false">2^P667</f>
        <v>1.83825001920707</v>
      </c>
      <c r="R667" s="1" t="s">
        <v>461</v>
      </c>
    </row>
    <row r="668" customFormat="false" ht="15.75" hidden="false" customHeight="false" outlineLevel="0" collapsed="false">
      <c r="M668" s="1" t="n">
        <v>6558974</v>
      </c>
      <c r="N668" s="15" t="n">
        <v>0.00995929398048923</v>
      </c>
      <c r="O668" s="10" t="n">
        <v>0.418057848</v>
      </c>
      <c r="P668" s="10" t="n">
        <v>1.24</v>
      </c>
      <c r="Q668" s="11" t="n">
        <f aca="false">2^P668</f>
        <v>2.36198532285906</v>
      </c>
      <c r="R668" s="1" t="s">
        <v>509</v>
      </c>
    </row>
    <row r="669" customFormat="false" ht="15.75" hidden="false" customHeight="false" outlineLevel="0" collapsed="false">
      <c r="M669" s="1" t="n">
        <v>6306848</v>
      </c>
      <c r="N669" s="15" t="n">
        <v>0.00999324740777203</v>
      </c>
      <c r="O669" s="10" t="n">
        <v>0.418357054</v>
      </c>
      <c r="P669" s="10" t="n">
        <v>1.3425</v>
      </c>
      <c r="Q669" s="11" t="n">
        <f aca="false">2^P669</f>
        <v>2.53590376906246</v>
      </c>
      <c r="R669" s="1" t="s">
        <v>544</v>
      </c>
    </row>
    <row r="670" customFormat="false" ht="15.75" hidden="false" customHeight="false" outlineLevel="0" collapsed="false">
      <c r="M670" s="1" t="n">
        <v>5656076</v>
      </c>
      <c r="N670" s="15" t="n">
        <v>0.0100081897199007</v>
      </c>
      <c r="O670" s="10" t="n">
        <v>0.418538466</v>
      </c>
      <c r="P670" s="10" t="n">
        <v>0.788333</v>
      </c>
      <c r="Q670" s="11" t="n">
        <f aca="false">2^P670</f>
        <v>1.72707771178814</v>
      </c>
      <c r="R670" s="1" t="s">
        <v>413</v>
      </c>
    </row>
    <row r="671" customFormat="false" ht="15.75" hidden="false" customHeight="false" outlineLevel="0" collapsed="false">
      <c r="M671" s="1" t="n">
        <v>5908862</v>
      </c>
      <c r="N671" s="15" t="n">
        <v>0.0100509017786161</v>
      </c>
      <c r="O671" s="10" t="n">
        <v>0.419219042</v>
      </c>
      <c r="P671" s="10" t="n">
        <v>0.719167</v>
      </c>
      <c r="Q671" s="11" t="n">
        <f aca="false">2^P671</f>
        <v>1.64623123997923</v>
      </c>
      <c r="R671" s="1" t="s">
        <v>565</v>
      </c>
    </row>
    <row r="672" customFormat="false" ht="15.75" hidden="false" customHeight="false" outlineLevel="0" collapsed="false">
      <c r="M672" s="1" t="n">
        <v>5845670</v>
      </c>
      <c r="N672" s="15" t="n">
        <v>0.0100723816094307</v>
      </c>
      <c r="O672" s="10" t="n">
        <v>0.419444391</v>
      </c>
      <c r="P672" s="10" t="n">
        <v>0.720833</v>
      </c>
      <c r="Q672" s="11" t="n">
        <f aca="false">2^P672</f>
        <v>1.64813337823037</v>
      </c>
      <c r="R672" s="1" t="s">
        <v>566</v>
      </c>
    </row>
    <row r="673" customFormat="false" ht="15.75" hidden="false" customHeight="false" outlineLevel="0" collapsed="false">
      <c r="M673" s="1" t="n">
        <v>6484895</v>
      </c>
      <c r="N673" s="15" t="n">
        <v>0.0101178323262837</v>
      </c>
      <c r="O673" s="10" t="n">
        <v>0.420229103</v>
      </c>
      <c r="P673" s="10" t="n">
        <v>0.77</v>
      </c>
      <c r="Q673" s="11" t="n">
        <f aca="false">2^P673</f>
        <v>1.70526978353591</v>
      </c>
      <c r="R673" s="1" t="s">
        <v>567</v>
      </c>
    </row>
    <row r="674" customFormat="false" ht="15.75" hidden="false" customHeight="false" outlineLevel="0" collapsed="false">
      <c r="M674" s="1" t="n">
        <v>6141087</v>
      </c>
      <c r="N674" s="15" t="n">
        <v>0.0101307793051587</v>
      </c>
      <c r="O674" s="10" t="n">
        <v>0.420518158</v>
      </c>
      <c r="P674" s="10" t="n">
        <v>0.705</v>
      </c>
      <c r="Q674" s="11" t="n">
        <f aca="false">2^P674</f>
        <v>1.63014466480525</v>
      </c>
      <c r="R674" s="1" t="s">
        <v>568</v>
      </c>
    </row>
    <row r="675" customFormat="false" ht="15.75" hidden="false" customHeight="false" outlineLevel="0" collapsed="false">
      <c r="M675" s="1" t="n">
        <v>6098520</v>
      </c>
      <c r="N675" s="15" t="n">
        <v>0.0101554994092449</v>
      </c>
      <c r="O675" s="10" t="n">
        <v>0.420801429</v>
      </c>
      <c r="P675" s="10" t="n">
        <v>2.43167</v>
      </c>
      <c r="Q675" s="11" t="n">
        <f aca="false">2^P675</f>
        <v>5.39517591138601</v>
      </c>
      <c r="R675" s="1" t="s">
        <v>564</v>
      </c>
    </row>
    <row r="676" customFormat="false" ht="15.75" hidden="false" customHeight="false" outlineLevel="0" collapsed="false">
      <c r="M676" s="1" t="n">
        <v>6206337</v>
      </c>
      <c r="N676" s="15" t="n">
        <v>0.0101651451525242</v>
      </c>
      <c r="O676" s="10" t="n">
        <v>0.42089054</v>
      </c>
      <c r="P676" s="10" t="n">
        <v>1.435</v>
      </c>
      <c r="Q676" s="11" t="n">
        <f aca="false">2^P676</f>
        <v>2.70382166605625</v>
      </c>
      <c r="R676" s="1" t="s">
        <v>553</v>
      </c>
    </row>
    <row r="677" customFormat="false" ht="15.75" hidden="false" customHeight="false" outlineLevel="0" collapsed="false">
      <c r="M677" s="1" t="n">
        <v>5831653</v>
      </c>
      <c r="N677" s="15" t="n">
        <v>0.0101701844079233</v>
      </c>
      <c r="O677" s="10" t="n">
        <v>0.421049102</v>
      </c>
      <c r="P677" s="10" t="n">
        <v>0.915833</v>
      </c>
      <c r="Q677" s="11" t="n">
        <f aca="false">2^P677</f>
        <v>1.88665809794944</v>
      </c>
      <c r="R677" s="1" t="s">
        <v>492</v>
      </c>
    </row>
    <row r="678" customFormat="false" ht="15.75" hidden="false" customHeight="false" outlineLevel="0" collapsed="false">
      <c r="M678" s="1" t="n">
        <v>6287294</v>
      </c>
      <c r="N678" s="15" t="n">
        <v>0.0101707822657262</v>
      </c>
      <c r="O678" s="10" t="n">
        <v>0.4210522</v>
      </c>
      <c r="P678" s="10" t="n">
        <v>0.920833</v>
      </c>
      <c r="Q678" s="11" t="n">
        <f aca="false">2^P678</f>
        <v>1.89320810038894</v>
      </c>
      <c r="R678" s="1" t="s">
        <v>206</v>
      </c>
    </row>
    <row r="679" customFormat="false" ht="15.75" hidden="false" customHeight="false" outlineLevel="0" collapsed="false">
      <c r="M679" s="1" t="n">
        <v>5885304</v>
      </c>
      <c r="N679" s="15" t="n">
        <v>0.0101906987293681</v>
      </c>
      <c r="O679" s="10" t="n">
        <v>0.421237648</v>
      </c>
      <c r="P679" s="10" t="n">
        <v>0.861667</v>
      </c>
      <c r="Q679" s="11" t="n">
        <f aca="false">2^P679</f>
        <v>1.81713675659546</v>
      </c>
      <c r="R679" s="1" t="s">
        <v>438</v>
      </c>
    </row>
    <row r="680" customFormat="false" ht="15.75" hidden="false" customHeight="false" outlineLevel="0" collapsed="false">
      <c r="M680" s="1" t="n">
        <v>6328599</v>
      </c>
      <c r="N680" s="15" t="n">
        <v>0.0101972659962482</v>
      </c>
      <c r="O680" s="10" t="n">
        <v>0.421316757</v>
      </c>
      <c r="P680" s="10" t="n">
        <v>1.48167</v>
      </c>
      <c r="Q680" s="11" t="n">
        <f aca="false">2^P680</f>
        <v>2.79271818950593</v>
      </c>
      <c r="R680" s="1" t="s">
        <v>544</v>
      </c>
    </row>
    <row r="681" customFormat="false" ht="15.75" hidden="false" customHeight="false" outlineLevel="0" collapsed="false">
      <c r="M681" s="1" t="n">
        <v>5850022</v>
      </c>
      <c r="N681" s="15" t="n">
        <v>0.0102462799954339</v>
      </c>
      <c r="O681" s="10" t="n">
        <v>0.421724752</v>
      </c>
      <c r="P681" s="10" t="n">
        <v>0.954167</v>
      </c>
      <c r="Q681" s="11" t="n">
        <f aca="false">2^P681</f>
        <v>1.93746063735156</v>
      </c>
      <c r="R681" s="1" t="s">
        <v>569</v>
      </c>
    </row>
    <row r="682" customFormat="false" ht="15.75" hidden="false" customHeight="false" outlineLevel="0" collapsed="false">
      <c r="M682" s="1" t="n">
        <v>5850273</v>
      </c>
      <c r="N682" s="15" t="n">
        <v>0.0102582300222645</v>
      </c>
      <c r="O682" s="10" t="n">
        <v>0.421872142</v>
      </c>
      <c r="P682" s="10" t="n">
        <v>1.175</v>
      </c>
      <c r="Q682" s="11" t="n">
        <f aca="false">2^P682</f>
        <v>2.25792880961226</v>
      </c>
      <c r="R682" s="1" t="s">
        <v>495</v>
      </c>
    </row>
    <row r="683" customFormat="false" ht="15.75" hidden="false" customHeight="false" outlineLevel="0" collapsed="false">
      <c r="M683" s="1" t="n">
        <v>6595655</v>
      </c>
      <c r="N683" s="15" t="n">
        <v>0.010285102204819</v>
      </c>
      <c r="O683" s="10" t="n">
        <v>0.422027377</v>
      </c>
      <c r="P683" s="10" t="n">
        <v>0.970833</v>
      </c>
      <c r="Q683" s="11" t="n">
        <f aca="false">2^P683</f>
        <v>1.95997193986503</v>
      </c>
      <c r="R683" s="1" t="s">
        <v>570</v>
      </c>
    </row>
    <row r="684" customFormat="false" ht="15.75" hidden="false" customHeight="false" outlineLevel="0" collapsed="false">
      <c r="M684" s="1" t="n">
        <v>6111914</v>
      </c>
      <c r="N684" s="15" t="n">
        <v>0.0103035847365725</v>
      </c>
      <c r="O684" s="10" t="n">
        <v>0.422377394</v>
      </c>
      <c r="P684" s="10" t="n">
        <v>1.10333</v>
      </c>
      <c r="Q684" s="11" t="n">
        <f aca="false">2^P684</f>
        <v>2.14850033193101</v>
      </c>
      <c r="R684" s="1" t="s">
        <v>432</v>
      </c>
    </row>
    <row r="685" customFormat="false" ht="15.75" hidden="false" customHeight="false" outlineLevel="0" collapsed="false">
      <c r="M685" s="1" t="n">
        <v>6406813</v>
      </c>
      <c r="N685" s="15" t="n">
        <v>0.0103186931264972</v>
      </c>
      <c r="O685" s="10" t="n">
        <v>0.422656621</v>
      </c>
      <c r="P685" s="10" t="n">
        <v>1.03417</v>
      </c>
      <c r="Q685" s="11" t="n">
        <f aca="false">2^P685</f>
        <v>2.04793510511505</v>
      </c>
      <c r="R685" s="1" t="s">
        <v>495</v>
      </c>
    </row>
    <row r="686" customFormat="false" ht="15.75" hidden="false" customHeight="false" outlineLevel="0" collapsed="false">
      <c r="M686" s="1" t="n">
        <v>6298965</v>
      </c>
      <c r="N686" s="15" t="n">
        <v>0.010322629318582</v>
      </c>
      <c r="O686" s="10" t="n">
        <v>0.422656621</v>
      </c>
      <c r="P686" s="10" t="n">
        <v>0.838333</v>
      </c>
      <c r="Q686" s="11" t="n">
        <f aca="false">2^P686</f>
        <v>1.78798297576249</v>
      </c>
      <c r="R686" s="1" t="s">
        <v>191</v>
      </c>
    </row>
    <row r="687" customFormat="false" ht="15.75" hidden="false" customHeight="false" outlineLevel="0" collapsed="false">
      <c r="M687" s="1" t="n">
        <v>6470745</v>
      </c>
      <c r="N687" s="15" t="n">
        <v>0.0103301726468476</v>
      </c>
      <c r="O687" s="10" t="n">
        <v>0.422705742</v>
      </c>
      <c r="P687" s="10" t="n">
        <v>0.924167</v>
      </c>
      <c r="Q687" s="11" t="n">
        <f aca="false">2^P687</f>
        <v>1.89758827399782</v>
      </c>
      <c r="R687" s="1" t="s">
        <v>492</v>
      </c>
    </row>
    <row r="688" customFormat="false" ht="15.75" hidden="false" customHeight="false" outlineLevel="0" collapsed="false">
      <c r="M688" s="1" t="n">
        <v>6073546</v>
      </c>
      <c r="N688" s="15" t="n">
        <v>0.0103629039963971</v>
      </c>
      <c r="O688" s="10" t="n">
        <v>0.423017698</v>
      </c>
      <c r="P688" s="10" t="n">
        <v>1.71667</v>
      </c>
      <c r="Q688" s="11" t="n">
        <f aca="false">2^P688</f>
        <v>3.28676885238293</v>
      </c>
      <c r="R688" s="1" t="s">
        <v>412</v>
      </c>
    </row>
    <row r="689" customFormat="false" ht="15.75" hidden="false" customHeight="false" outlineLevel="0" collapsed="false">
      <c r="M689" s="1" t="n">
        <v>6324190</v>
      </c>
      <c r="N689" s="15" t="n">
        <v>0.0104245419515023</v>
      </c>
      <c r="O689" s="10" t="n">
        <v>0.423591676</v>
      </c>
      <c r="P689" s="10" t="n">
        <v>1.3925</v>
      </c>
      <c r="Q689" s="11" t="n">
        <f aca="false">2^P689</f>
        <v>2.62533222234751</v>
      </c>
      <c r="R689" s="1" t="s">
        <v>412</v>
      </c>
    </row>
    <row r="690" customFormat="false" ht="15.75" hidden="false" customHeight="false" outlineLevel="0" collapsed="false">
      <c r="M690" s="1" t="n">
        <v>6573622</v>
      </c>
      <c r="N690" s="15" t="n">
        <v>0.0104845227843289</v>
      </c>
      <c r="O690" s="10" t="n">
        <v>0.424058659</v>
      </c>
      <c r="P690" s="10" t="n">
        <v>0.913333</v>
      </c>
      <c r="Q690" s="11" t="n">
        <f aca="false">2^P690</f>
        <v>1.88339159961878</v>
      </c>
      <c r="R690" s="1" t="s">
        <v>499</v>
      </c>
    </row>
    <row r="691" customFormat="false" ht="15.75" hidden="false" customHeight="false" outlineLevel="0" collapsed="false">
      <c r="M691" s="1" t="n">
        <v>6661326</v>
      </c>
      <c r="N691" s="15" t="n">
        <v>0.0105026756447156</v>
      </c>
      <c r="O691" s="10" t="n">
        <v>0.424365482</v>
      </c>
      <c r="P691" s="10" t="n">
        <v>0.813333</v>
      </c>
      <c r="Q691" s="11" t="n">
        <f aca="false">2^P691</f>
        <v>1.75726649842761</v>
      </c>
      <c r="R691" s="1" t="s">
        <v>269</v>
      </c>
    </row>
    <row r="692" customFormat="false" ht="15.75" hidden="false" customHeight="false" outlineLevel="0" collapsed="false">
      <c r="M692" s="1" t="n">
        <v>6734698</v>
      </c>
      <c r="N692" s="15" t="n">
        <v>0.0105094899148615</v>
      </c>
      <c r="O692" s="10" t="n">
        <v>0.424465878</v>
      </c>
      <c r="P692" s="10" t="n">
        <v>0.710833</v>
      </c>
      <c r="Q692" s="11" t="n">
        <f aca="false">2^P692</f>
        <v>1.63674888939987</v>
      </c>
      <c r="R692" s="1" t="s">
        <v>443</v>
      </c>
    </row>
    <row r="693" customFormat="false" ht="15.75" hidden="false" customHeight="false" outlineLevel="0" collapsed="false">
      <c r="M693" s="1" t="n">
        <v>6430955</v>
      </c>
      <c r="N693" s="15" t="n">
        <v>0.0105131301995114</v>
      </c>
      <c r="O693" s="10" t="n">
        <v>0.424465878</v>
      </c>
      <c r="P693" s="10" t="n">
        <v>1.01083</v>
      </c>
      <c r="Q693" s="11" t="n">
        <f aca="false">2^P693</f>
        <v>2.0150700610084</v>
      </c>
      <c r="R693" s="1" t="s">
        <v>492</v>
      </c>
    </row>
    <row r="694" customFormat="false" ht="15.75" hidden="false" customHeight="false" outlineLevel="0" collapsed="false">
      <c r="M694" s="1" t="n">
        <v>6274193</v>
      </c>
      <c r="N694" s="15" t="n">
        <v>0.0105147107748073</v>
      </c>
      <c r="O694" s="10" t="n">
        <v>0.424465878</v>
      </c>
      <c r="P694" s="10" t="n">
        <v>1.27333</v>
      </c>
      <c r="Q694" s="11" t="n">
        <f aca="false">2^P694</f>
        <v>2.41718852779571</v>
      </c>
      <c r="R694" s="1" t="s">
        <v>571</v>
      </c>
    </row>
    <row r="695" customFormat="false" ht="15.75" hidden="false" customHeight="false" outlineLevel="0" collapsed="false">
      <c r="M695" s="1" t="n">
        <v>5829839</v>
      </c>
      <c r="N695" s="15" t="n">
        <v>0.0105293612687679</v>
      </c>
      <c r="O695" s="10" t="n">
        <v>0.424660117</v>
      </c>
      <c r="P695" s="10" t="n">
        <v>0.9825</v>
      </c>
      <c r="Q695" s="11" t="n">
        <f aca="false">2^P695</f>
        <v>1.97588639428103</v>
      </c>
      <c r="R695" s="1" t="s">
        <v>492</v>
      </c>
    </row>
    <row r="696" customFormat="false" ht="15.75" hidden="false" customHeight="false" outlineLevel="0" collapsed="false">
      <c r="M696" s="1" t="n">
        <v>6135307</v>
      </c>
      <c r="N696" s="15" t="n">
        <v>0.0105547229515733</v>
      </c>
      <c r="O696" s="10" t="n">
        <v>0.424778458</v>
      </c>
      <c r="P696" s="10" t="n">
        <v>1.12667</v>
      </c>
      <c r="Q696" s="11" t="n">
        <f aca="false">2^P696</f>
        <v>2.18354157418774</v>
      </c>
      <c r="R696" s="1" t="s">
        <v>495</v>
      </c>
    </row>
    <row r="697" customFormat="false" ht="15.75" hidden="false" customHeight="false" outlineLevel="0" collapsed="false">
      <c r="M697" s="1" t="n">
        <v>6235871</v>
      </c>
      <c r="N697" s="15" t="n">
        <v>0.0105654668925193</v>
      </c>
      <c r="O697" s="10" t="n">
        <v>0.424778458</v>
      </c>
      <c r="P697" s="10" t="n">
        <v>1.07167</v>
      </c>
      <c r="Q697" s="11" t="n">
        <f aca="false">2^P697</f>
        <v>2.10186498559477</v>
      </c>
      <c r="R697" s="1" t="s">
        <v>427</v>
      </c>
    </row>
    <row r="698" customFormat="false" ht="15.75" hidden="false" customHeight="false" outlineLevel="0" collapsed="false">
      <c r="M698" s="1" t="n">
        <v>6441225</v>
      </c>
      <c r="N698" s="15" t="n">
        <v>0.0107060374711323</v>
      </c>
      <c r="O698" s="10" t="n">
        <v>0.426329923</v>
      </c>
      <c r="P698" s="10" t="n">
        <v>0.8425</v>
      </c>
      <c r="Q698" s="11" t="n">
        <f aca="false">2^P698</f>
        <v>1.79315475154059</v>
      </c>
      <c r="R698" s="1" t="s">
        <v>572</v>
      </c>
    </row>
    <row r="699" customFormat="false" ht="15.75" hidden="false" customHeight="false" outlineLevel="0" collapsed="false">
      <c r="M699" s="1" t="n">
        <v>6189953</v>
      </c>
      <c r="N699" s="15" t="n">
        <v>0.0107138198280704</v>
      </c>
      <c r="O699" s="10" t="n">
        <v>0.426493354</v>
      </c>
      <c r="P699" s="10" t="n">
        <v>0.743333</v>
      </c>
      <c r="Q699" s="11" t="n">
        <f aca="false">2^P699</f>
        <v>1.67403883909176</v>
      </c>
      <c r="R699" s="1" t="s">
        <v>573</v>
      </c>
    </row>
    <row r="700" customFormat="false" ht="15.75" hidden="false" customHeight="false" outlineLevel="0" collapsed="false">
      <c r="M700" s="1" t="n">
        <v>6159776</v>
      </c>
      <c r="N700" s="15" t="n">
        <v>0.0107785504311103</v>
      </c>
      <c r="O700" s="10" t="n">
        <v>0.427148537</v>
      </c>
      <c r="P700" s="10" t="n">
        <v>0.766667</v>
      </c>
      <c r="Q700" s="11" t="n">
        <f aca="false">2^P700</f>
        <v>1.70133471499345</v>
      </c>
      <c r="R700" s="1" t="s">
        <v>285</v>
      </c>
    </row>
    <row r="701" customFormat="false" ht="15.75" hidden="false" customHeight="false" outlineLevel="0" collapsed="false">
      <c r="M701" s="1" t="n">
        <v>6633445</v>
      </c>
      <c r="N701" s="15" t="n">
        <v>0.010796193794844</v>
      </c>
      <c r="O701" s="10" t="n">
        <v>0.427474579</v>
      </c>
      <c r="P701" s="10" t="n">
        <v>1.64167</v>
      </c>
      <c r="Q701" s="11" t="n">
        <f aca="false">2^P701</f>
        <v>3.12026811339532</v>
      </c>
      <c r="R701" s="1" t="s">
        <v>574</v>
      </c>
    </row>
    <row r="702" customFormat="false" ht="15.75" hidden="false" customHeight="false" outlineLevel="0" collapsed="false">
      <c r="M702" s="1" t="n">
        <v>6625243</v>
      </c>
      <c r="N702" s="15" t="n">
        <v>0.0108085793225268</v>
      </c>
      <c r="O702" s="10" t="n">
        <v>0.427694226</v>
      </c>
      <c r="P702" s="10" t="n">
        <v>1.49</v>
      </c>
      <c r="Q702" s="11" t="n">
        <f aca="false">2^P702</f>
        <v>2.80888975147599</v>
      </c>
      <c r="R702" s="1" t="s">
        <v>575</v>
      </c>
    </row>
    <row r="703" customFormat="false" ht="15.75" hidden="false" customHeight="false" outlineLevel="0" collapsed="false">
      <c r="M703" s="1" t="n">
        <v>5831983</v>
      </c>
      <c r="N703" s="15" t="n">
        <v>0.0108142284820691</v>
      </c>
      <c r="O703" s="10" t="n">
        <v>0.427699013</v>
      </c>
      <c r="P703" s="10" t="n">
        <v>1.88667</v>
      </c>
      <c r="Q703" s="11" t="n">
        <f aca="false">2^P703</f>
        <v>3.69780718458432</v>
      </c>
      <c r="R703" s="1" t="s">
        <v>506</v>
      </c>
    </row>
    <row r="704" customFormat="false" ht="15.75" hidden="false" customHeight="false" outlineLevel="0" collapsed="false">
      <c r="M704" s="1" t="n">
        <v>6668763</v>
      </c>
      <c r="N704" s="15" t="n">
        <v>0.0108175411522605</v>
      </c>
      <c r="O704" s="10" t="n">
        <v>0.427699013</v>
      </c>
      <c r="P704" s="10" t="n">
        <v>0.819167</v>
      </c>
      <c r="Q704" s="11" t="n">
        <f aca="false">2^P704</f>
        <v>1.76438695620795</v>
      </c>
      <c r="R704" s="1" t="s">
        <v>493</v>
      </c>
    </row>
    <row r="705" customFormat="false" ht="15.75" hidden="false" customHeight="false" outlineLevel="0" collapsed="false">
      <c r="M705" s="1" t="n">
        <v>6152309</v>
      </c>
      <c r="N705" s="15" t="n">
        <v>0.0108534229873579</v>
      </c>
      <c r="O705" s="10" t="n">
        <v>0.42784236</v>
      </c>
      <c r="P705" s="10" t="n">
        <v>0.783333</v>
      </c>
      <c r="Q705" s="11" t="n">
        <f aca="false">2^P705</f>
        <v>1.7211024768295</v>
      </c>
      <c r="R705" s="1" t="s">
        <v>576</v>
      </c>
    </row>
    <row r="706" customFormat="false" ht="15.75" hidden="false" customHeight="false" outlineLevel="0" collapsed="false">
      <c r="M706" s="1" t="n">
        <v>6103029</v>
      </c>
      <c r="N706" s="15" t="n">
        <v>0.0108590139990153</v>
      </c>
      <c r="O706" s="10" t="n">
        <v>0.427878419</v>
      </c>
      <c r="P706" s="10" t="n">
        <v>0.710833</v>
      </c>
      <c r="Q706" s="11" t="n">
        <f aca="false">2^P706</f>
        <v>1.63674888939987</v>
      </c>
      <c r="R706" s="1" t="s">
        <v>577</v>
      </c>
    </row>
    <row r="707" customFormat="false" ht="15.75" hidden="false" customHeight="false" outlineLevel="0" collapsed="false">
      <c r="M707" s="1" t="n">
        <v>6471155</v>
      </c>
      <c r="N707" s="15" t="n">
        <v>0.0109675027392861</v>
      </c>
      <c r="O707" s="10" t="n">
        <v>0.429065439</v>
      </c>
      <c r="P707" s="10" t="n">
        <v>2.59</v>
      </c>
      <c r="Q707" s="11" t="n">
        <f aca="false">2^P707</f>
        <v>6.02098698964427</v>
      </c>
      <c r="R707" s="1" t="s">
        <v>564</v>
      </c>
    </row>
    <row r="708" customFormat="false" ht="15.75" hidden="false" customHeight="false" outlineLevel="0" collapsed="false">
      <c r="M708" s="1" t="n">
        <v>5847947</v>
      </c>
      <c r="N708" s="15" t="n">
        <v>0.0109844847361007</v>
      </c>
      <c r="O708" s="10" t="n">
        <v>0.429101589</v>
      </c>
      <c r="P708" s="10" t="n">
        <v>0.705</v>
      </c>
      <c r="Q708" s="11" t="n">
        <f aca="false">2^P708</f>
        <v>1.63014466480525</v>
      </c>
      <c r="R708" s="1" t="s">
        <v>297</v>
      </c>
    </row>
    <row r="709" customFormat="false" ht="15.75" hidden="false" customHeight="false" outlineLevel="0" collapsed="false">
      <c r="M709" s="1" t="n">
        <v>5882699</v>
      </c>
      <c r="N709" s="15" t="n">
        <v>0.0109979733083051</v>
      </c>
      <c r="O709" s="10" t="n">
        <v>0.429214046</v>
      </c>
      <c r="P709" s="10" t="n">
        <v>0.974167</v>
      </c>
      <c r="Q709" s="11" t="n">
        <f aca="false">2^P709</f>
        <v>1.96450657996265</v>
      </c>
      <c r="R709" s="1" t="s">
        <v>492</v>
      </c>
    </row>
    <row r="710" customFormat="false" ht="15.75" hidden="false" customHeight="false" outlineLevel="0" collapsed="false">
      <c r="M710" s="1" t="n">
        <v>6561075</v>
      </c>
      <c r="N710" s="15" t="n">
        <v>0.0110882610637047</v>
      </c>
      <c r="O710" s="10" t="n">
        <v>0.430229144</v>
      </c>
      <c r="P710" s="10" t="n">
        <v>0.779167</v>
      </c>
      <c r="Q710" s="11" t="n">
        <f aca="false">2^P710</f>
        <v>1.71613970210537</v>
      </c>
      <c r="R710" s="1" t="s">
        <v>578</v>
      </c>
    </row>
    <row r="711" customFormat="false" ht="15.75" hidden="false" customHeight="false" outlineLevel="0" collapsed="false">
      <c r="M711" s="1" t="n">
        <v>6121419</v>
      </c>
      <c r="N711" s="15" t="n">
        <v>0.0111848262890681</v>
      </c>
      <c r="O711" s="10" t="n">
        <v>0.431710964</v>
      </c>
      <c r="P711" s="10" t="n">
        <v>1.41083</v>
      </c>
      <c r="Q711" s="11" t="n">
        <f aca="false">2^P711</f>
        <v>2.6589008862622</v>
      </c>
      <c r="R711" s="1" t="s">
        <v>579</v>
      </c>
    </row>
    <row r="712" customFormat="false" ht="15.75" hidden="false" customHeight="false" outlineLevel="0" collapsed="false">
      <c r="M712" s="1" t="n">
        <v>6418612</v>
      </c>
      <c r="N712" s="15" t="n">
        <v>0.0111975236646782</v>
      </c>
      <c r="O712" s="10" t="n">
        <v>0.431751938</v>
      </c>
      <c r="P712" s="10" t="n">
        <v>0.839167</v>
      </c>
      <c r="Q712" s="11" t="n">
        <f aca="false">2^P712</f>
        <v>1.78901688026493</v>
      </c>
      <c r="R712" s="1" t="s">
        <v>499</v>
      </c>
    </row>
    <row r="713" customFormat="false" ht="15.75" hidden="false" customHeight="false" outlineLevel="0" collapsed="false">
      <c r="M713" s="1" t="n">
        <v>6161819</v>
      </c>
      <c r="N713" s="15" t="n">
        <v>0.0114039182596198</v>
      </c>
      <c r="O713" s="10" t="n">
        <v>0.434570129</v>
      </c>
      <c r="P713" s="10" t="n">
        <v>1.24083</v>
      </c>
      <c r="Q713" s="11" t="n">
        <f aca="false">2^P713</f>
        <v>2.36334459270147</v>
      </c>
      <c r="R713" s="1" t="s">
        <v>495</v>
      </c>
    </row>
    <row r="714" customFormat="false" ht="15.75" hidden="false" customHeight="false" outlineLevel="0" collapsed="false">
      <c r="M714" s="1" t="n">
        <v>6590180</v>
      </c>
      <c r="N714" s="15" t="n">
        <v>0.0114693082567672</v>
      </c>
      <c r="O714" s="10" t="n">
        <v>0.435137597</v>
      </c>
      <c r="P714" s="10" t="n">
        <v>0.836667</v>
      </c>
      <c r="Q714" s="11" t="n">
        <f aca="false">2^P714</f>
        <v>1.78591943475572</v>
      </c>
      <c r="R714" s="1" t="s">
        <v>492</v>
      </c>
    </row>
    <row r="715" customFormat="false" ht="15.75" hidden="false" customHeight="false" outlineLevel="0" collapsed="false">
      <c r="M715" s="1" t="n">
        <v>6685951</v>
      </c>
      <c r="N715" s="15" t="n">
        <v>0.0114704888943814</v>
      </c>
      <c r="O715" s="10" t="n">
        <v>0.435137597</v>
      </c>
      <c r="P715" s="10" t="n">
        <v>2.56167</v>
      </c>
      <c r="Q715" s="11" t="n">
        <f aca="false">2^P715</f>
        <v>5.90390701702338</v>
      </c>
      <c r="R715" s="1" t="s">
        <v>508</v>
      </c>
    </row>
    <row r="716" customFormat="false" ht="15.75" hidden="false" customHeight="false" outlineLevel="0" collapsed="false">
      <c r="M716" s="1" t="n">
        <v>5933967</v>
      </c>
      <c r="N716" s="15" t="n">
        <v>0.0115602200276353</v>
      </c>
      <c r="O716" s="10" t="n">
        <v>0.436284969</v>
      </c>
      <c r="P716" s="10" t="n">
        <v>0.8575</v>
      </c>
      <c r="Q716" s="11" t="n">
        <f aca="false">2^P716</f>
        <v>1.81189581246881</v>
      </c>
      <c r="R716" s="1" t="s">
        <v>452</v>
      </c>
    </row>
    <row r="717" customFormat="false" ht="15.75" hidden="false" customHeight="false" outlineLevel="0" collapsed="false">
      <c r="M717" s="1" t="n">
        <v>6663090</v>
      </c>
      <c r="N717" s="15" t="n">
        <v>0.011576579111289</v>
      </c>
      <c r="O717" s="10" t="n">
        <v>0.43633461</v>
      </c>
      <c r="P717" s="10" t="n">
        <v>0.743333</v>
      </c>
      <c r="Q717" s="11" t="n">
        <f aca="false">2^P717</f>
        <v>1.67403883909176</v>
      </c>
      <c r="R717" s="1" t="s">
        <v>565</v>
      </c>
    </row>
    <row r="718" customFormat="false" ht="15.75" hidden="false" customHeight="false" outlineLevel="0" collapsed="false">
      <c r="M718" s="1" t="n">
        <v>5967084</v>
      </c>
      <c r="N718" s="15" t="n">
        <v>0.011592516351063</v>
      </c>
      <c r="O718" s="10" t="n">
        <v>0.436535173</v>
      </c>
      <c r="P718" s="10" t="n">
        <v>1.1275</v>
      </c>
      <c r="Q718" s="11" t="n">
        <f aca="false">2^P718</f>
        <v>2.184798153635</v>
      </c>
      <c r="R718" s="1" t="s">
        <v>492</v>
      </c>
    </row>
    <row r="719" customFormat="false" ht="15.75" hidden="false" customHeight="false" outlineLevel="0" collapsed="false">
      <c r="M719" s="1" t="n">
        <v>6471458</v>
      </c>
      <c r="N719" s="15" t="n">
        <v>0.0116218127860972</v>
      </c>
      <c r="O719" s="10" t="n">
        <v>0.437014146</v>
      </c>
      <c r="P719" s="10" t="n">
        <v>1.11583</v>
      </c>
      <c r="Q719" s="11" t="n">
        <f aca="false">2^P719</f>
        <v>2.16719654699314</v>
      </c>
      <c r="R719" s="1" t="s">
        <v>562</v>
      </c>
    </row>
    <row r="720" customFormat="false" ht="15.75" hidden="false" customHeight="false" outlineLevel="0" collapsed="false">
      <c r="M720" s="1" t="n">
        <v>6409419</v>
      </c>
      <c r="N720" s="15" t="n">
        <v>0.0116718642345027</v>
      </c>
      <c r="O720" s="10" t="n">
        <v>0.437543934</v>
      </c>
      <c r="P720" s="10" t="n">
        <v>0.799167</v>
      </c>
      <c r="Q720" s="11" t="n">
        <f aca="false">2^P720</f>
        <v>1.74009611959378</v>
      </c>
      <c r="R720" s="1" t="s">
        <v>580</v>
      </c>
    </row>
    <row r="721" customFormat="false" ht="15.75" hidden="false" customHeight="false" outlineLevel="0" collapsed="false">
      <c r="M721" s="1" t="n">
        <v>6271057</v>
      </c>
      <c r="N721" s="15" t="n">
        <v>0.0117045526892586</v>
      </c>
      <c r="O721" s="10" t="n">
        <v>0.438011695</v>
      </c>
      <c r="P721" s="10" t="n">
        <v>1.22333</v>
      </c>
      <c r="Q721" s="11" t="n">
        <f aca="false">2^P721</f>
        <v>2.33485021285824</v>
      </c>
      <c r="R721" s="1" t="s">
        <v>412</v>
      </c>
    </row>
    <row r="722" customFormat="false" ht="15.75" hidden="false" customHeight="false" outlineLevel="0" collapsed="false">
      <c r="M722" s="1" t="n">
        <v>5804809</v>
      </c>
      <c r="N722" s="15" t="n">
        <v>0.0117388166988313</v>
      </c>
      <c r="O722" s="10" t="n">
        <v>0.438316842</v>
      </c>
      <c r="P722" s="10" t="n">
        <v>1.4475</v>
      </c>
      <c r="Q722" s="11" t="n">
        <f aca="false">2^P722</f>
        <v>2.7273502783664</v>
      </c>
      <c r="R722" s="1" t="s">
        <v>329</v>
      </c>
    </row>
    <row r="723" customFormat="false" ht="15.75" hidden="false" customHeight="false" outlineLevel="0" collapsed="false">
      <c r="M723" s="1" t="n">
        <v>5648355</v>
      </c>
      <c r="N723" s="15" t="n">
        <v>0.0117562847341923</v>
      </c>
      <c r="O723" s="10" t="n">
        <v>0.438492931</v>
      </c>
      <c r="P723" s="10" t="n">
        <v>0.7775</v>
      </c>
      <c r="Q723" s="11" t="n">
        <f aca="false">2^P723</f>
        <v>1.7141578884562</v>
      </c>
      <c r="R723" s="1" t="s">
        <v>581</v>
      </c>
    </row>
    <row r="724" customFormat="false" ht="15.75" hidden="false" customHeight="false" outlineLevel="0" collapsed="false">
      <c r="M724" s="1" t="n">
        <v>5652135</v>
      </c>
      <c r="N724" s="15" t="n">
        <v>0.0118419802850771</v>
      </c>
      <c r="O724" s="10" t="n">
        <v>0.439429832</v>
      </c>
      <c r="P724" s="10" t="n">
        <v>2.08333</v>
      </c>
      <c r="Q724" s="11" t="n">
        <f aca="false">2^P724</f>
        <v>4.2378425859304</v>
      </c>
      <c r="R724" s="1" t="s">
        <v>509</v>
      </c>
    </row>
    <row r="725" customFormat="false" ht="15.75" hidden="false" customHeight="false" outlineLevel="0" collapsed="false">
      <c r="M725" s="1" t="n">
        <v>6047836</v>
      </c>
      <c r="N725" s="15" t="n">
        <v>0.0118438601019565</v>
      </c>
      <c r="O725" s="10" t="n">
        <v>0.439429832</v>
      </c>
      <c r="P725" s="10" t="n">
        <v>0.8925</v>
      </c>
      <c r="Q725" s="11" t="n">
        <f aca="false">2^P725</f>
        <v>1.85639021728948</v>
      </c>
      <c r="R725" s="1" t="s">
        <v>254</v>
      </c>
    </row>
    <row r="726" customFormat="false" ht="15.75" hidden="false" customHeight="false" outlineLevel="0" collapsed="false">
      <c r="M726" s="1" t="n">
        <v>5956987</v>
      </c>
      <c r="N726" s="15" t="n">
        <v>0.0119093934873359</v>
      </c>
      <c r="O726" s="10" t="n">
        <v>0.440093732</v>
      </c>
      <c r="P726" s="10" t="n">
        <v>0.759167</v>
      </c>
      <c r="Q726" s="11" t="n">
        <f aca="false">2^P726</f>
        <v>1.69251309969581</v>
      </c>
      <c r="R726" s="1" t="s">
        <v>288</v>
      </c>
    </row>
    <row r="727" customFormat="false" ht="15.75" hidden="false" customHeight="false" outlineLevel="0" collapsed="false">
      <c r="M727" s="1" t="n">
        <v>6023256</v>
      </c>
      <c r="N727" s="15" t="n">
        <v>0.0119205302174683</v>
      </c>
      <c r="O727" s="10" t="n">
        <v>0.440286681</v>
      </c>
      <c r="P727" s="10" t="n">
        <v>0.803333</v>
      </c>
      <c r="Q727" s="11" t="n">
        <f aca="false">2^P727</f>
        <v>1.74512817207138</v>
      </c>
      <c r="R727" s="1" t="s">
        <v>407</v>
      </c>
    </row>
    <row r="728" customFormat="false" ht="15.75" hidden="false" customHeight="false" outlineLevel="0" collapsed="false">
      <c r="M728" s="1" t="n">
        <v>5832310</v>
      </c>
      <c r="N728" s="15" t="n">
        <v>0.0119463480662942</v>
      </c>
      <c r="O728" s="10" t="n">
        <v>0.440679535</v>
      </c>
      <c r="P728" s="10" t="n">
        <v>1.04</v>
      </c>
      <c r="Q728" s="11" t="n">
        <f aca="false">2^P728</f>
        <v>2.05622765331213</v>
      </c>
      <c r="R728" s="1" t="s">
        <v>492</v>
      </c>
    </row>
    <row r="729" customFormat="false" ht="15.75" hidden="false" customHeight="false" outlineLevel="0" collapsed="false">
      <c r="M729" s="1" t="n">
        <v>6665780</v>
      </c>
      <c r="N729" s="15" t="n">
        <v>0.0119568403887289</v>
      </c>
      <c r="O729" s="10" t="n">
        <v>0.440833232</v>
      </c>
      <c r="P729" s="10" t="n">
        <v>0.765833</v>
      </c>
      <c r="Q729" s="11" t="n">
        <f aca="false">2^P729</f>
        <v>1.7003514835654</v>
      </c>
      <c r="R729" s="1" t="s">
        <v>443</v>
      </c>
    </row>
    <row r="730" customFormat="false" ht="15.75" hidden="false" customHeight="false" outlineLevel="0" collapsed="false">
      <c r="M730" s="1" t="n">
        <v>6479561</v>
      </c>
      <c r="N730" s="15" t="n">
        <v>0.0121314918342836</v>
      </c>
      <c r="O730" s="10" t="n">
        <v>0.443627218</v>
      </c>
      <c r="P730" s="10" t="n">
        <v>1.0925</v>
      </c>
      <c r="Q730" s="11" t="n">
        <f aca="false">2^P730</f>
        <v>2.13243238883301</v>
      </c>
      <c r="R730" s="1" t="s">
        <v>464</v>
      </c>
    </row>
    <row r="731" customFormat="false" ht="15.75" hidden="false" customHeight="false" outlineLevel="0" collapsed="false">
      <c r="M731" s="1" t="n">
        <v>6289763</v>
      </c>
      <c r="N731" s="15" t="n">
        <v>0.0121561503501697</v>
      </c>
      <c r="O731" s="10" t="n">
        <v>0.443862768</v>
      </c>
      <c r="P731" s="10" t="n">
        <v>0.826667</v>
      </c>
      <c r="Q731" s="11" t="n">
        <f aca="false">2^P731</f>
        <v>1.77358318811106</v>
      </c>
      <c r="R731" s="1" t="s">
        <v>582</v>
      </c>
    </row>
    <row r="732" customFormat="false" ht="15.75" hidden="false" customHeight="false" outlineLevel="0" collapsed="false">
      <c r="M732" s="1" t="n">
        <v>6330640</v>
      </c>
      <c r="N732" s="15" t="n">
        <v>0.0121998091233097</v>
      </c>
      <c r="O732" s="10" t="n">
        <v>0.444300104</v>
      </c>
      <c r="P732" s="10" t="n">
        <v>0.9875</v>
      </c>
      <c r="Q732" s="11" t="n">
        <f aca="false">2^P732</f>
        <v>1.98274617492532</v>
      </c>
      <c r="R732" s="1" t="s">
        <v>583</v>
      </c>
    </row>
    <row r="733" customFormat="false" ht="15.75" hidden="false" customHeight="false" outlineLevel="0" collapsed="false">
      <c r="M733" s="1" t="n">
        <v>6681037</v>
      </c>
      <c r="N733" s="15" t="n">
        <v>0.0122343356825231</v>
      </c>
      <c r="O733" s="10" t="n">
        <v>0.444720534</v>
      </c>
      <c r="P733" s="10" t="n">
        <v>1.55083</v>
      </c>
      <c r="Q733" s="11" t="n">
        <f aca="false">2^P733</f>
        <v>2.92985648918118</v>
      </c>
      <c r="R733" s="1" t="s">
        <v>544</v>
      </c>
    </row>
    <row r="734" customFormat="false" ht="15.75" hidden="false" customHeight="false" outlineLevel="0" collapsed="false">
      <c r="M734" s="1" t="n">
        <v>6189680</v>
      </c>
      <c r="N734" s="15" t="n">
        <v>0.0122839950236032</v>
      </c>
      <c r="O734" s="10" t="n">
        <v>0.444987868</v>
      </c>
      <c r="P734" s="10" t="n">
        <v>0.96</v>
      </c>
      <c r="Q734" s="11" t="n">
        <f aca="false">2^P734</f>
        <v>1.94530989482457</v>
      </c>
      <c r="R734" s="1" t="s">
        <v>97</v>
      </c>
    </row>
    <row r="735" customFormat="false" ht="15.75" hidden="false" customHeight="false" outlineLevel="0" collapsed="false">
      <c r="M735" s="1" t="n">
        <v>6405367</v>
      </c>
      <c r="N735" s="15" t="n">
        <v>0.0122926114203481</v>
      </c>
      <c r="O735" s="10" t="n">
        <v>0.445046855</v>
      </c>
      <c r="P735" s="10" t="n">
        <v>0.835</v>
      </c>
      <c r="Q735" s="11" t="n">
        <f aca="false">2^P735</f>
        <v>1.78385703884019</v>
      </c>
      <c r="R735" s="1" t="s">
        <v>484</v>
      </c>
    </row>
    <row r="736" customFormat="false" ht="15.75" hidden="false" customHeight="false" outlineLevel="0" collapsed="false">
      <c r="M736" s="1" t="n">
        <v>6016710</v>
      </c>
      <c r="N736" s="15" t="n">
        <v>0.012374502640347</v>
      </c>
      <c r="O736" s="10" t="n">
        <v>0.446103298</v>
      </c>
      <c r="P736" s="10" t="n">
        <v>1.37</v>
      </c>
      <c r="Q736" s="11" t="n">
        <f aca="false">2^P736</f>
        <v>2.58470566127498</v>
      </c>
      <c r="R736" s="1" t="s">
        <v>498</v>
      </c>
    </row>
    <row r="737" customFormat="false" ht="15.75" hidden="false" customHeight="false" outlineLevel="0" collapsed="false">
      <c r="M737" s="1" t="n">
        <v>6059889</v>
      </c>
      <c r="N737" s="15" t="n">
        <v>0.0123877513002499</v>
      </c>
      <c r="O737" s="10" t="n">
        <v>0.446237263</v>
      </c>
      <c r="P737" s="10" t="n">
        <v>0.739167</v>
      </c>
      <c r="Q737" s="11" t="n">
        <f aca="false">2^P737</f>
        <v>1.66921177170343</v>
      </c>
      <c r="R737" s="1" t="s">
        <v>582</v>
      </c>
    </row>
    <row r="738" customFormat="false" ht="15.75" hidden="false" customHeight="false" outlineLevel="0" collapsed="false">
      <c r="M738" s="1" t="n">
        <v>6640443</v>
      </c>
      <c r="N738" s="15" t="n">
        <v>0.0124589516494244</v>
      </c>
      <c r="O738" s="10" t="n">
        <v>0.446812246</v>
      </c>
      <c r="P738" s="10" t="n">
        <v>1.0075</v>
      </c>
      <c r="Q738" s="11" t="n">
        <f aca="false">2^P738</f>
        <v>2.01042428008295</v>
      </c>
      <c r="R738" s="1" t="s">
        <v>427</v>
      </c>
    </row>
    <row r="739" customFormat="false" ht="15.75" hidden="false" customHeight="false" outlineLevel="0" collapsed="false">
      <c r="M739" s="1" t="n">
        <v>5911665</v>
      </c>
      <c r="N739" s="15" t="n">
        <v>0.0125412177526959</v>
      </c>
      <c r="O739" s="10" t="n">
        <v>0.447738669</v>
      </c>
      <c r="P739" s="10" t="n">
        <v>1.12333</v>
      </c>
      <c r="Q739" s="11" t="n">
        <f aca="false">2^P739</f>
        <v>2.17849227889347</v>
      </c>
      <c r="R739" s="1" t="s">
        <v>427</v>
      </c>
    </row>
    <row r="740" customFormat="false" ht="15.75" hidden="false" customHeight="false" outlineLevel="0" collapsed="false">
      <c r="M740" s="1" t="n">
        <v>6607790</v>
      </c>
      <c r="N740" s="15" t="n">
        <v>0.0126161009419941</v>
      </c>
      <c r="O740" s="10" t="n">
        <v>0.448648005</v>
      </c>
      <c r="P740" s="10" t="n">
        <v>1.14</v>
      </c>
      <c r="Q740" s="11" t="n">
        <f aca="false">2^P740</f>
        <v>2.20381023175322</v>
      </c>
      <c r="R740" s="1" t="s">
        <v>520</v>
      </c>
    </row>
    <row r="741" customFormat="false" ht="15.75" hidden="false" customHeight="false" outlineLevel="0" collapsed="false">
      <c r="M741" s="1" t="n">
        <v>6118742</v>
      </c>
      <c r="N741" s="15" t="n">
        <v>0.0126281391897944</v>
      </c>
      <c r="O741" s="10" t="n">
        <v>0.448877364</v>
      </c>
      <c r="P741" s="10" t="n">
        <v>2.31167</v>
      </c>
      <c r="Q741" s="11" t="n">
        <f aca="false">2^P741</f>
        <v>4.96457424660621</v>
      </c>
      <c r="R741" s="1" t="s">
        <v>532</v>
      </c>
    </row>
    <row r="742" customFormat="false" ht="15.75" hidden="false" customHeight="false" outlineLevel="0" collapsed="false">
      <c r="M742" s="1" t="n">
        <v>5982244</v>
      </c>
      <c r="N742" s="15" t="n">
        <v>0.012675173182782</v>
      </c>
      <c r="O742" s="10" t="n">
        <v>0.449381336</v>
      </c>
      <c r="P742" s="10" t="n">
        <v>1.48667</v>
      </c>
      <c r="Q742" s="11" t="n">
        <f aca="false">2^P742</f>
        <v>2.80241380471781</v>
      </c>
      <c r="R742" s="1" t="s">
        <v>544</v>
      </c>
    </row>
    <row r="743" customFormat="false" ht="15.75" hidden="false" customHeight="false" outlineLevel="0" collapsed="false">
      <c r="M743" s="1" t="n">
        <v>6424716</v>
      </c>
      <c r="N743" s="15" t="n">
        <v>0.0126754562961147</v>
      </c>
      <c r="O743" s="10" t="n">
        <v>0.449381336</v>
      </c>
      <c r="P743" s="10" t="n">
        <v>0.855</v>
      </c>
      <c r="Q743" s="11" t="n">
        <f aca="false">2^P743</f>
        <v>1.80875875512218</v>
      </c>
      <c r="R743" s="1" t="s">
        <v>407</v>
      </c>
    </row>
    <row r="744" customFormat="false" ht="15.75" hidden="false" customHeight="false" outlineLevel="0" collapsed="false">
      <c r="M744" s="1" t="n">
        <v>5976554</v>
      </c>
      <c r="N744" s="15" t="n">
        <v>0.0127343788995389</v>
      </c>
      <c r="O744" s="10" t="n">
        <v>0.449864021</v>
      </c>
      <c r="P744" s="10" t="n">
        <v>0.729167</v>
      </c>
      <c r="Q744" s="11" t="n">
        <f aca="false">2^P744</f>
        <v>1.65768168377384</v>
      </c>
      <c r="R744" s="1" t="s">
        <v>427</v>
      </c>
    </row>
    <row r="745" customFormat="false" ht="15.75" hidden="false" customHeight="false" outlineLevel="0" collapsed="false">
      <c r="M745" s="1" t="n">
        <v>5796226</v>
      </c>
      <c r="N745" s="15" t="n">
        <v>0.0127792090436411</v>
      </c>
      <c r="O745" s="10" t="n">
        <v>0.450496056</v>
      </c>
      <c r="P745" s="10" t="n">
        <v>0.780833</v>
      </c>
      <c r="Q745" s="11" t="n">
        <f aca="false">2^P745</f>
        <v>1.71812261610457</v>
      </c>
      <c r="R745" s="1" t="s">
        <v>584</v>
      </c>
    </row>
    <row r="746" customFormat="false" ht="15.75" hidden="false" customHeight="false" outlineLevel="0" collapsed="false">
      <c r="M746" s="1" t="n">
        <v>6174709</v>
      </c>
      <c r="N746" s="15" t="n">
        <v>0.0127867951991522</v>
      </c>
      <c r="O746" s="10" t="n">
        <v>0.450497033</v>
      </c>
      <c r="P746" s="10" t="n">
        <v>2.14167</v>
      </c>
      <c r="Q746" s="11" t="n">
        <f aca="false">2^P746</f>
        <v>4.41272548420397</v>
      </c>
      <c r="R746" s="1" t="s">
        <v>509</v>
      </c>
    </row>
    <row r="747" customFormat="false" ht="15.75" hidden="false" customHeight="false" outlineLevel="0" collapsed="false">
      <c r="M747" s="1" t="n">
        <v>6601210</v>
      </c>
      <c r="N747" s="15" t="n">
        <v>0.0127954072635684</v>
      </c>
      <c r="O747" s="10" t="n">
        <v>0.450589419</v>
      </c>
      <c r="P747" s="10" t="n">
        <v>0.904167</v>
      </c>
      <c r="Q747" s="11" t="n">
        <f aca="false">2^P747</f>
        <v>1.87146361547976</v>
      </c>
      <c r="R747" s="1" t="s">
        <v>449</v>
      </c>
    </row>
    <row r="748" customFormat="false" ht="15.75" hidden="false" customHeight="false" outlineLevel="0" collapsed="false">
      <c r="M748" s="1" t="n">
        <v>5696218</v>
      </c>
      <c r="N748" s="15" t="n">
        <v>0.0128040016124628</v>
      </c>
      <c r="O748" s="10" t="n">
        <v>0.450620586</v>
      </c>
      <c r="P748" s="10" t="n">
        <v>0.955</v>
      </c>
      <c r="Q748" s="11" t="n">
        <f aca="false">2^P748</f>
        <v>1.93857963387013</v>
      </c>
      <c r="R748" s="1" t="s">
        <v>585</v>
      </c>
    </row>
    <row r="749" customFormat="false" ht="15.75" hidden="false" customHeight="false" outlineLevel="0" collapsed="false">
      <c r="M749" s="1" t="n">
        <v>6456418</v>
      </c>
      <c r="N749" s="15" t="n">
        <v>0.0128687243964096</v>
      </c>
      <c r="O749" s="10" t="n">
        <v>0.451223397</v>
      </c>
      <c r="P749" s="10" t="n">
        <v>2.70417</v>
      </c>
      <c r="Q749" s="11" t="n">
        <f aca="false">2^P749</f>
        <v>6.51682836992596</v>
      </c>
      <c r="R749" s="1" t="s">
        <v>586</v>
      </c>
    </row>
    <row r="750" customFormat="false" ht="15.75" hidden="false" customHeight="false" outlineLevel="0" collapsed="false">
      <c r="M750" s="1" t="n">
        <v>6294259</v>
      </c>
      <c r="N750" s="15" t="n">
        <v>0.0128767281777663</v>
      </c>
      <c r="O750" s="10" t="n">
        <v>0.451311574</v>
      </c>
      <c r="P750" s="10" t="n">
        <v>0.941667</v>
      </c>
      <c r="Q750" s="11" t="n">
        <f aca="false">2^P750</f>
        <v>1.92074633388859</v>
      </c>
      <c r="R750" s="1" t="s">
        <v>230</v>
      </c>
    </row>
    <row r="751" customFormat="false" ht="15.75" hidden="false" customHeight="false" outlineLevel="0" collapsed="false">
      <c r="M751" s="1" t="n">
        <v>5775332</v>
      </c>
      <c r="N751" s="15" t="n">
        <v>0.0129010590880593</v>
      </c>
      <c r="O751" s="10" t="n">
        <v>0.451644339</v>
      </c>
      <c r="P751" s="10" t="n">
        <v>1.34</v>
      </c>
      <c r="Q751" s="11" t="n">
        <f aca="false">2^P751</f>
        <v>2.53151318794056</v>
      </c>
      <c r="R751" s="1" t="s">
        <v>573</v>
      </c>
    </row>
    <row r="752" customFormat="false" ht="15.75" hidden="false" customHeight="false" outlineLevel="0" collapsed="false">
      <c r="M752" s="1" t="n">
        <v>5728105</v>
      </c>
      <c r="N752" s="15" t="n">
        <v>0.0129282995995253</v>
      </c>
      <c r="O752" s="10" t="n">
        <v>0.451883084</v>
      </c>
      <c r="P752" s="10" t="n">
        <v>0.785833</v>
      </c>
      <c r="Q752" s="11" t="n">
        <f aca="false">2^P752</f>
        <v>1.72408750573618</v>
      </c>
      <c r="R752" s="1" t="s">
        <v>389</v>
      </c>
    </row>
    <row r="753" customFormat="false" ht="15.75" hidden="false" customHeight="false" outlineLevel="0" collapsed="false">
      <c r="M753" s="1" t="n">
        <v>5829630</v>
      </c>
      <c r="N753" s="15" t="n">
        <v>0.0129373287765831</v>
      </c>
      <c r="O753" s="10" t="n">
        <v>0.451989672</v>
      </c>
      <c r="P753" s="10" t="n">
        <v>1.4225</v>
      </c>
      <c r="Q753" s="11" t="n">
        <f aca="false">2^P753</f>
        <v>2.68049603302663</v>
      </c>
      <c r="R753" s="1" t="s">
        <v>544</v>
      </c>
    </row>
    <row r="754" customFormat="false" ht="15.75" hidden="false" customHeight="false" outlineLevel="0" collapsed="false">
      <c r="M754" s="1" t="n">
        <v>5990556</v>
      </c>
      <c r="N754" s="15" t="n">
        <v>0.01294033485659</v>
      </c>
      <c r="O754" s="10" t="n">
        <v>0.452011378</v>
      </c>
      <c r="P754" s="10" t="n">
        <v>0.719167</v>
      </c>
      <c r="Q754" s="11" t="n">
        <f aca="false">2^P754</f>
        <v>1.64623123997923</v>
      </c>
      <c r="R754" s="1" t="s">
        <v>587</v>
      </c>
    </row>
    <row r="755" customFormat="false" ht="15.75" hidden="false" customHeight="false" outlineLevel="0" collapsed="false">
      <c r="M755" s="1" t="n">
        <v>6376534</v>
      </c>
      <c r="N755" s="15" t="n">
        <v>0.012965342488861</v>
      </c>
      <c r="O755" s="10" t="n">
        <v>0.452360601</v>
      </c>
      <c r="P755" s="10" t="n">
        <v>2.97917</v>
      </c>
      <c r="Q755" s="11" t="n">
        <f aca="false">2^P755</f>
        <v>7.885323808067</v>
      </c>
      <c r="R755" s="1" t="s">
        <v>588</v>
      </c>
    </row>
    <row r="756" customFormat="false" ht="15.75" hidden="false" customHeight="false" outlineLevel="0" collapsed="false">
      <c r="M756" s="1" t="n">
        <v>6399749</v>
      </c>
      <c r="N756" s="15" t="n">
        <v>0.0130887009254825</v>
      </c>
      <c r="O756" s="10" t="n">
        <v>0.453421998</v>
      </c>
      <c r="P756" s="10" t="n">
        <v>0.798333</v>
      </c>
      <c r="Q756" s="11" t="n">
        <f aca="false">2^P756</f>
        <v>1.73909048726432</v>
      </c>
      <c r="R756" s="1" t="s">
        <v>499</v>
      </c>
    </row>
    <row r="757" customFormat="false" ht="15.75" hidden="false" customHeight="false" outlineLevel="0" collapsed="false">
      <c r="M757" s="1" t="n">
        <v>5760508</v>
      </c>
      <c r="N757" s="15" t="n">
        <v>0.0130943721567015</v>
      </c>
      <c r="O757" s="10" t="n">
        <v>0.45350188</v>
      </c>
      <c r="P757" s="10" t="n">
        <v>1.01333</v>
      </c>
      <c r="Q757" s="11" t="n">
        <f aca="false">2^P757</f>
        <v>2.01856493854304</v>
      </c>
      <c r="R757" s="1" t="s">
        <v>579</v>
      </c>
    </row>
    <row r="758" customFormat="false" ht="15.75" hidden="false" customHeight="false" outlineLevel="0" collapsed="false">
      <c r="M758" s="1" t="n">
        <v>5973846</v>
      </c>
      <c r="N758" s="15" t="n">
        <v>0.0131571358421452</v>
      </c>
      <c r="O758" s="10" t="n">
        <v>0.454199668</v>
      </c>
      <c r="P758" s="10" t="n">
        <v>0.7125</v>
      </c>
      <c r="Q758" s="11" t="n">
        <f aca="false">2^P758</f>
        <v>1.63864120708608</v>
      </c>
      <c r="R758" s="1" t="s">
        <v>589</v>
      </c>
    </row>
    <row r="759" customFormat="false" ht="15.75" hidden="false" customHeight="false" outlineLevel="0" collapsed="false">
      <c r="M759" s="1" t="n">
        <v>6001837</v>
      </c>
      <c r="N759" s="15" t="n">
        <v>0.0131599363823413</v>
      </c>
      <c r="O759" s="10" t="n">
        <v>0.454205926</v>
      </c>
      <c r="P759" s="10" t="n">
        <v>0.966667</v>
      </c>
      <c r="Q759" s="11" t="n">
        <f aca="false">2^P759</f>
        <v>1.95432038841233</v>
      </c>
      <c r="R759" s="1" t="s">
        <v>548</v>
      </c>
    </row>
    <row r="760" customFormat="false" ht="15.75" hidden="false" customHeight="false" outlineLevel="0" collapsed="false">
      <c r="M760" s="1" t="n">
        <v>5852237</v>
      </c>
      <c r="N760" s="15" t="n">
        <v>0.0131938979327004</v>
      </c>
      <c r="O760" s="10" t="n">
        <v>0.454365458</v>
      </c>
      <c r="P760" s="10" t="n">
        <v>0.908333</v>
      </c>
      <c r="Q760" s="11" t="n">
        <f aca="false">2^P760</f>
        <v>1.8768755596919</v>
      </c>
      <c r="R760" s="1" t="s">
        <v>590</v>
      </c>
    </row>
    <row r="761" customFormat="false" ht="15.75" hidden="false" customHeight="false" outlineLevel="0" collapsed="false">
      <c r="M761" s="1" t="n">
        <v>6095029</v>
      </c>
      <c r="N761" s="15" t="n">
        <v>0.0132064608288458</v>
      </c>
      <c r="O761" s="10" t="n">
        <v>0.454404696</v>
      </c>
      <c r="P761" s="10" t="n">
        <v>0.784167</v>
      </c>
      <c r="Q761" s="11" t="n">
        <f aca="false">2^P761</f>
        <v>1.72209770755825</v>
      </c>
      <c r="R761" s="1" t="s">
        <v>389</v>
      </c>
    </row>
    <row r="762" customFormat="false" ht="15.75" hidden="false" customHeight="false" outlineLevel="0" collapsed="false">
      <c r="M762" s="1" t="n">
        <v>5640564</v>
      </c>
      <c r="N762" s="15" t="n">
        <v>0.0132571579363952</v>
      </c>
      <c r="O762" s="10" t="n">
        <v>0.454819596</v>
      </c>
      <c r="P762" s="10" t="n">
        <v>1.78583</v>
      </c>
      <c r="Q762" s="11" t="n">
        <f aca="false">2^P762</f>
        <v>3.44816784120145</v>
      </c>
      <c r="R762" s="1" t="s">
        <v>506</v>
      </c>
    </row>
    <row r="763" customFormat="false" ht="15.75" hidden="false" customHeight="false" outlineLevel="0" collapsed="false">
      <c r="M763" s="1" t="n">
        <v>6609214</v>
      </c>
      <c r="N763" s="15" t="n">
        <v>0.0134177766206241</v>
      </c>
      <c r="O763" s="10" t="n">
        <v>0.456341128</v>
      </c>
      <c r="P763" s="10" t="n">
        <v>0.74</v>
      </c>
      <c r="Q763" s="11" t="n">
        <f aca="false">2^P763</f>
        <v>1.67017583885674</v>
      </c>
      <c r="R763" s="1" t="s">
        <v>591</v>
      </c>
    </row>
    <row r="764" customFormat="false" ht="15.75" hidden="false" customHeight="false" outlineLevel="0" collapsed="false">
      <c r="M764" s="1" t="n">
        <v>6613901</v>
      </c>
      <c r="N764" s="15" t="n">
        <v>0.013418330534724</v>
      </c>
      <c r="O764" s="10" t="n">
        <v>0.456341128</v>
      </c>
      <c r="P764" s="10" t="n">
        <v>0.721667</v>
      </c>
      <c r="Q764" s="11" t="n">
        <f aca="false">2^P764</f>
        <v>1.64908641444128</v>
      </c>
      <c r="R764" s="1" t="s">
        <v>592</v>
      </c>
    </row>
    <row r="765" customFormat="false" ht="15.75" hidden="false" customHeight="false" outlineLevel="0" collapsed="false">
      <c r="M765" s="1" t="n">
        <v>6246863</v>
      </c>
      <c r="N765" s="15" t="n">
        <v>0.0134691383286669</v>
      </c>
      <c r="O765" s="10" t="n">
        <v>0.456907198</v>
      </c>
      <c r="P765" s="10" t="n">
        <v>1.0125</v>
      </c>
      <c r="Q765" s="11" t="n">
        <f aca="false">2^P765</f>
        <v>2.0174039675808</v>
      </c>
      <c r="R765" s="1" t="s">
        <v>593</v>
      </c>
    </row>
    <row r="766" customFormat="false" ht="15.75" hidden="false" customHeight="false" outlineLevel="0" collapsed="false">
      <c r="M766" s="1" t="n">
        <v>6290919</v>
      </c>
      <c r="N766" s="15" t="n">
        <v>0.0135205559708659</v>
      </c>
      <c r="O766" s="10" t="n">
        <v>0.457233647</v>
      </c>
      <c r="P766" s="10" t="n">
        <v>1.3425</v>
      </c>
      <c r="Q766" s="11" t="n">
        <f aca="false">2^P766</f>
        <v>2.53590376906246</v>
      </c>
      <c r="R766" s="1" t="s">
        <v>520</v>
      </c>
    </row>
    <row r="767" customFormat="false" ht="15.75" hidden="false" customHeight="false" outlineLevel="0" collapsed="false">
      <c r="M767" s="1" t="n">
        <v>6115388</v>
      </c>
      <c r="N767" s="15" t="n">
        <v>0.0135349031106818</v>
      </c>
      <c r="O767" s="10" t="n">
        <v>0.457305765</v>
      </c>
      <c r="P767" s="10" t="n">
        <v>0.7275</v>
      </c>
      <c r="Q767" s="11" t="n">
        <f aca="false">2^P767</f>
        <v>1.65576737797295</v>
      </c>
      <c r="R767" s="1" t="s">
        <v>448</v>
      </c>
    </row>
    <row r="768" customFormat="false" ht="15.75" hidden="false" customHeight="false" outlineLevel="0" collapsed="false">
      <c r="M768" s="1" t="n">
        <v>5813285</v>
      </c>
      <c r="N768" s="15" t="n">
        <v>0.0135465644406928</v>
      </c>
      <c r="O768" s="10" t="n">
        <v>0.457581316</v>
      </c>
      <c r="P768" s="10" t="n">
        <v>2.2425</v>
      </c>
      <c r="Q768" s="11" t="n">
        <f aca="false">2^P768</f>
        <v>4.73216375979563</v>
      </c>
      <c r="R768" s="1" t="s">
        <v>579</v>
      </c>
    </row>
    <row r="769" customFormat="false" ht="15.75" hidden="false" customHeight="false" outlineLevel="0" collapsed="false">
      <c r="M769" s="1" t="n">
        <v>6736932</v>
      </c>
      <c r="N769" s="15" t="n">
        <v>0.0135482945018881</v>
      </c>
      <c r="O769" s="10" t="n">
        <v>0.457595345</v>
      </c>
      <c r="P769" s="10" t="n">
        <v>0.785833</v>
      </c>
      <c r="Q769" s="11" t="n">
        <f aca="false">2^P769</f>
        <v>1.72408750573618</v>
      </c>
      <c r="R769" s="1" t="s">
        <v>546</v>
      </c>
    </row>
    <row r="770" customFormat="false" ht="15.75" hidden="false" customHeight="false" outlineLevel="0" collapsed="false">
      <c r="M770" s="1" t="n">
        <v>6491245</v>
      </c>
      <c r="N770" s="15" t="n">
        <v>0.0135678095001652</v>
      </c>
      <c r="O770" s="10" t="n">
        <v>0.457924494</v>
      </c>
      <c r="P770" s="10" t="n">
        <v>0.769167</v>
      </c>
      <c r="Q770" s="11" t="n">
        <f aca="false">2^P770</f>
        <v>1.70428545928239</v>
      </c>
      <c r="R770" s="1" t="s">
        <v>479</v>
      </c>
    </row>
    <row r="771" customFormat="false" ht="15.75" hidden="false" customHeight="false" outlineLevel="0" collapsed="false">
      <c r="M771" s="1" t="n">
        <v>6746600</v>
      </c>
      <c r="N771" s="15" t="n">
        <v>0.0135805780170661</v>
      </c>
      <c r="O771" s="10" t="n">
        <v>0.458021615</v>
      </c>
      <c r="P771" s="10" t="n">
        <v>0.8975</v>
      </c>
      <c r="Q771" s="11" t="n">
        <f aca="false">2^P771</f>
        <v>1.86283513725941</v>
      </c>
      <c r="R771" s="1" t="s">
        <v>272</v>
      </c>
    </row>
    <row r="772" customFormat="false" ht="15.75" hidden="false" customHeight="false" outlineLevel="0" collapsed="false">
      <c r="M772" s="1" t="n">
        <v>5618521</v>
      </c>
      <c r="N772" s="15" t="n">
        <v>0.0137590463849699</v>
      </c>
      <c r="O772" s="10" t="n">
        <v>0.45954801</v>
      </c>
      <c r="P772" s="10" t="n">
        <v>0.950833</v>
      </c>
      <c r="Q772" s="11" t="n">
        <f aca="false">2^P772</f>
        <v>1.93298842698419</v>
      </c>
      <c r="R772" s="1" t="s">
        <v>448</v>
      </c>
    </row>
    <row r="773" customFormat="false" ht="15.75" hidden="false" customHeight="false" outlineLevel="0" collapsed="false">
      <c r="M773" s="1" t="n">
        <v>6051285</v>
      </c>
      <c r="N773" s="15" t="n">
        <v>0.0137803480397915</v>
      </c>
      <c r="O773" s="10" t="n">
        <v>0.459745351</v>
      </c>
      <c r="P773" s="10" t="n">
        <v>1.525</v>
      </c>
      <c r="Q773" s="11" t="n">
        <f aca="false">2^P773</f>
        <v>2.87786716002164</v>
      </c>
      <c r="R773" s="1" t="s">
        <v>544</v>
      </c>
    </row>
    <row r="774" customFormat="false" ht="15.75" hidden="false" customHeight="false" outlineLevel="0" collapsed="false">
      <c r="M774" s="1" t="n">
        <v>6016992</v>
      </c>
      <c r="N774" s="15" t="n">
        <v>0.0138007679763744</v>
      </c>
      <c r="O774" s="10" t="n">
        <v>0.459952299</v>
      </c>
      <c r="P774" s="10" t="n">
        <v>0.735833</v>
      </c>
      <c r="Q774" s="11" t="n">
        <f aca="false">2^P774</f>
        <v>1.665358756036</v>
      </c>
      <c r="R774" s="1" t="s">
        <v>523</v>
      </c>
    </row>
    <row r="775" customFormat="false" ht="15.75" hidden="false" customHeight="false" outlineLevel="0" collapsed="false">
      <c r="M775" s="1" t="n">
        <v>5956997</v>
      </c>
      <c r="N775" s="15" t="n">
        <v>0.0139420056958313</v>
      </c>
      <c r="O775" s="10" t="n">
        <v>0.46120766</v>
      </c>
      <c r="P775" s="10" t="n">
        <v>0.7025</v>
      </c>
      <c r="Q775" s="11" t="n">
        <f aca="false">2^P775</f>
        <v>1.62732228547107</v>
      </c>
      <c r="R775" s="1" t="s">
        <v>461</v>
      </c>
    </row>
    <row r="776" customFormat="false" ht="15.75" hidden="false" customHeight="false" outlineLevel="0" collapsed="false">
      <c r="M776" s="1" t="n">
        <v>6253302</v>
      </c>
      <c r="N776" s="15" t="n">
        <v>0.0139508354377637</v>
      </c>
      <c r="O776" s="10" t="n">
        <v>0.461305077</v>
      </c>
      <c r="P776" s="10" t="n">
        <v>0.703333</v>
      </c>
      <c r="Q776" s="11" t="n">
        <f aca="false">2^P776</f>
        <v>1.62826215900292</v>
      </c>
      <c r="R776" s="1" t="s">
        <v>438</v>
      </c>
    </row>
    <row r="777" customFormat="false" ht="15.75" hidden="false" customHeight="false" outlineLevel="0" collapsed="false">
      <c r="M777" s="1" t="n">
        <v>6719292</v>
      </c>
      <c r="N777" s="15" t="n">
        <v>0.013980237897519</v>
      </c>
      <c r="O777" s="10" t="n">
        <v>0.461627261</v>
      </c>
      <c r="P777" s="10" t="n">
        <v>0.790833</v>
      </c>
      <c r="Q777" s="11" t="n">
        <f aca="false">2^P777</f>
        <v>1.73007310396447</v>
      </c>
      <c r="R777" s="1" t="s">
        <v>438</v>
      </c>
    </row>
    <row r="778" customFormat="false" ht="15.75" hidden="false" customHeight="false" outlineLevel="0" collapsed="false">
      <c r="M778" s="1" t="n">
        <v>5807181</v>
      </c>
      <c r="N778" s="15" t="n">
        <v>0.0139923160740966</v>
      </c>
      <c r="O778" s="10" t="n">
        <v>0.461763235</v>
      </c>
      <c r="P778" s="10" t="n">
        <v>0.74</v>
      </c>
      <c r="Q778" s="11" t="n">
        <f aca="false">2^P778</f>
        <v>1.67017583885674</v>
      </c>
      <c r="R778" s="1" t="s">
        <v>594</v>
      </c>
    </row>
    <row r="779" customFormat="false" ht="15.75" hidden="false" customHeight="false" outlineLevel="0" collapsed="false">
      <c r="M779" s="1" t="n">
        <v>6287855</v>
      </c>
      <c r="N779" s="15" t="n">
        <v>0.0140272044519443</v>
      </c>
      <c r="O779" s="10" t="n">
        <v>0.462050714</v>
      </c>
      <c r="P779" s="10" t="n">
        <v>0.991667</v>
      </c>
      <c r="Q779" s="11" t="n">
        <f aca="false">2^P779</f>
        <v>1.98848130707178</v>
      </c>
      <c r="R779" s="1" t="s">
        <v>520</v>
      </c>
    </row>
    <row r="780" customFormat="false" ht="15.75" hidden="false" customHeight="false" outlineLevel="0" collapsed="false">
      <c r="M780" s="1" t="n">
        <v>5986190</v>
      </c>
      <c r="N780" s="15" t="n">
        <v>0.0140787062351109</v>
      </c>
      <c r="O780" s="10" t="n">
        <v>0.462595198</v>
      </c>
      <c r="P780" s="10" t="n">
        <v>1.91917</v>
      </c>
      <c r="Q780" s="11" t="n">
        <f aca="false">2^P780</f>
        <v>3.78205409916997</v>
      </c>
      <c r="R780" s="1" t="s">
        <v>506</v>
      </c>
    </row>
    <row r="781" customFormat="false" ht="15.75" hidden="false" customHeight="false" outlineLevel="0" collapsed="false">
      <c r="M781" s="1" t="n">
        <v>5839421</v>
      </c>
      <c r="N781" s="15" t="n">
        <v>0.0141370798219843</v>
      </c>
      <c r="O781" s="10" t="n">
        <v>0.463115548</v>
      </c>
      <c r="P781" s="10" t="n">
        <v>1.365</v>
      </c>
      <c r="Q781" s="11" t="n">
        <f aca="false">2^P781</f>
        <v>2.57576325901965</v>
      </c>
      <c r="R781" s="1" t="s">
        <v>327</v>
      </c>
    </row>
    <row r="782" customFormat="false" ht="15.75" hidden="false" customHeight="false" outlineLevel="0" collapsed="false">
      <c r="M782" s="1" t="n">
        <v>6196424</v>
      </c>
      <c r="N782" s="15" t="n">
        <v>0.0141453305519763</v>
      </c>
      <c r="O782" s="10" t="n">
        <v>0.463196916</v>
      </c>
      <c r="P782" s="10" t="n">
        <v>1.52083</v>
      </c>
      <c r="Q782" s="11" t="n">
        <f aca="false">2^P782</f>
        <v>2.86956091452082</v>
      </c>
      <c r="R782" s="1" t="s">
        <v>544</v>
      </c>
    </row>
    <row r="783" customFormat="false" ht="15.75" hidden="false" customHeight="false" outlineLevel="0" collapsed="false">
      <c r="M783" s="1" t="n">
        <v>6714235</v>
      </c>
      <c r="N783" s="15" t="n">
        <v>0.0141501818007788</v>
      </c>
      <c r="O783" s="10" t="n">
        <v>0.463326712</v>
      </c>
      <c r="P783" s="10" t="n">
        <v>0.838333</v>
      </c>
      <c r="Q783" s="11" t="n">
        <f aca="false">2^P783</f>
        <v>1.78798297576249</v>
      </c>
      <c r="R783" s="1" t="s">
        <v>499</v>
      </c>
    </row>
    <row r="784" customFormat="false" ht="15.75" hidden="false" customHeight="false" outlineLevel="0" collapsed="false">
      <c r="M784" s="1" t="n">
        <v>6261308</v>
      </c>
      <c r="N784" s="15" t="n">
        <v>0.0142004061344906</v>
      </c>
      <c r="O784" s="10" t="n">
        <v>0.463877257</v>
      </c>
      <c r="P784" s="10" t="n">
        <v>1.9275</v>
      </c>
      <c r="Q784" s="11" t="n">
        <f aca="false">2^P784</f>
        <v>3.80395452667056</v>
      </c>
      <c r="R784" s="1" t="s">
        <v>509</v>
      </c>
    </row>
    <row r="785" customFormat="false" ht="15.75" hidden="false" customHeight="false" outlineLevel="0" collapsed="false">
      <c r="M785" s="1" t="n">
        <v>6518251</v>
      </c>
      <c r="N785" s="15" t="n">
        <v>0.0142006864064799</v>
      </c>
      <c r="O785" s="10" t="n">
        <v>0.463877257</v>
      </c>
      <c r="P785" s="10" t="n">
        <v>0.805</v>
      </c>
      <c r="Q785" s="11" t="n">
        <f aca="false">2^P785</f>
        <v>1.74714579183339</v>
      </c>
      <c r="R785" s="1" t="s">
        <v>19</v>
      </c>
    </row>
    <row r="786" customFormat="false" ht="15.75" hidden="false" customHeight="false" outlineLevel="0" collapsed="false">
      <c r="M786" s="1" t="n">
        <v>5706371</v>
      </c>
      <c r="N786" s="15" t="n">
        <v>0.0142093776883745</v>
      </c>
      <c r="O786" s="10" t="n">
        <v>0.463906795</v>
      </c>
      <c r="P786" s="10" t="n">
        <v>0.773333</v>
      </c>
      <c r="Q786" s="11" t="n">
        <f aca="false">2^P786</f>
        <v>1.70921395361748</v>
      </c>
      <c r="R786" s="1" t="s">
        <v>479</v>
      </c>
    </row>
    <row r="787" customFormat="false" ht="15.75" hidden="false" customHeight="false" outlineLevel="0" collapsed="false">
      <c r="M787" s="1" t="n">
        <v>5793848</v>
      </c>
      <c r="N787" s="15" t="n">
        <v>0.0142275249636398</v>
      </c>
      <c r="O787" s="10" t="n">
        <v>0.464054457</v>
      </c>
      <c r="P787" s="10" t="n">
        <v>0.755833</v>
      </c>
      <c r="Q787" s="11" t="n">
        <f aca="false">2^P787</f>
        <v>1.68860629793403</v>
      </c>
      <c r="R787" s="1" t="s">
        <v>595</v>
      </c>
    </row>
    <row r="788" customFormat="false" ht="15.75" hidden="false" customHeight="false" outlineLevel="0" collapsed="false">
      <c r="M788" s="1" t="n">
        <v>5669931</v>
      </c>
      <c r="N788" s="15" t="n">
        <v>0.0144297999602492</v>
      </c>
      <c r="O788" s="10" t="n">
        <v>0.466005512</v>
      </c>
      <c r="P788" s="10" t="n">
        <v>1.21583</v>
      </c>
      <c r="Q788" s="11" t="n">
        <f aca="false">2^P788</f>
        <v>2.32274374716754</v>
      </c>
      <c r="R788" s="1" t="s">
        <v>412</v>
      </c>
    </row>
    <row r="789" customFormat="false" ht="15.75" hidden="false" customHeight="false" outlineLevel="0" collapsed="false">
      <c r="M789" s="1" t="n">
        <v>5618359</v>
      </c>
      <c r="N789" s="15" t="n">
        <v>0.0144324894384472</v>
      </c>
      <c r="O789" s="10" t="n">
        <v>0.466009008</v>
      </c>
      <c r="P789" s="10" t="n">
        <v>1.69417</v>
      </c>
      <c r="Q789" s="11" t="n">
        <f aca="false">2^P789</f>
        <v>3.23590667411232</v>
      </c>
      <c r="R789" s="1" t="s">
        <v>596</v>
      </c>
    </row>
    <row r="790" customFormat="false" ht="15.75" hidden="false" customHeight="false" outlineLevel="0" collapsed="false">
      <c r="M790" s="1" t="n">
        <v>6040878</v>
      </c>
      <c r="N790" s="15" t="n">
        <v>0.0145197882808469</v>
      </c>
      <c r="O790" s="10" t="n">
        <v>0.46685131</v>
      </c>
      <c r="P790" s="10" t="n">
        <v>2.285</v>
      </c>
      <c r="Q790" s="11" t="n">
        <f aca="false">2^P790</f>
        <v>4.87364105470077</v>
      </c>
      <c r="R790" s="1" t="s">
        <v>532</v>
      </c>
    </row>
    <row r="791" customFormat="false" ht="15.75" hidden="false" customHeight="false" outlineLevel="0" collapsed="false">
      <c r="M791" s="1" t="n">
        <v>6584183</v>
      </c>
      <c r="N791" s="15" t="n">
        <v>0.0145894172117194</v>
      </c>
      <c r="O791" s="10" t="n">
        <v>0.467592247</v>
      </c>
      <c r="P791" s="10" t="n">
        <v>1.01833</v>
      </c>
      <c r="Q791" s="11" t="n">
        <f aca="false">2^P791</f>
        <v>2.02557288835976</v>
      </c>
      <c r="R791" s="1" t="s">
        <v>478</v>
      </c>
    </row>
    <row r="792" customFormat="false" ht="15.75" hidden="false" customHeight="false" outlineLevel="0" collapsed="false">
      <c r="M792" s="1" t="n">
        <v>6573111</v>
      </c>
      <c r="N792" s="15" t="n">
        <v>0.0145983005701006</v>
      </c>
      <c r="O792" s="10" t="n">
        <v>0.467605953</v>
      </c>
      <c r="P792" s="10" t="n">
        <v>0.7625</v>
      </c>
      <c r="Q792" s="11" t="n">
        <f aca="false">2^P792</f>
        <v>1.69642776445731</v>
      </c>
      <c r="R792" s="1" t="s">
        <v>407</v>
      </c>
    </row>
    <row r="793" customFormat="false" ht="15.75" hidden="false" customHeight="false" outlineLevel="0" collapsed="false">
      <c r="M793" s="1" t="n">
        <v>6069092</v>
      </c>
      <c r="N793" s="15" t="n">
        <v>0.0146138503221778</v>
      </c>
      <c r="O793" s="10" t="n">
        <v>0.467844832</v>
      </c>
      <c r="P793" s="10" t="n">
        <v>0.8425</v>
      </c>
      <c r="Q793" s="11" t="n">
        <f aca="false">2^P793</f>
        <v>1.79315475154059</v>
      </c>
      <c r="R793" s="1" t="s">
        <v>283</v>
      </c>
    </row>
    <row r="794" customFormat="false" ht="15.75" hidden="false" customHeight="false" outlineLevel="0" collapsed="false">
      <c r="M794" s="1" t="n">
        <v>6327652</v>
      </c>
      <c r="N794" s="15" t="n">
        <v>0.0146262301269612</v>
      </c>
      <c r="O794" s="10" t="n">
        <v>0.467895073</v>
      </c>
      <c r="P794" s="10" t="n">
        <v>1.01583</v>
      </c>
      <c r="Q794" s="11" t="n">
        <f aca="false">2^P794</f>
        <v>2.02206587748925</v>
      </c>
      <c r="R794" s="1" t="s">
        <v>562</v>
      </c>
    </row>
    <row r="795" customFormat="false" ht="15.75" hidden="false" customHeight="false" outlineLevel="0" collapsed="false">
      <c r="M795" s="1" t="n">
        <v>6492830</v>
      </c>
      <c r="N795" s="15" t="n">
        <v>0.0147184982282768</v>
      </c>
      <c r="O795" s="10" t="n">
        <v>0.468664237</v>
      </c>
      <c r="P795" s="10" t="n">
        <v>0.854167</v>
      </c>
      <c r="Q795" s="11" t="n">
        <f aca="false">2^P795</f>
        <v>1.80771469445294</v>
      </c>
      <c r="R795" s="1" t="s">
        <v>597</v>
      </c>
    </row>
    <row r="796" customFormat="false" ht="15.75" hidden="false" customHeight="false" outlineLevel="0" collapsed="false">
      <c r="M796" s="1" t="n">
        <v>5965168</v>
      </c>
      <c r="N796" s="15" t="n">
        <v>0.0147254974636581</v>
      </c>
      <c r="O796" s="10" t="n">
        <v>0.468733107</v>
      </c>
      <c r="P796" s="10" t="n">
        <v>0.926667</v>
      </c>
      <c r="Q796" s="11" t="n">
        <f aca="false">2^P796</f>
        <v>1.90087939461795</v>
      </c>
      <c r="R796" s="1" t="s">
        <v>508</v>
      </c>
    </row>
    <row r="797" customFormat="false" ht="15.75" hidden="false" customHeight="false" outlineLevel="0" collapsed="false">
      <c r="M797" s="1" t="n">
        <v>6289161</v>
      </c>
      <c r="N797" s="15" t="n">
        <v>0.0147445536440506</v>
      </c>
      <c r="O797" s="10" t="n">
        <v>0.468830524</v>
      </c>
      <c r="P797" s="10" t="n">
        <v>2.09167</v>
      </c>
      <c r="Q797" s="11" t="n">
        <f aca="false">2^P797</f>
        <v>4.26241185476509</v>
      </c>
      <c r="R797" s="1" t="s">
        <v>506</v>
      </c>
    </row>
    <row r="798" customFormat="false" ht="15.75" hidden="false" customHeight="false" outlineLevel="0" collapsed="false">
      <c r="M798" s="1" t="n">
        <v>6005844</v>
      </c>
      <c r="N798" s="15" t="n">
        <v>0.0147451494428616</v>
      </c>
      <c r="O798" s="10" t="n">
        <v>0.468830524</v>
      </c>
      <c r="P798" s="10" t="n">
        <v>1.00167</v>
      </c>
      <c r="Q798" s="11" t="n">
        <f aca="false">2^P798</f>
        <v>2.00231645203565</v>
      </c>
      <c r="R798" s="1" t="s">
        <v>206</v>
      </c>
    </row>
    <row r="799" customFormat="false" ht="15.75" hidden="false" customHeight="false" outlineLevel="0" collapsed="false">
      <c r="M799" s="1" t="n">
        <v>6205523</v>
      </c>
      <c r="N799" s="15" t="n">
        <v>0.0147606396129397</v>
      </c>
      <c r="O799" s="10" t="n">
        <v>0.468962116</v>
      </c>
      <c r="P799" s="10" t="n">
        <v>1.11583</v>
      </c>
      <c r="Q799" s="11" t="n">
        <f aca="false">2^P799</f>
        <v>2.16719654699314</v>
      </c>
      <c r="R799" s="1" t="s">
        <v>495</v>
      </c>
    </row>
    <row r="800" customFormat="false" ht="15.75" hidden="false" customHeight="false" outlineLevel="0" collapsed="false">
      <c r="M800" s="1" t="n">
        <v>5932632</v>
      </c>
      <c r="N800" s="15" t="n">
        <v>0.0148441775813757</v>
      </c>
      <c r="O800" s="10" t="n">
        <v>0.469918104</v>
      </c>
      <c r="P800" s="10" t="n">
        <v>0.809167</v>
      </c>
      <c r="Q800" s="11" t="n">
        <f aca="false">2^P800</f>
        <v>1.75219944525711</v>
      </c>
      <c r="R800" s="1" t="s">
        <v>461</v>
      </c>
    </row>
    <row r="801" customFormat="false" ht="15.75" hidden="false" customHeight="false" outlineLevel="0" collapsed="false">
      <c r="M801" s="1" t="n">
        <v>6494626</v>
      </c>
      <c r="N801" s="15" t="n">
        <v>0.0148694709390965</v>
      </c>
      <c r="O801" s="10" t="n">
        <v>0.470187972</v>
      </c>
      <c r="P801" s="10" t="n">
        <v>0.7825</v>
      </c>
      <c r="Q801" s="11" t="n">
        <f aca="false">2^P801</f>
        <v>1.7201090135505</v>
      </c>
      <c r="R801" s="1" t="s">
        <v>598</v>
      </c>
    </row>
    <row r="802" customFormat="false" ht="15.75" hidden="false" customHeight="false" outlineLevel="0" collapsed="false">
      <c r="M802" s="1" t="n">
        <v>6448271</v>
      </c>
      <c r="N802" s="15" t="n">
        <v>0.0150513407045292</v>
      </c>
      <c r="O802" s="10" t="n">
        <v>0.471979633</v>
      </c>
      <c r="P802" s="10" t="n">
        <v>0.7825</v>
      </c>
      <c r="Q802" s="11" t="n">
        <f aca="false">2^P802</f>
        <v>1.7201090135505</v>
      </c>
      <c r="R802" s="1" t="s">
        <v>483</v>
      </c>
    </row>
    <row r="803" customFormat="false" ht="15.75" hidden="false" customHeight="false" outlineLevel="0" collapsed="false">
      <c r="M803" s="1" t="n">
        <v>6195635</v>
      </c>
      <c r="N803" s="15" t="n">
        <v>0.0150651680933045</v>
      </c>
      <c r="O803" s="10" t="n">
        <v>0.472166305</v>
      </c>
      <c r="P803" s="10" t="n">
        <v>1.43583</v>
      </c>
      <c r="Q803" s="11" t="n">
        <f aca="false">2^P803</f>
        <v>2.70537765508563</v>
      </c>
      <c r="R803" s="1" t="s">
        <v>544</v>
      </c>
    </row>
    <row r="804" customFormat="false" ht="15.75" hidden="false" customHeight="false" outlineLevel="0" collapsed="false">
      <c r="M804" s="1" t="n">
        <v>6534753</v>
      </c>
      <c r="N804" s="15" t="n">
        <v>0.0151554431023964</v>
      </c>
      <c r="O804" s="10" t="n">
        <v>0.472999676</v>
      </c>
      <c r="P804" s="10" t="n">
        <v>1.34417</v>
      </c>
      <c r="Q804" s="11" t="n">
        <f aca="false">2^P804</f>
        <v>2.53884091878649</v>
      </c>
      <c r="R804" s="1" t="s">
        <v>544</v>
      </c>
    </row>
    <row r="805" customFormat="false" ht="15.75" hidden="false" customHeight="false" outlineLevel="0" collapsed="false">
      <c r="M805" s="1" t="n">
        <v>5656374</v>
      </c>
      <c r="N805" s="15" t="n">
        <v>0.0152069985667507</v>
      </c>
      <c r="O805" s="10" t="n">
        <v>0.473536622</v>
      </c>
      <c r="P805" s="10" t="n">
        <v>0.8475</v>
      </c>
      <c r="Q805" s="11" t="n">
        <f aca="false">2^P805</f>
        <v>1.79938013387656</v>
      </c>
      <c r="R805" s="1" t="s">
        <v>599</v>
      </c>
    </row>
    <row r="806" customFormat="false" ht="15.75" hidden="false" customHeight="false" outlineLevel="0" collapsed="false">
      <c r="M806" s="1" t="n">
        <v>6303305</v>
      </c>
      <c r="N806" s="15" t="n">
        <v>0.0152506094844271</v>
      </c>
      <c r="O806" s="10" t="n">
        <v>0.47393585</v>
      </c>
      <c r="P806" s="10" t="n">
        <v>0.746667</v>
      </c>
      <c r="Q806" s="11" t="n">
        <f aca="false">2^P806</f>
        <v>1.67791193721643</v>
      </c>
      <c r="R806" s="1" t="s">
        <v>295</v>
      </c>
    </row>
    <row r="807" customFormat="false" ht="15.75" hidden="false" customHeight="false" outlineLevel="0" collapsed="false">
      <c r="M807" s="1" t="n">
        <v>6454399</v>
      </c>
      <c r="N807" s="15" t="n">
        <v>0.0153363619337713</v>
      </c>
      <c r="O807" s="10" t="n">
        <v>0.474772006</v>
      </c>
      <c r="P807" s="10" t="n">
        <v>0.703333</v>
      </c>
      <c r="Q807" s="11" t="n">
        <f aca="false">2^P807</f>
        <v>1.62826215900292</v>
      </c>
      <c r="R807" s="1" t="s">
        <v>365</v>
      </c>
    </row>
    <row r="808" customFormat="false" ht="15.75" hidden="false" customHeight="false" outlineLevel="0" collapsed="false">
      <c r="M808" s="1" t="n">
        <v>6010656</v>
      </c>
      <c r="N808" s="15" t="n">
        <v>0.015460627469662</v>
      </c>
      <c r="O808" s="10" t="n">
        <v>0.476019131</v>
      </c>
      <c r="P808" s="10" t="n">
        <v>0.765833</v>
      </c>
      <c r="Q808" s="11" t="n">
        <f aca="false">2^P808</f>
        <v>1.7003514835654</v>
      </c>
      <c r="R808" s="1" t="s">
        <v>427</v>
      </c>
    </row>
    <row r="809" customFormat="false" ht="15.75" hidden="false" customHeight="false" outlineLevel="0" collapsed="false">
      <c r="M809" s="1" t="n">
        <v>6472870</v>
      </c>
      <c r="N809" s="15" t="n">
        <v>0.0156753176795732</v>
      </c>
      <c r="O809" s="10" t="n">
        <v>0.477853981</v>
      </c>
      <c r="P809" s="10" t="n">
        <v>0.794167</v>
      </c>
      <c r="Q809" s="11" t="n">
        <f aca="false">2^P809</f>
        <v>1.73407584436573</v>
      </c>
      <c r="R809" s="1" t="s">
        <v>509</v>
      </c>
    </row>
    <row r="810" customFormat="false" ht="15.75" hidden="false" customHeight="false" outlineLevel="0" collapsed="false">
      <c r="M810" s="1" t="n">
        <v>6633735</v>
      </c>
      <c r="N810" s="15" t="n">
        <v>0.0157184680293771</v>
      </c>
      <c r="O810" s="10" t="n">
        <v>0.478291247</v>
      </c>
      <c r="P810" s="10" t="n">
        <v>0.75</v>
      </c>
      <c r="Q810" s="11" t="n">
        <f aca="false">2^P810</f>
        <v>1.68179283050743</v>
      </c>
      <c r="R810" s="1" t="s">
        <v>461</v>
      </c>
    </row>
    <row r="811" customFormat="false" ht="15.75" hidden="false" customHeight="false" outlineLevel="0" collapsed="false">
      <c r="M811" s="1" t="n">
        <v>5689699</v>
      </c>
      <c r="N811" s="15" t="n">
        <v>0.0157740863033674</v>
      </c>
      <c r="O811" s="10" t="n">
        <v>0.478941532</v>
      </c>
      <c r="P811" s="10" t="n">
        <v>2.34417</v>
      </c>
      <c r="Q811" s="11" t="n">
        <f aca="false">2^P811</f>
        <v>5.07768183757298</v>
      </c>
      <c r="R811" s="1" t="s">
        <v>508</v>
      </c>
    </row>
    <row r="812" customFormat="false" ht="15.75" hidden="false" customHeight="false" outlineLevel="0" collapsed="false">
      <c r="M812" s="1" t="n">
        <v>6421881</v>
      </c>
      <c r="N812" s="15" t="n">
        <v>0.0157833491079293</v>
      </c>
      <c r="O812" s="10" t="n">
        <v>0.478957889</v>
      </c>
      <c r="P812" s="10" t="n">
        <v>1.14417</v>
      </c>
      <c r="Q812" s="11" t="n">
        <f aca="false">2^P812</f>
        <v>2.21018939196883</v>
      </c>
      <c r="R812" s="1" t="s">
        <v>432</v>
      </c>
    </row>
    <row r="813" customFormat="false" ht="15.75" hidden="false" customHeight="false" outlineLevel="0" collapsed="false">
      <c r="M813" s="1" t="n">
        <v>5765638</v>
      </c>
      <c r="N813" s="15" t="n">
        <v>0.0157852223120945</v>
      </c>
      <c r="O813" s="10" t="n">
        <v>0.478957889</v>
      </c>
      <c r="P813" s="10" t="n">
        <v>1.43083</v>
      </c>
      <c r="Q813" s="11" t="n">
        <f aca="false">2^P813</f>
        <v>2.69601775944767</v>
      </c>
      <c r="R813" s="1" t="s">
        <v>600</v>
      </c>
    </row>
    <row r="814" customFormat="false" ht="15.75" hidden="false" customHeight="false" outlineLevel="0" collapsed="false">
      <c r="M814" s="1" t="n">
        <v>6139959</v>
      </c>
      <c r="N814" s="15" t="n">
        <v>0.0158178804389856</v>
      </c>
      <c r="O814" s="10" t="n">
        <v>0.479209584</v>
      </c>
      <c r="P814" s="10" t="n">
        <v>1.105</v>
      </c>
      <c r="Q814" s="11" t="n">
        <f aca="false">2^P814</f>
        <v>2.15098878091476</v>
      </c>
      <c r="R814" s="1" t="s">
        <v>601</v>
      </c>
    </row>
    <row r="815" customFormat="false" ht="15.75" hidden="false" customHeight="false" outlineLevel="0" collapsed="false">
      <c r="M815" s="1" t="n">
        <v>6558337</v>
      </c>
      <c r="N815" s="15" t="n">
        <v>0.0158187938946806</v>
      </c>
      <c r="O815" s="10" t="n">
        <v>0.479209584</v>
      </c>
      <c r="P815" s="10" t="n">
        <v>0.719167</v>
      </c>
      <c r="Q815" s="11" t="n">
        <f aca="false">2^P815</f>
        <v>1.64623123997923</v>
      </c>
      <c r="R815" s="1" t="s">
        <v>427</v>
      </c>
    </row>
    <row r="816" customFormat="false" ht="15.75" hidden="false" customHeight="false" outlineLevel="0" collapsed="false">
      <c r="M816" s="1" t="n">
        <v>5804517</v>
      </c>
      <c r="N816" s="15" t="n">
        <v>0.01601509589234</v>
      </c>
      <c r="O816" s="10" t="n">
        <v>0.480803986</v>
      </c>
      <c r="P816" s="10" t="n">
        <v>1.59667</v>
      </c>
      <c r="Q816" s="11" t="n">
        <f aca="false">2^P816</f>
        <v>3.02444410842127</v>
      </c>
      <c r="R816" s="1" t="s">
        <v>602</v>
      </c>
    </row>
    <row r="817" customFormat="false" ht="15.75" hidden="false" customHeight="false" outlineLevel="0" collapsed="false">
      <c r="M817" s="1" t="n">
        <v>6408341</v>
      </c>
      <c r="N817" s="15" t="n">
        <v>0.0161036541435066</v>
      </c>
      <c r="O817" s="10" t="n">
        <v>0.481387285</v>
      </c>
      <c r="P817" s="10" t="n">
        <v>0.744167</v>
      </c>
      <c r="Q817" s="11" t="n">
        <f aca="false">2^P817</f>
        <v>1.67500685518389</v>
      </c>
      <c r="R817" s="1" t="s">
        <v>603</v>
      </c>
    </row>
    <row r="818" customFormat="false" ht="15.75" hidden="false" customHeight="false" outlineLevel="0" collapsed="false">
      <c r="M818" s="1" t="n">
        <v>5788282</v>
      </c>
      <c r="N818" s="15" t="n">
        <v>0.0161131883304226</v>
      </c>
      <c r="O818" s="10" t="n">
        <v>0.48151783</v>
      </c>
      <c r="P818" s="10" t="n">
        <v>0.725833</v>
      </c>
      <c r="Q818" s="11" t="n">
        <f aca="false">2^P818</f>
        <v>1.65385528282971</v>
      </c>
      <c r="R818" s="1" t="s">
        <v>604</v>
      </c>
    </row>
    <row r="819" customFormat="false" ht="15.75" hidden="false" customHeight="false" outlineLevel="0" collapsed="false">
      <c r="M819" s="1" t="n">
        <v>6694519</v>
      </c>
      <c r="N819" s="15" t="n">
        <v>0.0161393491486904</v>
      </c>
      <c r="O819" s="10" t="n">
        <v>0.481816975</v>
      </c>
      <c r="P819" s="10" t="n">
        <v>0.738333</v>
      </c>
      <c r="Q819" s="11" t="n">
        <f aca="false">2^P819</f>
        <v>1.66824710469256</v>
      </c>
      <c r="R819" s="1" t="s">
        <v>388</v>
      </c>
    </row>
    <row r="820" customFormat="false" ht="15.75" hidden="false" customHeight="false" outlineLevel="0" collapsed="false">
      <c r="M820" s="1" t="n">
        <v>6340572</v>
      </c>
      <c r="N820" s="15" t="n">
        <v>0.0161992789435852</v>
      </c>
      <c r="O820" s="10" t="n">
        <v>0.482026016</v>
      </c>
      <c r="P820" s="10" t="n">
        <v>2.4575</v>
      </c>
      <c r="Q820" s="11" t="n">
        <f aca="false">2^P820</f>
        <v>5.49264099949957</v>
      </c>
      <c r="R820" s="1" t="s">
        <v>605</v>
      </c>
    </row>
    <row r="821" customFormat="false" ht="15.75" hidden="false" customHeight="false" outlineLevel="0" collapsed="false">
      <c r="M821" s="1" t="n">
        <v>5777393</v>
      </c>
      <c r="N821" s="15" t="n">
        <v>0.0163265403819775</v>
      </c>
      <c r="O821" s="10" t="n">
        <v>0.483340994</v>
      </c>
      <c r="P821" s="10" t="n">
        <v>1.05917</v>
      </c>
      <c r="Q821" s="11" t="n">
        <f aca="false">2^P821</f>
        <v>2.08373238019875</v>
      </c>
      <c r="R821" s="1" t="s">
        <v>329</v>
      </c>
    </row>
    <row r="822" customFormat="false" ht="15.75" hidden="false" customHeight="false" outlineLevel="0" collapsed="false">
      <c r="M822" s="1" t="n">
        <v>5857971</v>
      </c>
      <c r="N822" s="15" t="n">
        <v>0.0164021252548367</v>
      </c>
      <c r="O822" s="10" t="n">
        <v>0.483991317</v>
      </c>
      <c r="P822" s="10" t="n">
        <v>0.864167</v>
      </c>
      <c r="Q822" s="11" t="n">
        <f aca="false">2^P822</f>
        <v>1.82028834449847</v>
      </c>
      <c r="R822" s="1" t="s">
        <v>545</v>
      </c>
    </row>
    <row r="823" customFormat="false" ht="15.75" hidden="false" customHeight="false" outlineLevel="0" collapsed="false">
      <c r="M823" s="1" t="n">
        <v>5740851</v>
      </c>
      <c r="N823" s="15" t="n">
        <v>0.016489199684149</v>
      </c>
      <c r="O823" s="10" t="n">
        <v>0.484730784</v>
      </c>
      <c r="P823" s="10" t="n">
        <v>1.895</v>
      </c>
      <c r="Q823" s="11" t="n">
        <f aca="false">2^P823</f>
        <v>3.71921977045265</v>
      </c>
      <c r="R823" s="1" t="s">
        <v>579</v>
      </c>
    </row>
    <row r="824" customFormat="false" ht="15.75" hidden="false" customHeight="false" outlineLevel="0" collapsed="false">
      <c r="M824" s="1" t="n">
        <v>6317867</v>
      </c>
      <c r="N824" s="15" t="n">
        <v>0.0166140917167642</v>
      </c>
      <c r="O824" s="10" t="n">
        <v>0.48592254</v>
      </c>
      <c r="P824" s="10" t="n">
        <v>0.810833</v>
      </c>
      <c r="Q824" s="11" t="n">
        <f aca="false">2^P824</f>
        <v>1.75422402449454</v>
      </c>
      <c r="R824" s="1" t="s">
        <v>473</v>
      </c>
    </row>
    <row r="825" customFormat="false" ht="15.75" hidden="false" customHeight="false" outlineLevel="0" collapsed="false">
      <c r="M825" s="1" t="n">
        <v>5651491</v>
      </c>
      <c r="N825" s="15" t="n">
        <v>0.0167134535145909</v>
      </c>
      <c r="O825" s="10" t="n">
        <v>0.486854786</v>
      </c>
      <c r="P825" s="10" t="n">
        <v>0.75</v>
      </c>
      <c r="Q825" s="11" t="n">
        <f aca="false">2^P825</f>
        <v>1.68179283050743</v>
      </c>
      <c r="R825" s="1" t="s">
        <v>606</v>
      </c>
    </row>
    <row r="826" customFormat="false" ht="15.75" hidden="false" customHeight="false" outlineLevel="0" collapsed="false">
      <c r="M826" s="1" t="n">
        <v>5660737</v>
      </c>
      <c r="N826" s="15" t="n">
        <v>0.0167244447142595</v>
      </c>
      <c r="O826" s="10" t="n">
        <v>0.487008859</v>
      </c>
      <c r="P826" s="10" t="n">
        <v>1.1675</v>
      </c>
      <c r="Q826" s="11" t="n">
        <f aca="false">2^P826</f>
        <v>2.24622119020478</v>
      </c>
      <c r="R826" s="1" t="s">
        <v>492</v>
      </c>
    </row>
    <row r="827" customFormat="false" ht="15.75" hidden="false" customHeight="false" outlineLevel="0" collapsed="false">
      <c r="M827" s="1" t="n">
        <v>6016426</v>
      </c>
      <c r="N827" s="15" t="n">
        <v>0.0168274757089074</v>
      </c>
      <c r="O827" s="10" t="n">
        <v>0.487948662</v>
      </c>
      <c r="P827" s="10" t="n">
        <v>0.780833</v>
      </c>
      <c r="Q827" s="11" t="n">
        <f aca="false">2^P827</f>
        <v>1.71812261610457</v>
      </c>
      <c r="R827" s="1" t="s">
        <v>464</v>
      </c>
    </row>
    <row r="828" customFormat="false" ht="15.75" hidden="false" customHeight="false" outlineLevel="0" collapsed="false">
      <c r="M828" s="1" t="n">
        <v>6335704</v>
      </c>
      <c r="N828" s="15" t="n">
        <v>0.0170576357017997</v>
      </c>
      <c r="O828" s="10" t="n">
        <v>0.490009541</v>
      </c>
      <c r="P828" s="10" t="n">
        <v>0.77</v>
      </c>
      <c r="Q828" s="11" t="n">
        <f aca="false">2^P828</f>
        <v>1.70526978353591</v>
      </c>
      <c r="R828" s="1" t="s">
        <v>539</v>
      </c>
    </row>
    <row r="829" customFormat="false" ht="15.75" hidden="false" customHeight="false" outlineLevel="0" collapsed="false">
      <c r="M829" s="1" t="n">
        <v>6304533</v>
      </c>
      <c r="N829" s="15" t="n">
        <v>0.017064601348241</v>
      </c>
      <c r="O829" s="10" t="n">
        <v>0.490043533</v>
      </c>
      <c r="P829" s="10" t="n">
        <v>1.065</v>
      </c>
      <c r="Q829" s="11" t="n">
        <f aca="false">2^P829</f>
        <v>2.09216987958506</v>
      </c>
      <c r="R829" s="1" t="s">
        <v>404</v>
      </c>
    </row>
    <row r="830" customFormat="false" ht="15.75" hidden="false" customHeight="false" outlineLevel="0" collapsed="false">
      <c r="M830" s="1" t="n">
        <v>6368263</v>
      </c>
      <c r="N830" s="15" t="n">
        <v>0.0172322305295745</v>
      </c>
      <c r="O830" s="10" t="n">
        <v>0.491703156</v>
      </c>
      <c r="P830" s="10" t="n">
        <v>0.74</v>
      </c>
      <c r="Q830" s="11" t="n">
        <f aca="false">2^P830</f>
        <v>1.67017583885674</v>
      </c>
      <c r="R830" s="1" t="s">
        <v>477</v>
      </c>
    </row>
    <row r="831" customFormat="false" ht="15.75" hidden="false" customHeight="false" outlineLevel="0" collapsed="false">
      <c r="M831" s="1" t="n">
        <v>5959366</v>
      </c>
      <c r="N831" s="15" t="n">
        <v>0.0172650240392744</v>
      </c>
      <c r="O831" s="10" t="n">
        <v>0.492001118</v>
      </c>
      <c r="P831" s="10" t="n">
        <v>0.735833</v>
      </c>
      <c r="Q831" s="11" t="n">
        <f aca="false">2^P831</f>
        <v>1.665358756036</v>
      </c>
      <c r="R831" s="1" t="s">
        <v>293</v>
      </c>
    </row>
    <row r="832" customFormat="false" ht="15.75" hidden="false" customHeight="false" outlineLevel="0" collapsed="false">
      <c r="M832" s="1" t="n">
        <v>6140390</v>
      </c>
      <c r="N832" s="15" t="n">
        <v>0.0172708578652498</v>
      </c>
      <c r="O832" s="10" t="n">
        <v>0.49203308</v>
      </c>
      <c r="P832" s="10" t="n">
        <v>0.7425</v>
      </c>
      <c r="Q832" s="11" t="n">
        <f aca="false">2^P832</f>
        <v>1.67307254211836</v>
      </c>
      <c r="R832" s="1" t="s">
        <v>607</v>
      </c>
    </row>
    <row r="833" customFormat="false" ht="15.75" hidden="false" customHeight="false" outlineLevel="0" collapsed="false">
      <c r="M833" s="1" t="n">
        <v>5693234</v>
      </c>
      <c r="N833" s="15" t="n">
        <v>0.0173060553255579</v>
      </c>
      <c r="O833" s="10" t="n">
        <v>0.492162984</v>
      </c>
      <c r="P833" s="10" t="n">
        <v>1.63417</v>
      </c>
      <c r="Q833" s="11" t="n">
        <f aca="false">2^P833</f>
        <v>3.1040891659611</v>
      </c>
      <c r="R833" s="1" t="s">
        <v>537</v>
      </c>
    </row>
    <row r="834" customFormat="false" ht="15.75" hidden="false" customHeight="false" outlineLevel="0" collapsed="false">
      <c r="M834" s="1" t="n">
        <v>6644953</v>
      </c>
      <c r="N834" s="15" t="n">
        <v>0.017369829149834</v>
      </c>
      <c r="O834" s="10" t="n">
        <v>0.492696342</v>
      </c>
      <c r="P834" s="10" t="n">
        <v>0.7425</v>
      </c>
      <c r="Q834" s="11" t="n">
        <f aca="false">2^P834</f>
        <v>1.67307254211836</v>
      </c>
      <c r="R834" s="1" t="s">
        <v>608</v>
      </c>
    </row>
    <row r="835" customFormat="false" ht="15.75" hidden="false" customHeight="false" outlineLevel="0" collapsed="false">
      <c r="M835" s="1" t="n">
        <v>5768094</v>
      </c>
      <c r="N835" s="15" t="n">
        <v>0.0174471188672955</v>
      </c>
      <c r="O835" s="10" t="n">
        <v>0.493352888</v>
      </c>
      <c r="P835" s="10" t="n">
        <v>0.845</v>
      </c>
      <c r="Q835" s="11" t="n">
        <f aca="false">2^P835</f>
        <v>1.79626474576787</v>
      </c>
      <c r="R835" s="1" t="s">
        <v>609</v>
      </c>
    </row>
    <row r="836" customFormat="false" ht="15.75" hidden="false" customHeight="false" outlineLevel="0" collapsed="false">
      <c r="M836" s="1" t="n">
        <v>6128823</v>
      </c>
      <c r="N836" s="15" t="n">
        <v>0.0174882682604957</v>
      </c>
      <c r="O836" s="10" t="n">
        <v>0.493616475</v>
      </c>
      <c r="P836" s="10" t="n">
        <v>0.748333</v>
      </c>
      <c r="Q836" s="11" t="n">
        <f aca="false">2^P836</f>
        <v>1.67985068093622</v>
      </c>
      <c r="R836" s="1" t="s">
        <v>610</v>
      </c>
    </row>
    <row r="837" customFormat="false" ht="15.75" hidden="false" customHeight="false" outlineLevel="0" collapsed="false">
      <c r="M837" s="1" t="n">
        <v>5769428</v>
      </c>
      <c r="N837" s="15" t="n">
        <v>0.0175073463736541</v>
      </c>
      <c r="O837" s="10" t="n">
        <v>0.493798913</v>
      </c>
      <c r="P837" s="10" t="n">
        <v>0.891667</v>
      </c>
      <c r="Q837" s="11" t="n">
        <f aca="false">2^P837</f>
        <v>1.8553186625522</v>
      </c>
      <c r="R837" s="1" t="s">
        <v>377</v>
      </c>
    </row>
    <row r="838" customFormat="false" ht="15.75" hidden="false" customHeight="false" outlineLevel="0" collapsed="false">
      <c r="M838" s="1" t="n">
        <v>5684413</v>
      </c>
      <c r="N838" s="15" t="n">
        <v>0.0175254877521739</v>
      </c>
      <c r="O838" s="10" t="n">
        <v>0.49395034</v>
      </c>
      <c r="P838" s="10" t="n">
        <v>0.724167</v>
      </c>
      <c r="Q838" s="11" t="n">
        <f aca="false">2^P838</f>
        <v>1.65194654083292</v>
      </c>
      <c r="R838" s="1" t="s">
        <v>241</v>
      </c>
    </row>
    <row r="839" customFormat="false" ht="15.75" hidden="false" customHeight="false" outlineLevel="0" collapsed="false">
      <c r="M839" s="1" t="n">
        <v>5623825</v>
      </c>
      <c r="N839" s="15" t="n">
        <v>0.0176463497964299</v>
      </c>
      <c r="O839" s="10" t="n">
        <v>0.495027849</v>
      </c>
      <c r="P839" s="10" t="n">
        <v>0.736667</v>
      </c>
      <c r="Q839" s="11" t="n">
        <f aca="false">2^P839</f>
        <v>1.66632175285386</v>
      </c>
      <c r="R839" s="1" t="s">
        <v>296</v>
      </c>
    </row>
    <row r="840" customFormat="false" ht="15.75" hidden="false" customHeight="false" outlineLevel="0" collapsed="false">
      <c r="M840" s="1" t="n">
        <v>5763394</v>
      </c>
      <c r="N840" s="15" t="n">
        <v>0.0177183937523939</v>
      </c>
      <c r="O840" s="10" t="n">
        <v>0.495500171</v>
      </c>
      <c r="P840" s="10" t="n">
        <v>0.984167</v>
      </c>
      <c r="Q840" s="11" t="n">
        <f aca="false">2^P840</f>
        <v>1.97817080381633</v>
      </c>
      <c r="R840" s="1" t="s">
        <v>293</v>
      </c>
    </row>
    <row r="841" customFormat="false" ht="15.75" hidden="false" customHeight="false" outlineLevel="0" collapsed="false">
      <c r="M841" s="1" t="n">
        <v>5855338</v>
      </c>
      <c r="N841" s="15" t="n">
        <v>0.0178675941581858</v>
      </c>
      <c r="O841" s="10" t="n">
        <v>0.49645001</v>
      </c>
      <c r="P841" s="10" t="n">
        <v>0.816667</v>
      </c>
      <c r="Q841" s="11" t="n">
        <f aca="false">2^P841</f>
        <v>1.76133215414639</v>
      </c>
      <c r="R841" s="1" t="s">
        <v>412</v>
      </c>
    </row>
    <row r="842" customFormat="false" ht="15.75" hidden="false" customHeight="false" outlineLevel="0" collapsed="false">
      <c r="M842" s="1" t="n">
        <v>6433583</v>
      </c>
      <c r="N842" s="15" t="n">
        <v>0.0178690048370911</v>
      </c>
      <c r="O842" s="10" t="n">
        <v>0.496475995</v>
      </c>
      <c r="P842" s="10" t="n">
        <v>0.946667</v>
      </c>
      <c r="Q842" s="11" t="n">
        <f aca="false">2^P842</f>
        <v>1.9274146821104</v>
      </c>
      <c r="R842" s="1" t="s">
        <v>600</v>
      </c>
    </row>
    <row r="843" customFormat="false" ht="15.75" hidden="false" customHeight="false" outlineLevel="0" collapsed="false">
      <c r="M843" s="1" t="n">
        <v>6562829</v>
      </c>
      <c r="N843" s="15" t="n">
        <v>0.0179028466019384</v>
      </c>
      <c r="O843" s="10" t="n">
        <v>0.496762928</v>
      </c>
      <c r="P843" s="10" t="n">
        <v>2.09167</v>
      </c>
      <c r="Q843" s="11" t="n">
        <f aca="false">2^P843</f>
        <v>4.26241185476509</v>
      </c>
      <c r="R843" s="1" t="s">
        <v>605</v>
      </c>
    </row>
    <row r="844" customFormat="false" ht="15.75" hidden="false" customHeight="false" outlineLevel="0" collapsed="false">
      <c r="M844" s="1" t="n">
        <v>6307867</v>
      </c>
      <c r="N844" s="15" t="n">
        <v>0.0179062473469851</v>
      </c>
      <c r="O844" s="10" t="n">
        <v>0.496762928</v>
      </c>
      <c r="P844" s="10" t="n">
        <v>0.7425</v>
      </c>
      <c r="Q844" s="11" t="n">
        <f aca="false">2^P844</f>
        <v>1.67307254211836</v>
      </c>
      <c r="R844" s="1" t="s">
        <v>611</v>
      </c>
    </row>
    <row r="845" customFormat="false" ht="15.75" hidden="false" customHeight="false" outlineLevel="0" collapsed="false">
      <c r="M845" s="1" t="n">
        <v>6160972</v>
      </c>
      <c r="N845" s="15" t="n">
        <v>0.0179790281015011</v>
      </c>
      <c r="O845" s="10" t="n">
        <v>0.497220083</v>
      </c>
      <c r="P845" s="10" t="n">
        <v>1.38167</v>
      </c>
      <c r="Q845" s="11" t="n">
        <f aca="false">2^P845</f>
        <v>2.60569820687398</v>
      </c>
      <c r="R845" s="1" t="s">
        <v>412</v>
      </c>
    </row>
    <row r="846" customFormat="false" ht="15.75" hidden="false" customHeight="false" outlineLevel="0" collapsed="false">
      <c r="M846" s="1" t="n">
        <v>6056767</v>
      </c>
      <c r="N846" s="15" t="n">
        <v>0.0180391398456646</v>
      </c>
      <c r="O846" s="10" t="n">
        <v>0.497387919</v>
      </c>
      <c r="P846" s="10" t="n">
        <v>0.800833</v>
      </c>
      <c r="Q846" s="11" t="n">
        <f aca="false">2^P846</f>
        <v>1.74210671404088</v>
      </c>
      <c r="R846" s="1" t="s">
        <v>537</v>
      </c>
    </row>
    <row r="847" customFormat="false" ht="15.75" hidden="false" customHeight="false" outlineLevel="0" collapsed="false">
      <c r="M847" s="1" t="n">
        <v>6417025</v>
      </c>
      <c r="N847" s="15" t="n">
        <v>0.0180425636952411</v>
      </c>
      <c r="O847" s="10" t="n">
        <v>0.497387919</v>
      </c>
      <c r="P847" s="10" t="n">
        <v>0.898333</v>
      </c>
      <c r="Q847" s="11" t="n">
        <f aca="false">2^P847</f>
        <v>1.86391103319921</v>
      </c>
      <c r="R847" s="1" t="s">
        <v>412</v>
      </c>
    </row>
    <row r="848" customFormat="false" ht="15.75" hidden="false" customHeight="false" outlineLevel="0" collapsed="false">
      <c r="M848" s="1" t="n">
        <v>6283551</v>
      </c>
      <c r="N848" s="15" t="n">
        <v>0.0180508009261251</v>
      </c>
      <c r="O848" s="10" t="n">
        <v>0.497387919</v>
      </c>
      <c r="P848" s="10" t="n">
        <v>2.23833</v>
      </c>
      <c r="Q848" s="11" t="n">
        <f aca="false">2^P848</f>
        <v>4.71850554982507</v>
      </c>
      <c r="R848" s="1" t="s">
        <v>508</v>
      </c>
    </row>
    <row r="849" customFormat="false" ht="15.75" hidden="false" customHeight="false" outlineLevel="0" collapsed="false">
      <c r="M849" s="1" t="n">
        <v>6282314</v>
      </c>
      <c r="N849" s="15" t="n">
        <v>0.0180689886048842</v>
      </c>
      <c r="O849" s="10" t="n">
        <v>0.497401703</v>
      </c>
      <c r="P849" s="10" t="n">
        <v>0.753333</v>
      </c>
      <c r="Q849" s="11" t="n">
        <f aca="false">2^P849</f>
        <v>1.68568270003395</v>
      </c>
      <c r="R849" s="1" t="s">
        <v>612</v>
      </c>
    </row>
    <row r="850" customFormat="false" ht="15.75" hidden="false" customHeight="false" outlineLevel="0" collapsed="false">
      <c r="M850" s="1" t="n">
        <v>5943315</v>
      </c>
      <c r="N850" s="15" t="n">
        <v>0.0180785759828442</v>
      </c>
      <c r="O850" s="10" t="n">
        <v>0.497450213</v>
      </c>
      <c r="P850" s="10" t="n">
        <v>0.826667</v>
      </c>
      <c r="Q850" s="11" t="n">
        <f aca="false">2^P850</f>
        <v>1.77358318811106</v>
      </c>
      <c r="R850" s="1" t="s">
        <v>448</v>
      </c>
    </row>
    <row r="851" customFormat="false" ht="15.75" hidden="false" customHeight="false" outlineLevel="0" collapsed="false">
      <c r="M851" s="1" t="n">
        <v>6457503</v>
      </c>
      <c r="N851" s="15" t="n">
        <v>0.0180826261558024</v>
      </c>
      <c r="O851" s="10" t="n">
        <v>0.497484562</v>
      </c>
      <c r="P851" s="10" t="n">
        <v>1.02333</v>
      </c>
      <c r="Q851" s="11" t="n">
        <f aca="false">2^P851</f>
        <v>2.03260516801581</v>
      </c>
      <c r="R851" s="1" t="s">
        <v>329</v>
      </c>
    </row>
    <row r="852" customFormat="false" ht="15.75" hidden="false" customHeight="false" outlineLevel="0" collapsed="false">
      <c r="M852" s="1" t="n">
        <v>6689224</v>
      </c>
      <c r="N852" s="15" t="n">
        <v>0.0181741875183037</v>
      </c>
      <c r="O852" s="10" t="n">
        <v>0.498390674</v>
      </c>
      <c r="P852" s="10" t="n">
        <v>2.04833</v>
      </c>
      <c r="Q852" s="11" t="n">
        <f aca="false">2^P852</f>
        <v>4.13626896103812</v>
      </c>
      <c r="R852" s="1" t="s">
        <v>564</v>
      </c>
    </row>
    <row r="853" customFormat="false" ht="15.75" hidden="false" customHeight="false" outlineLevel="0" collapsed="false">
      <c r="M853" s="1" t="n">
        <v>5971646</v>
      </c>
      <c r="N853" s="15" t="n">
        <v>0.018192085263167</v>
      </c>
      <c r="O853" s="10" t="n">
        <v>0.49851489</v>
      </c>
      <c r="P853" s="10" t="n">
        <v>0.979167</v>
      </c>
      <c r="Q853" s="11" t="n">
        <f aca="false">2^P853</f>
        <v>1.97132685275354</v>
      </c>
      <c r="R853" s="1" t="s">
        <v>427</v>
      </c>
    </row>
    <row r="854" customFormat="false" ht="15.75" hidden="false" customHeight="false" outlineLevel="0" collapsed="false">
      <c r="M854" s="1" t="n">
        <v>6605505</v>
      </c>
      <c r="N854" s="15" t="n">
        <v>0.0182065367546692</v>
      </c>
      <c r="O854" s="10" t="n">
        <v>0.498674749</v>
      </c>
      <c r="P854" s="10" t="n">
        <v>1.345</v>
      </c>
      <c r="Q854" s="11" t="n">
        <f aca="false">2^P854</f>
        <v>2.54030196507758</v>
      </c>
      <c r="R854" s="1" t="s">
        <v>544</v>
      </c>
    </row>
    <row r="855" customFormat="false" ht="15.75" hidden="false" customHeight="false" outlineLevel="0" collapsed="false">
      <c r="M855" s="1" t="n">
        <v>6563285</v>
      </c>
      <c r="N855" s="15" t="n">
        <v>0.0182825202249627</v>
      </c>
      <c r="O855" s="10" t="n">
        <v>0.499327088</v>
      </c>
      <c r="P855" s="10" t="n">
        <v>0.7475</v>
      </c>
      <c r="Q855" s="11" t="n">
        <f aca="false">2^P855</f>
        <v>1.67888102922275</v>
      </c>
      <c r="R855" s="1" t="s">
        <v>467</v>
      </c>
    </row>
    <row r="856" customFormat="false" ht="15.75" hidden="false" customHeight="false" outlineLevel="0" collapsed="false">
      <c r="M856" s="1" t="n">
        <v>6546208</v>
      </c>
      <c r="N856" s="15" t="n">
        <v>0.0183496993199358</v>
      </c>
      <c r="O856" s="10" t="n">
        <v>0.499962907</v>
      </c>
      <c r="P856" s="10" t="n">
        <v>0.7925</v>
      </c>
      <c r="Q856" s="11" t="n">
        <f aca="false">2^P856</f>
        <v>1.73207331789726</v>
      </c>
      <c r="R856" s="1" t="s">
        <v>262</v>
      </c>
    </row>
    <row r="857" customFormat="false" ht="15.75" hidden="false" customHeight="false" outlineLevel="0" collapsed="false">
      <c r="M857" s="1" t="n">
        <v>6478135</v>
      </c>
      <c r="N857" s="15" t="n">
        <v>0.0183780807351478</v>
      </c>
      <c r="O857" s="10" t="n">
        <v>0.500159513</v>
      </c>
      <c r="P857" s="10" t="n">
        <v>0.705833</v>
      </c>
      <c r="Q857" s="11" t="n">
        <f aca="false">2^P857</f>
        <v>1.63108616842577</v>
      </c>
      <c r="R857" s="1" t="s">
        <v>484</v>
      </c>
    </row>
    <row r="858" customFormat="false" ht="15.75" hidden="false" customHeight="false" outlineLevel="0" collapsed="false">
      <c r="M858" s="1" t="n">
        <v>6369964</v>
      </c>
      <c r="N858" s="15" t="n">
        <v>0.0184645281606581</v>
      </c>
      <c r="O858" s="10" t="n">
        <v>0.50078142</v>
      </c>
      <c r="P858" s="10" t="n">
        <v>1.29583</v>
      </c>
      <c r="Q858" s="11" t="n">
        <f aca="false">2^P858</f>
        <v>2.45518204435723</v>
      </c>
      <c r="R858" s="1" t="s">
        <v>432</v>
      </c>
    </row>
    <row r="859" customFormat="false" ht="15.75" hidden="false" customHeight="false" outlineLevel="0" collapsed="false">
      <c r="M859" s="1" t="n">
        <v>5898771</v>
      </c>
      <c r="N859" s="15" t="n">
        <v>0.0185321244682998</v>
      </c>
      <c r="O859" s="10" t="n">
        <v>0.501255233</v>
      </c>
      <c r="P859" s="10" t="n">
        <v>0.729167</v>
      </c>
      <c r="Q859" s="11" t="n">
        <f aca="false">2^P859</f>
        <v>1.65768168377384</v>
      </c>
      <c r="R859" s="1" t="s">
        <v>518</v>
      </c>
    </row>
    <row r="860" customFormat="false" ht="15.75" hidden="false" customHeight="false" outlineLevel="0" collapsed="false">
      <c r="M860" s="1" t="n">
        <v>6225562</v>
      </c>
      <c r="N860" s="15" t="n">
        <v>0.0185636437986894</v>
      </c>
      <c r="O860" s="10" t="n">
        <v>0.501492131</v>
      </c>
      <c r="P860" s="10" t="n">
        <v>1.28417</v>
      </c>
      <c r="Q860" s="11" t="n">
        <f aca="false">2^P860</f>
        <v>2.43541899806667</v>
      </c>
      <c r="R860" s="1" t="s">
        <v>544</v>
      </c>
    </row>
    <row r="861" customFormat="false" ht="15.75" hidden="false" customHeight="false" outlineLevel="0" collapsed="false">
      <c r="M861" s="1" t="n">
        <v>6736261</v>
      </c>
      <c r="N861" s="15" t="n">
        <v>0.0186854957452702</v>
      </c>
      <c r="O861" s="10" t="n">
        <v>0.5022036</v>
      </c>
      <c r="P861" s="10" t="n">
        <v>2.795</v>
      </c>
      <c r="Q861" s="11" t="n">
        <f aca="false">2^P861</f>
        <v>6.94030949721654</v>
      </c>
      <c r="R861" s="1" t="s">
        <v>613</v>
      </c>
    </row>
    <row r="862" customFormat="false" ht="15.75" hidden="false" customHeight="false" outlineLevel="0" collapsed="false">
      <c r="M862" s="1" t="n">
        <v>6372142</v>
      </c>
      <c r="N862" s="15" t="n">
        <v>0.0187610031365125</v>
      </c>
      <c r="O862" s="10" t="n">
        <v>0.503041742</v>
      </c>
      <c r="P862" s="10" t="n">
        <v>1.015</v>
      </c>
      <c r="Q862" s="11" t="n">
        <f aca="false">2^P862</f>
        <v>2.02090289297353</v>
      </c>
      <c r="R862" s="1" t="s">
        <v>412</v>
      </c>
    </row>
    <row r="863" customFormat="false" ht="15.75" hidden="false" customHeight="false" outlineLevel="0" collapsed="false">
      <c r="M863" s="1" t="n">
        <v>5695914</v>
      </c>
      <c r="N863" s="15" t="n">
        <v>0.0188091918562536</v>
      </c>
      <c r="O863" s="10" t="n">
        <v>0.503415993</v>
      </c>
      <c r="P863" s="10" t="n">
        <v>0.888333</v>
      </c>
      <c r="Q863" s="11" t="n">
        <f aca="false">2^P863</f>
        <v>1.85103605923243</v>
      </c>
      <c r="R863" s="1" t="s">
        <v>560</v>
      </c>
    </row>
    <row r="864" customFormat="false" ht="15.75" hidden="false" customHeight="false" outlineLevel="0" collapsed="false">
      <c r="M864" s="1" t="n">
        <v>6393380</v>
      </c>
      <c r="N864" s="15" t="n">
        <v>0.0188917336813124</v>
      </c>
      <c r="O864" s="10" t="n">
        <v>0.504126589</v>
      </c>
      <c r="P864" s="10" t="n">
        <v>1.81917</v>
      </c>
      <c r="Q864" s="11" t="n">
        <f aca="false">2^P864</f>
        <v>3.5287812503026</v>
      </c>
      <c r="R864" s="1" t="s">
        <v>614</v>
      </c>
    </row>
    <row r="865" customFormat="false" ht="15.75" hidden="false" customHeight="false" outlineLevel="0" collapsed="false">
      <c r="M865" s="1" t="n">
        <v>6258448</v>
      </c>
      <c r="N865" s="15" t="n">
        <v>0.0189674838255594</v>
      </c>
      <c r="O865" s="10" t="n">
        <v>0.504767305</v>
      </c>
      <c r="P865" s="10" t="n">
        <v>1.1875</v>
      </c>
      <c r="Q865" s="11" t="n">
        <f aca="false">2^P865</f>
        <v>2.27757726951338</v>
      </c>
      <c r="R865" s="1" t="s">
        <v>615</v>
      </c>
    </row>
    <row r="866" customFormat="false" ht="15.75" hidden="false" customHeight="false" outlineLevel="0" collapsed="false">
      <c r="M866" s="1" t="n">
        <v>6627137</v>
      </c>
      <c r="N866" s="15" t="n">
        <v>0.0191280218344179</v>
      </c>
      <c r="O866" s="10" t="n">
        <v>0.505609423</v>
      </c>
      <c r="P866" s="10" t="n">
        <v>1.64667</v>
      </c>
      <c r="Q866" s="11" t="n">
        <f aca="false">2^P866</f>
        <v>3.13110089956725</v>
      </c>
      <c r="R866" s="1" t="s">
        <v>509</v>
      </c>
    </row>
    <row r="867" customFormat="false" ht="15.75" hidden="false" customHeight="false" outlineLevel="0" collapsed="false">
      <c r="M867" s="1" t="n">
        <v>5991708</v>
      </c>
      <c r="N867" s="15" t="n">
        <v>0.0191500306529803</v>
      </c>
      <c r="O867" s="10" t="n">
        <v>0.505609423</v>
      </c>
      <c r="P867" s="10" t="n">
        <v>1.31</v>
      </c>
      <c r="Q867" s="11" t="n">
        <f aca="false">2^P867</f>
        <v>2.47941539987797</v>
      </c>
      <c r="R867" s="1" t="s">
        <v>544</v>
      </c>
    </row>
    <row r="868" customFormat="false" ht="15.75" hidden="false" customHeight="false" outlineLevel="0" collapsed="false">
      <c r="M868" s="1" t="n">
        <v>6370072</v>
      </c>
      <c r="N868" s="15" t="n">
        <v>0.0192870338478523</v>
      </c>
      <c r="O868" s="10" t="n">
        <v>0.506634231</v>
      </c>
      <c r="P868" s="10" t="n">
        <v>0.803333</v>
      </c>
      <c r="Q868" s="11" t="n">
        <f aca="false">2^P868</f>
        <v>1.74512817207138</v>
      </c>
      <c r="R868" s="1" t="s">
        <v>573</v>
      </c>
    </row>
    <row r="869" customFormat="false" ht="15.75" hidden="false" customHeight="false" outlineLevel="0" collapsed="false">
      <c r="M869" s="1" t="n">
        <v>6023350</v>
      </c>
      <c r="N869" s="15" t="n">
        <v>0.0194118227792823</v>
      </c>
      <c r="O869" s="10" t="n">
        <v>0.507475306</v>
      </c>
      <c r="P869" s="10" t="n">
        <v>0.845</v>
      </c>
      <c r="Q869" s="11" t="n">
        <f aca="false">2^P869</f>
        <v>1.79626474576787</v>
      </c>
      <c r="R869" s="1" t="s">
        <v>447</v>
      </c>
    </row>
    <row r="870" customFormat="false" ht="15.75" hidden="false" customHeight="false" outlineLevel="0" collapsed="false">
      <c r="M870" s="1" t="n">
        <v>6355988</v>
      </c>
      <c r="N870" s="15" t="n">
        <v>0.0194468622858925</v>
      </c>
      <c r="O870" s="10" t="n">
        <v>0.507754165</v>
      </c>
      <c r="P870" s="10" t="n">
        <v>1.15167</v>
      </c>
      <c r="Q870" s="11" t="n">
        <f aca="false">2^P870</f>
        <v>2.22170920859795</v>
      </c>
      <c r="R870" s="1" t="s">
        <v>254</v>
      </c>
    </row>
    <row r="871" customFormat="false" ht="15.75" hidden="false" customHeight="false" outlineLevel="0" collapsed="false">
      <c r="M871" s="1" t="n">
        <v>6516322</v>
      </c>
      <c r="N871" s="15" t="n">
        <v>0.0194662718214704</v>
      </c>
      <c r="O871" s="10" t="n">
        <v>0.507832747</v>
      </c>
      <c r="P871" s="10" t="n">
        <v>2.03333</v>
      </c>
      <c r="Q871" s="11" t="n">
        <f aca="false">2^P871</f>
        <v>4.09348611001499</v>
      </c>
      <c r="R871" s="1" t="s">
        <v>579</v>
      </c>
    </row>
    <row r="872" customFormat="false" ht="15.75" hidden="false" customHeight="false" outlineLevel="0" collapsed="false">
      <c r="M872" s="1" t="n">
        <v>6385252</v>
      </c>
      <c r="N872" s="15" t="n">
        <v>0.0194672631800504</v>
      </c>
      <c r="O872" s="10" t="n">
        <v>0.507842367</v>
      </c>
      <c r="P872" s="10" t="n">
        <v>0.791667</v>
      </c>
      <c r="Q872" s="11" t="n">
        <f aca="false">2^P872</f>
        <v>1.73107352197515</v>
      </c>
      <c r="R872" s="1" t="s">
        <v>616</v>
      </c>
    </row>
    <row r="873" customFormat="false" ht="15.75" hidden="false" customHeight="false" outlineLevel="0" collapsed="false">
      <c r="M873" s="1" t="n">
        <v>5619114</v>
      </c>
      <c r="N873" s="15" t="n">
        <v>0.0195865037845598</v>
      </c>
      <c r="O873" s="10" t="n">
        <v>0.508571045</v>
      </c>
      <c r="P873" s="10" t="n">
        <v>1.185</v>
      </c>
      <c r="Q873" s="11" t="n">
        <f aca="false">2^P873</f>
        <v>2.27363394647203</v>
      </c>
      <c r="R873" s="1" t="s">
        <v>544</v>
      </c>
    </row>
    <row r="874" customFormat="false" ht="15.75" hidden="false" customHeight="false" outlineLevel="0" collapsed="false">
      <c r="M874" s="1" t="n">
        <v>5910783</v>
      </c>
      <c r="N874" s="15" t="n">
        <v>0.0195872507490903</v>
      </c>
      <c r="O874" s="10" t="n">
        <v>0.508571045</v>
      </c>
      <c r="P874" s="10" t="n">
        <v>0.889167</v>
      </c>
      <c r="Q874" s="11" t="n">
        <f aca="false">2^P874</f>
        <v>1.85210642429841</v>
      </c>
      <c r="R874" s="1" t="s">
        <v>473</v>
      </c>
    </row>
    <row r="875" customFormat="false" ht="15.75" hidden="false" customHeight="false" outlineLevel="0" collapsed="false">
      <c r="M875" s="1" t="n">
        <v>6740762</v>
      </c>
      <c r="N875" s="15" t="n">
        <v>0.0198051332276908</v>
      </c>
      <c r="O875" s="10" t="n">
        <v>0.510143531</v>
      </c>
      <c r="P875" s="10" t="n">
        <v>2.2025</v>
      </c>
      <c r="Q875" s="11" t="n">
        <f aca="false">2^P875</f>
        <v>4.60276249293035</v>
      </c>
      <c r="R875" s="1" t="s">
        <v>508</v>
      </c>
    </row>
    <row r="876" customFormat="false" ht="15.75" hidden="false" customHeight="false" outlineLevel="0" collapsed="false">
      <c r="M876" s="1" t="n">
        <v>6206786</v>
      </c>
      <c r="N876" s="15" t="n">
        <v>0.0198438286547344</v>
      </c>
      <c r="O876" s="10" t="n">
        <v>0.510485413</v>
      </c>
      <c r="P876" s="10" t="n">
        <v>0.7025</v>
      </c>
      <c r="Q876" s="11" t="n">
        <f aca="false">2^P876</f>
        <v>1.62732228547107</v>
      </c>
      <c r="R876" s="1" t="s">
        <v>617</v>
      </c>
    </row>
    <row r="877" customFormat="false" ht="15.75" hidden="false" customHeight="false" outlineLevel="0" collapsed="false">
      <c r="M877" s="1" t="n">
        <v>5732735</v>
      </c>
      <c r="N877" s="15" t="n">
        <v>0.0198776092543453</v>
      </c>
      <c r="O877" s="10" t="n">
        <v>0.510698296</v>
      </c>
      <c r="P877" s="10" t="n">
        <v>1.93</v>
      </c>
      <c r="Q877" s="11" t="n">
        <f aca="false">2^P877</f>
        <v>3.81055199217575</v>
      </c>
      <c r="R877" s="1" t="s">
        <v>508</v>
      </c>
    </row>
    <row r="878" customFormat="false" ht="15.75" hidden="false" customHeight="false" outlineLevel="0" collapsed="false">
      <c r="M878" s="1" t="n">
        <v>6065918</v>
      </c>
      <c r="N878" s="15" t="n">
        <v>0.0198919834506581</v>
      </c>
      <c r="O878" s="10" t="n">
        <v>0.510872395</v>
      </c>
      <c r="P878" s="10" t="n">
        <v>1.60167</v>
      </c>
      <c r="Q878" s="11" t="n">
        <f aca="false">2^P878</f>
        <v>3.03494421774675</v>
      </c>
      <c r="R878" s="1" t="s">
        <v>553</v>
      </c>
    </row>
    <row r="879" customFormat="false" ht="15.75" hidden="false" customHeight="false" outlineLevel="0" collapsed="false">
      <c r="M879" s="1" t="n">
        <v>6389267</v>
      </c>
      <c r="N879" s="15" t="n">
        <v>0.0199451455065469</v>
      </c>
      <c r="O879" s="10" t="n">
        <v>0.511516511</v>
      </c>
      <c r="P879" s="10" t="n">
        <v>0.724167</v>
      </c>
      <c r="Q879" s="11" t="n">
        <f aca="false">2^P879</f>
        <v>1.65194654083292</v>
      </c>
      <c r="R879" s="1" t="s">
        <v>427</v>
      </c>
    </row>
    <row r="880" customFormat="false" ht="15.75" hidden="false" customHeight="false" outlineLevel="0" collapsed="false">
      <c r="M880" s="1" t="n">
        <v>6401646</v>
      </c>
      <c r="N880" s="15" t="n">
        <v>0.0201224931137187</v>
      </c>
      <c r="O880" s="10" t="n">
        <v>0.513090651</v>
      </c>
      <c r="P880" s="10" t="n">
        <v>1.48583</v>
      </c>
      <c r="Q880" s="11" t="n">
        <f aca="false">2^P880</f>
        <v>2.80078259205439</v>
      </c>
      <c r="R880" s="1" t="s">
        <v>432</v>
      </c>
    </row>
    <row r="881" customFormat="false" ht="15.75" hidden="false" customHeight="false" outlineLevel="0" collapsed="false">
      <c r="M881" s="1" t="n">
        <v>6111663</v>
      </c>
      <c r="N881" s="15" t="n">
        <v>0.020137117801939</v>
      </c>
      <c r="O881" s="10" t="n">
        <v>0.513195434</v>
      </c>
      <c r="P881" s="10" t="n">
        <v>0.870833</v>
      </c>
      <c r="Q881" s="11" t="n">
        <f aca="false">2^P881</f>
        <v>1.82871848238047</v>
      </c>
      <c r="R881" s="1" t="s">
        <v>618</v>
      </c>
    </row>
    <row r="882" customFormat="false" ht="15.75" hidden="false" customHeight="false" outlineLevel="0" collapsed="false">
      <c r="M882" s="1" t="n">
        <v>6619264</v>
      </c>
      <c r="N882" s="15" t="n">
        <v>0.0202322596084371</v>
      </c>
      <c r="O882" s="10" t="n">
        <v>0.513942352</v>
      </c>
      <c r="P882" s="10" t="n">
        <v>1.10667</v>
      </c>
      <c r="Q882" s="11" t="n">
        <f aca="false">2^P882</f>
        <v>2.15348011208486</v>
      </c>
      <c r="R882" s="1" t="s">
        <v>432</v>
      </c>
    </row>
    <row r="883" customFormat="false" ht="15.75" hidden="false" customHeight="false" outlineLevel="0" collapsed="false">
      <c r="M883" s="1" t="n">
        <v>6222912</v>
      </c>
      <c r="N883" s="15" t="n">
        <v>0.0202665410720078</v>
      </c>
      <c r="O883" s="10" t="n">
        <v>0.514135024</v>
      </c>
      <c r="P883" s="10" t="n">
        <v>0.785</v>
      </c>
      <c r="Q883" s="11" t="n">
        <f aca="false">2^P883</f>
        <v>1.72309231942403</v>
      </c>
      <c r="R883" s="1" t="s">
        <v>619</v>
      </c>
    </row>
    <row r="884" customFormat="false" ht="15.75" hidden="false" customHeight="false" outlineLevel="0" collapsed="false">
      <c r="M884" s="1" t="n">
        <v>5651337</v>
      </c>
      <c r="N884" s="15" t="n">
        <v>0.0202837161599012</v>
      </c>
      <c r="O884" s="10" t="n">
        <v>0.514246249</v>
      </c>
      <c r="P884" s="10" t="n">
        <v>1.79833</v>
      </c>
      <c r="Q884" s="11" t="n">
        <f aca="false">2^P884</f>
        <v>3.47817374186216</v>
      </c>
      <c r="R884" s="1" t="s">
        <v>553</v>
      </c>
    </row>
    <row r="885" customFormat="false" ht="15.75" hidden="false" customHeight="false" outlineLevel="0" collapsed="false">
      <c r="M885" s="1" t="n">
        <v>6217226</v>
      </c>
      <c r="N885" s="15" t="n">
        <v>0.0203254387700802</v>
      </c>
      <c r="O885" s="10" t="n">
        <v>0.514658426</v>
      </c>
      <c r="P885" s="10" t="n">
        <v>2.23667</v>
      </c>
      <c r="Q885" s="11" t="n">
        <f aca="false">2^P885</f>
        <v>4.71307944488946</v>
      </c>
      <c r="R885" s="1" t="s">
        <v>514</v>
      </c>
    </row>
    <row r="886" customFormat="false" ht="15.75" hidden="false" customHeight="false" outlineLevel="0" collapsed="false">
      <c r="M886" s="1" t="n">
        <v>6479126</v>
      </c>
      <c r="N886" s="15" t="n">
        <v>0.0203621802192012</v>
      </c>
      <c r="O886" s="10" t="n">
        <v>0.514792673</v>
      </c>
      <c r="P886" s="10" t="n">
        <v>1.185</v>
      </c>
      <c r="Q886" s="11" t="n">
        <f aca="false">2^P886</f>
        <v>2.27363394647203</v>
      </c>
      <c r="R886" s="1" t="s">
        <v>610</v>
      </c>
    </row>
    <row r="887" customFormat="false" ht="15.75" hidden="false" customHeight="false" outlineLevel="0" collapsed="false">
      <c r="M887" s="1" t="n">
        <v>6696208</v>
      </c>
      <c r="N887" s="15" t="n">
        <v>0.0205689491277034</v>
      </c>
      <c r="O887" s="10" t="n">
        <v>0.516341412</v>
      </c>
      <c r="P887" s="10" t="n">
        <v>0.7525</v>
      </c>
      <c r="Q887" s="11" t="n">
        <f aca="false">2^P887</f>
        <v>1.68470968193359</v>
      </c>
      <c r="R887" s="1" t="s">
        <v>620</v>
      </c>
    </row>
    <row r="888" customFormat="false" ht="15.75" hidden="false" customHeight="false" outlineLevel="0" collapsed="false">
      <c r="M888" s="1" t="n">
        <v>6196908</v>
      </c>
      <c r="N888" s="15" t="n">
        <v>0.0206279604258544</v>
      </c>
      <c r="O888" s="10" t="n">
        <v>0.516554065</v>
      </c>
      <c r="P888" s="10" t="n">
        <v>2.20667</v>
      </c>
      <c r="Q888" s="11" t="n">
        <f aca="false">2^P888</f>
        <v>4.61608567246447</v>
      </c>
      <c r="R888" s="1" t="s">
        <v>508</v>
      </c>
    </row>
    <row r="889" customFormat="false" ht="15.75" hidden="false" customHeight="false" outlineLevel="0" collapsed="false">
      <c r="M889" s="1" t="n">
        <v>6429942</v>
      </c>
      <c r="N889" s="15" t="n">
        <v>0.0206551462000927</v>
      </c>
      <c r="O889" s="10" t="n">
        <v>0.516693805</v>
      </c>
      <c r="P889" s="10" t="n">
        <v>0.739167</v>
      </c>
      <c r="Q889" s="11" t="n">
        <f aca="false">2^P889</f>
        <v>1.66921177170343</v>
      </c>
      <c r="R889" s="1" t="s">
        <v>543</v>
      </c>
    </row>
    <row r="890" customFormat="false" ht="15.75" hidden="false" customHeight="false" outlineLevel="0" collapsed="false">
      <c r="M890" s="1" t="n">
        <v>6498464</v>
      </c>
      <c r="N890" s="15" t="n">
        <v>0.0208406713804677</v>
      </c>
      <c r="O890" s="10" t="n">
        <v>0.518129848</v>
      </c>
      <c r="P890" s="10" t="n">
        <v>1.11833</v>
      </c>
      <c r="Q890" s="11" t="n">
        <f aca="false">2^P890</f>
        <v>2.17095526817698</v>
      </c>
      <c r="R890" s="1" t="s">
        <v>509</v>
      </c>
    </row>
    <row r="891" customFormat="false" ht="15.75" hidden="false" customHeight="false" outlineLevel="0" collapsed="false">
      <c r="M891" s="1" t="n">
        <v>6285336</v>
      </c>
      <c r="N891" s="15" t="n">
        <v>0.0208502257228482</v>
      </c>
      <c r="O891" s="10" t="n">
        <v>0.518144481</v>
      </c>
      <c r="P891" s="10" t="n">
        <v>0.756667</v>
      </c>
      <c r="Q891" s="11" t="n">
        <f aca="false">2^P891</f>
        <v>1.68958273768651</v>
      </c>
      <c r="R891" s="1" t="s">
        <v>553</v>
      </c>
    </row>
    <row r="892" customFormat="false" ht="15.75" hidden="false" customHeight="false" outlineLevel="0" collapsed="false">
      <c r="M892" s="1" t="n">
        <v>5910280</v>
      </c>
      <c r="N892" s="15" t="n">
        <v>0.0209069734057378</v>
      </c>
      <c r="O892" s="10" t="n">
        <v>0.518619058</v>
      </c>
      <c r="P892" s="10" t="n">
        <v>0.739167</v>
      </c>
      <c r="Q892" s="11" t="n">
        <f aca="false">2^P892</f>
        <v>1.66921177170343</v>
      </c>
      <c r="R892" s="1" t="s">
        <v>621</v>
      </c>
    </row>
    <row r="893" customFormat="false" ht="15.75" hidden="false" customHeight="false" outlineLevel="0" collapsed="false">
      <c r="M893" s="1" t="n">
        <v>6460294</v>
      </c>
      <c r="N893" s="15" t="n">
        <v>0.0209167809849984</v>
      </c>
      <c r="O893" s="10" t="n">
        <v>0.51870126</v>
      </c>
      <c r="P893" s="10" t="n">
        <v>0.743333</v>
      </c>
      <c r="Q893" s="11" t="n">
        <f aca="false">2^P893</f>
        <v>1.67403883909176</v>
      </c>
      <c r="R893" s="1" t="s">
        <v>377</v>
      </c>
    </row>
    <row r="894" customFormat="false" ht="15.75" hidden="false" customHeight="false" outlineLevel="0" collapsed="false">
      <c r="M894" s="1" t="n">
        <v>6057018</v>
      </c>
      <c r="N894" s="15" t="n">
        <v>0.0209468048840754</v>
      </c>
      <c r="O894" s="10" t="n">
        <v>0.51885357</v>
      </c>
      <c r="P894" s="10" t="n">
        <v>2.2825</v>
      </c>
      <c r="Q894" s="11" t="n">
        <f aca="false">2^P894</f>
        <v>4.86520299144665</v>
      </c>
      <c r="R894" s="1" t="s">
        <v>588</v>
      </c>
    </row>
    <row r="895" customFormat="false" ht="15.75" hidden="false" customHeight="false" outlineLevel="0" collapsed="false">
      <c r="M895" s="1" t="n">
        <v>6457605</v>
      </c>
      <c r="N895" s="15" t="n">
        <v>0.0210602365647787</v>
      </c>
      <c r="O895" s="10" t="n">
        <v>0.51944889</v>
      </c>
      <c r="P895" s="10" t="n">
        <v>1.22333</v>
      </c>
      <c r="Q895" s="11" t="n">
        <f aca="false">2^P895</f>
        <v>2.33485021285824</v>
      </c>
      <c r="R895" s="1" t="s">
        <v>432</v>
      </c>
    </row>
    <row r="896" customFormat="false" ht="15.75" hidden="false" customHeight="false" outlineLevel="0" collapsed="false">
      <c r="M896" s="1" t="n">
        <v>6613899</v>
      </c>
      <c r="N896" s="15" t="n">
        <v>0.0212199086102857</v>
      </c>
      <c r="O896" s="10" t="n">
        <v>0.520437687</v>
      </c>
      <c r="P896" s="10" t="n">
        <v>0.784167</v>
      </c>
      <c r="Q896" s="11" t="n">
        <f aca="false">2^P896</f>
        <v>1.72209770755825</v>
      </c>
      <c r="R896" s="1" t="s">
        <v>573</v>
      </c>
    </row>
    <row r="897" customFormat="false" ht="15.75" hidden="false" customHeight="false" outlineLevel="0" collapsed="false">
      <c r="M897" s="1" t="n">
        <v>6433495</v>
      </c>
      <c r="N897" s="15" t="n">
        <v>0.0212522590018085</v>
      </c>
      <c r="O897" s="10" t="n">
        <v>0.520629916</v>
      </c>
      <c r="P897" s="10" t="n">
        <v>2.05</v>
      </c>
      <c r="Q897" s="11" t="n">
        <f aca="false">2^P897</f>
        <v>4.14105969536551</v>
      </c>
      <c r="R897" s="1" t="s">
        <v>509</v>
      </c>
    </row>
    <row r="898" customFormat="false" ht="15.75" hidden="false" customHeight="false" outlineLevel="0" collapsed="false">
      <c r="M898" s="1" t="n">
        <v>6202379</v>
      </c>
      <c r="N898" s="15" t="n">
        <v>0.0212743021312905</v>
      </c>
      <c r="O898" s="10" t="n">
        <v>0.520788971</v>
      </c>
      <c r="P898" s="10" t="n">
        <v>1.38667</v>
      </c>
      <c r="Q898" s="11" t="n">
        <f aca="false">2^P898</f>
        <v>2.61474453573991</v>
      </c>
      <c r="R898" s="1" t="s">
        <v>329</v>
      </c>
    </row>
    <row r="899" customFormat="false" ht="15.75" hidden="false" customHeight="false" outlineLevel="0" collapsed="false">
      <c r="M899" s="1" t="n">
        <v>5954356</v>
      </c>
      <c r="N899" s="15" t="n">
        <v>0.0214448699919857</v>
      </c>
      <c r="O899" s="10" t="n">
        <v>0.522180743</v>
      </c>
      <c r="P899" s="10" t="n">
        <v>1.74917</v>
      </c>
      <c r="Q899" s="11" t="n">
        <f aca="false">2^P899</f>
        <v>3.36165110582325</v>
      </c>
      <c r="R899" s="1" t="s">
        <v>509</v>
      </c>
    </row>
    <row r="900" customFormat="false" ht="15.75" hidden="false" customHeight="false" outlineLevel="0" collapsed="false">
      <c r="M900" s="1" t="n">
        <v>6530182</v>
      </c>
      <c r="N900" s="15" t="n">
        <v>0.0214556472119453</v>
      </c>
      <c r="O900" s="10" t="n">
        <v>0.522202446</v>
      </c>
      <c r="P900" s="10" t="n">
        <v>1.01333</v>
      </c>
      <c r="Q900" s="11" t="n">
        <f aca="false">2^P900</f>
        <v>2.01856493854304</v>
      </c>
      <c r="R900" s="1" t="s">
        <v>536</v>
      </c>
    </row>
    <row r="901" customFormat="false" ht="15.75" hidden="false" customHeight="false" outlineLevel="0" collapsed="false">
      <c r="M901" s="1" t="n">
        <v>6497259</v>
      </c>
      <c r="N901" s="15" t="n">
        <v>0.0215014361043289</v>
      </c>
      <c r="O901" s="10" t="n">
        <v>0.522409955</v>
      </c>
      <c r="P901" s="10" t="n">
        <v>0.9175</v>
      </c>
      <c r="Q901" s="11" t="n">
        <f aca="false">2^P901</f>
        <v>1.88883934671014</v>
      </c>
      <c r="R901" s="1" t="s">
        <v>622</v>
      </c>
    </row>
    <row r="902" customFormat="false" ht="15.75" hidden="false" customHeight="false" outlineLevel="0" collapsed="false">
      <c r="M902" s="1" t="n">
        <v>6303905</v>
      </c>
      <c r="N902" s="15" t="n">
        <v>0.0215111376790272</v>
      </c>
      <c r="O902" s="10" t="n">
        <v>0.522430056</v>
      </c>
      <c r="P902" s="10" t="n">
        <v>0.989167</v>
      </c>
      <c r="Q902" s="11" t="n">
        <f aca="false">2^P902</f>
        <v>1.98503851535602</v>
      </c>
      <c r="R902" s="1" t="s">
        <v>329</v>
      </c>
    </row>
    <row r="903" customFormat="false" ht="15.75" hidden="false" customHeight="false" outlineLevel="0" collapsed="false">
      <c r="M903" s="1" t="n">
        <v>6475221</v>
      </c>
      <c r="N903" s="15" t="n">
        <v>0.0215218971967651</v>
      </c>
      <c r="O903" s="10" t="n">
        <v>0.522495544</v>
      </c>
      <c r="P903" s="10" t="n">
        <v>0.891667</v>
      </c>
      <c r="Q903" s="11" t="n">
        <f aca="false">2^P903</f>
        <v>1.8553186625522</v>
      </c>
      <c r="R903" s="1" t="s">
        <v>623</v>
      </c>
    </row>
    <row r="904" customFormat="false" ht="15.75" hidden="false" customHeight="false" outlineLevel="0" collapsed="false">
      <c r="M904" s="1" t="n">
        <v>6466399</v>
      </c>
      <c r="N904" s="15" t="n">
        <v>0.0215307568815905</v>
      </c>
      <c r="O904" s="10" t="n">
        <v>0.52255439</v>
      </c>
      <c r="P904" s="10" t="n">
        <v>0.715833</v>
      </c>
      <c r="Q904" s="11" t="n">
        <f aca="false">2^P904</f>
        <v>1.64243126991708</v>
      </c>
      <c r="R904" s="1" t="s">
        <v>283</v>
      </c>
    </row>
    <row r="905" customFormat="false" ht="15.75" hidden="false" customHeight="false" outlineLevel="0" collapsed="false">
      <c r="M905" s="1" t="n">
        <v>6131724</v>
      </c>
      <c r="N905" s="15" t="n">
        <v>0.0215982659963181</v>
      </c>
      <c r="O905" s="10" t="n">
        <v>0.523140131</v>
      </c>
      <c r="P905" s="10" t="n">
        <v>0.876667</v>
      </c>
      <c r="Q905" s="11" t="n">
        <f aca="false">2^P905</f>
        <v>1.83612846416615</v>
      </c>
      <c r="R905" s="1" t="s">
        <v>624</v>
      </c>
    </row>
    <row r="906" customFormat="false" ht="15.75" hidden="false" customHeight="false" outlineLevel="0" collapsed="false">
      <c r="M906" s="1" t="n">
        <v>5875337</v>
      </c>
      <c r="N906" s="15" t="n">
        <v>0.0216658662247353</v>
      </c>
      <c r="O906" s="10" t="n">
        <v>0.52362879</v>
      </c>
      <c r="P906" s="10" t="n">
        <v>0.7025</v>
      </c>
      <c r="Q906" s="11" t="n">
        <f aca="false">2^P906</f>
        <v>1.62732228547107</v>
      </c>
      <c r="R906" s="1" t="s">
        <v>625</v>
      </c>
    </row>
    <row r="907" customFormat="false" ht="15.75" hidden="false" customHeight="false" outlineLevel="0" collapsed="false">
      <c r="M907" s="1" t="n">
        <v>5854672</v>
      </c>
      <c r="N907" s="15" t="n">
        <v>0.021777206864772</v>
      </c>
      <c r="O907" s="10" t="n">
        <v>0.524146688</v>
      </c>
      <c r="P907" s="10" t="n">
        <v>0.9075</v>
      </c>
      <c r="Q907" s="11" t="n">
        <f aca="false">2^P907</f>
        <v>1.87579218030403</v>
      </c>
      <c r="R907" s="1" t="s">
        <v>488</v>
      </c>
    </row>
    <row r="908" customFormat="false" ht="15.75" hidden="false" customHeight="false" outlineLevel="0" collapsed="false">
      <c r="M908" s="1" t="n">
        <v>6464030</v>
      </c>
      <c r="N908" s="15" t="n">
        <v>0.0218257628741596</v>
      </c>
      <c r="O908" s="10" t="n">
        <v>0.524440108</v>
      </c>
      <c r="P908" s="10" t="n">
        <v>1.4</v>
      </c>
      <c r="Q908" s="11" t="n">
        <f aca="false">2^P908</f>
        <v>2.63901582154579</v>
      </c>
      <c r="R908" s="1" t="s">
        <v>600</v>
      </c>
    </row>
    <row r="909" customFormat="false" ht="15.75" hidden="false" customHeight="false" outlineLevel="0" collapsed="false">
      <c r="M909" s="1" t="n">
        <v>6650957</v>
      </c>
      <c r="N909" s="15" t="n">
        <v>0.0218541210632621</v>
      </c>
      <c r="O909" s="10" t="n">
        <v>0.524569208</v>
      </c>
      <c r="P909" s="10" t="n">
        <v>0.714167</v>
      </c>
      <c r="Q909" s="11" t="n">
        <f aca="false">2^P909</f>
        <v>1.64053571256435</v>
      </c>
      <c r="R909" s="1" t="s">
        <v>626</v>
      </c>
    </row>
    <row r="910" customFormat="false" ht="15.75" hidden="false" customHeight="false" outlineLevel="0" collapsed="false">
      <c r="M910" s="1" t="n">
        <v>6639646</v>
      </c>
      <c r="N910" s="15" t="n">
        <v>0.0219749357002719</v>
      </c>
      <c r="O910" s="10" t="n">
        <v>0.525353666</v>
      </c>
      <c r="P910" s="10" t="n">
        <v>0.781667</v>
      </c>
      <c r="Q910" s="11" t="n">
        <f aca="false">2^P910</f>
        <v>1.71911612372328</v>
      </c>
      <c r="R910" s="1" t="s">
        <v>573</v>
      </c>
    </row>
    <row r="911" customFormat="false" ht="15.75" hidden="false" customHeight="false" outlineLevel="0" collapsed="false">
      <c r="M911" s="1" t="n">
        <v>6366872</v>
      </c>
      <c r="N911" s="15" t="n">
        <v>0.0219801023450114</v>
      </c>
      <c r="O911" s="10" t="n">
        <v>0.525392022</v>
      </c>
      <c r="P911" s="10" t="n">
        <v>1.415</v>
      </c>
      <c r="Q911" s="11" t="n">
        <f aca="false">2^P911</f>
        <v>2.6665973541824</v>
      </c>
      <c r="R911" s="1" t="s">
        <v>553</v>
      </c>
    </row>
    <row r="912" customFormat="false" ht="15.75" hidden="false" customHeight="false" outlineLevel="0" collapsed="false">
      <c r="M912" s="1" t="n">
        <v>6722152</v>
      </c>
      <c r="N912" s="15" t="n">
        <v>0.0221369772175285</v>
      </c>
      <c r="O912" s="10" t="n">
        <v>0.526612068</v>
      </c>
      <c r="P912" s="10" t="n">
        <v>1.16333</v>
      </c>
      <c r="Q912" s="11" t="n">
        <f aca="false">2^P912</f>
        <v>2.23973803319386</v>
      </c>
      <c r="R912" s="1" t="s">
        <v>553</v>
      </c>
    </row>
    <row r="913" customFormat="false" ht="15.75" hidden="false" customHeight="false" outlineLevel="0" collapsed="false">
      <c r="M913" s="1" t="n">
        <v>5887654</v>
      </c>
      <c r="N913" s="15" t="n">
        <v>0.0222474186791866</v>
      </c>
      <c r="O913" s="10" t="n">
        <v>0.527434049</v>
      </c>
      <c r="P913" s="10" t="n">
        <v>0.908333</v>
      </c>
      <c r="Q913" s="11" t="n">
        <f aca="false">2^P913</f>
        <v>1.8768755596919</v>
      </c>
      <c r="R913" s="1" t="s">
        <v>627</v>
      </c>
    </row>
    <row r="914" customFormat="false" ht="15.75" hidden="false" customHeight="false" outlineLevel="0" collapsed="false">
      <c r="M914" s="1" t="n">
        <v>5721142</v>
      </c>
      <c r="N914" s="15" t="n">
        <v>0.0223240742153218</v>
      </c>
      <c r="O914" s="10" t="n">
        <v>0.52785179</v>
      </c>
      <c r="P914" s="10" t="n">
        <v>1.90667</v>
      </c>
      <c r="Q914" s="11" t="n">
        <f aca="false">2^P914</f>
        <v>3.74942664924495</v>
      </c>
      <c r="R914" s="1" t="s">
        <v>508</v>
      </c>
    </row>
    <row r="915" customFormat="false" ht="15.75" hidden="false" customHeight="false" outlineLevel="0" collapsed="false">
      <c r="M915" s="1" t="n">
        <v>6132356</v>
      </c>
      <c r="N915" s="15" t="n">
        <v>0.0224601188629248</v>
      </c>
      <c r="O915" s="10" t="n">
        <v>0.528714363</v>
      </c>
      <c r="P915" s="10" t="n">
        <v>0.718333</v>
      </c>
      <c r="Q915" s="11" t="n">
        <f aca="false">2^P915</f>
        <v>1.64527985382416</v>
      </c>
      <c r="R915" s="1" t="s">
        <v>490</v>
      </c>
    </row>
    <row r="916" customFormat="false" ht="15.75" hidden="false" customHeight="false" outlineLevel="0" collapsed="false">
      <c r="M916" s="1" t="n">
        <v>6503501</v>
      </c>
      <c r="N916" s="15" t="n">
        <v>0.022618679524397</v>
      </c>
      <c r="O916" s="10" t="n">
        <v>0.529972522</v>
      </c>
      <c r="P916" s="10" t="n">
        <v>1.92417</v>
      </c>
      <c r="Q916" s="11" t="n">
        <f aca="false">2^P916</f>
        <v>3.79518443985162</v>
      </c>
      <c r="R916" s="1" t="s">
        <v>564</v>
      </c>
    </row>
    <row r="917" customFormat="false" ht="15.75" hidden="false" customHeight="false" outlineLevel="0" collapsed="false">
      <c r="M917" s="1" t="n">
        <v>5815219</v>
      </c>
      <c r="N917" s="15" t="n">
        <v>0.0226471411269259</v>
      </c>
      <c r="O917" s="10" t="n">
        <v>0.530111047</v>
      </c>
      <c r="P917" s="10" t="n">
        <v>0.76</v>
      </c>
      <c r="Q917" s="11" t="n">
        <f aca="false">2^P917</f>
        <v>1.69349062472505</v>
      </c>
      <c r="R917" s="1" t="s">
        <v>573</v>
      </c>
    </row>
    <row r="918" customFormat="false" ht="15.75" hidden="false" customHeight="false" outlineLevel="0" collapsed="false">
      <c r="M918" s="1" t="n">
        <v>5732392</v>
      </c>
      <c r="N918" s="15" t="n">
        <v>0.0226976806169013</v>
      </c>
      <c r="O918" s="10" t="n">
        <v>0.530230031</v>
      </c>
      <c r="P918" s="10" t="n">
        <v>2.415</v>
      </c>
      <c r="Q918" s="11" t="n">
        <f aca="false">2^P918</f>
        <v>5.3331947083648</v>
      </c>
      <c r="R918" s="1" t="s">
        <v>564</v>
      </c>
    </row>
    <row r="919" customFormat="false" ht="15.75" hidden="false" customHeight="false" outlineLevel="0" collapsed="false">
      <c r="M919" s="1" t="n">
        <v>6698894</v>
      </c>
      <c r="N919" s="15" t="n">
        <v>0.022740220151641</v>
      </c>
      <c r="O919" s="10" t="n">
        <v>0.53042458</v>
      </c>
      <c r="P919" s="10" t="n">
        <v>0.844167</v>
      </c>
      <c r="Q919" s="11" t="n">
        <f aca="false">2^P919</f>
        <v>1.79522789695246</v>
      </c>
      <c r="R919" s="1" t="s">
        <v>407</v>
      </c>
    </row>
    <row r="920" customFormat="false" ht="15.75" hidden="false" customHeight="false" outlineLevel="0" collapsed="false">
      <c r="M920" s="1" t="n">
        <v>5922064</v>
      </c>
      <c r="N920" s="15" t="n">
        <v>0.0228013027520328</v>
      </c>
      <c r="O920" s="10" t="n">
        <v>0.530804242</v>
      </c>
      <c r="P920" s="10" t="n">
        <v>1.33667</v>
      </c>
      <c r="Q920" s="11" t="n">
        <f aca="false">2^P920</f>
        <v>2.52567673792891</v>
      </c>
      <c r="R920" s="1" t="s">
        <v>498</v>
      </c>
    </row>
    <row r="921" customFormat="false" ht="15.75" hidden="false" customHeight="false" outlineLevel="0" collapsed="false">
      <c r="M921" s="1" t="n">
        <v>5835755</v>
      </c>
      <c r="N921" s="15" t="n">
        <v>0.0228110926262557</v>
      </c>
      <c r="O921" s="10" t="n">
        <v>0.530808217</v>
      </c>
      <c r="P921" s="10" t="n">
        <v>2.16667</v>
      </c>
      <c r="Q921" s="11" t="n">
        <f aca="false">2^P921</f>
        <v>4.48985856700153</v>
      </c>
      <c r="R921" s="1" t="s">
        <v>579</v>
      </c>
    </row>
    <row r="922" customFormat="false" ht="15.75" hidden="false" customHeight="false" outlineLevel="0" collapsed="false">
      <c r="M922" s="1" t="n">
        <v>6217005</v>
      </c>
      <c r="N922" s="15" t="n">
        <v>0.0229400123655049</v>
      </c>
      <c r="O922" s="10" t="n">
        <v>0.531649123</v>
      </c>
      <c r="P922" s="10" t="n">
        <v>0.938333</v>
      </c>
      <c r="Q922" s="11" t="n">
        <f aca="false">2^P922</f>
        <v>1.91631270488891</v>
      </c>
      <c r="R922" s="1" t="s">
        <v>412</v>
      </c>
    </row>
    <row r="923" customFormat="false" ht="15.75" hidden="false" customHeight="false" outlineLevel="0" collapsed="false">
      <c r="M923" s="1" t="n">
        <v>6363557</v>
      </c>
      <c r="N923" s="15" t="n">
        <v>0.0229548344607779</v>
      </c>
      <c r="O923" s="10" t="n">
        <v>0.53186375</v>
      </c>
      <c r="P923" s="10" t="n">
        <v>1.57</v>
      </c>
      <c r="Q923" s="11" t="n">
        <f aca="false">2^P923</f>
        <v>2.9690471412581</v>
      </c>
      <c r="R923" s="1" t="s">
        <v>509</v>
      </c>
    </row>
    <row r="924" customFormat="false" ht="15.75" hidden="false" customHeight="false" outlineLevel="0" collapsed="false">
      <c r="M924" s="1" t="n">
        <v>6546562</v>
      </c>
      <c r="N924" s="15" t="n">
        <v>0.0230207983956041</v>
      </c>
      <c r="O924" s="10" t="n">
        <v>0.532129434</v>
      </c>
      <c r="P924" s="10" t="n">
        <v>1.41833</v>
      </c>
      <c r="Q924" s="11" t="n">
        <f aca="false">2^P924</f>
        <v>2.67275945003781</v>
      </c>
      <c r="R924" s="1" t="s">
        <v>544</v>
      </c>
    </row>
    <row r="925" customFormat="false" ht="15.75" hidden="false" customHeight="false" outlineLevel="0" collapsed="false">
      <c r="M925" s="1" t="n">
        <v>6518478</v>
      </c>
      <c r="N925" s="15" t="n">
        <v>0.0231490326255614</v>
      </c>
      <c r="O925" s="10" t="n">
        <v>0.532854923</v>
      </c>
      <c r="P925" s="10" t="n">
        <v>0.7675</v>
      </c>
      <c r="Q925" s="11" t="n">
        <f aca="false">2^P925</f>
        <v>1.70231733502005</v>
      </c>
      <c r="R925" s="1" t="s">
        <v>628</v>
      </c>
    </row>
    <row r="926" customFormat="false" ht="15.75" hidden="false" customHeight="false" outlineLevel="0" collapsed="false">
      <c r="M926" s="1" t="n">
        <v>6384288</v>
      </c>
      <c r="N926" s="15" t="n">
        <v>0.0231885797900179</v>
      </c>
      <c r="O926" s="10" t="n">
        <v>0.533010396</v>
      </c>
      <c r="P926" s="10" t="n">
        <v>0.968333</v>
      </c>
      <c r="Q926" s="11" t="n">
        <f aca="false">2^P926</f>
        <v>1.95657850833832</v>
      </c>
      <c r="R926" s="1" t="s">
        <v>412</v>
      </c>
    </row>
    <row r="927" customFormat="false" ht="15.75" hidden="false" customHeight="false" outlineLevel="0" collapsed="false">
      <c r="M927" s="1" t="n">
        <v>5815234</v>
      </c>
      <c r="N927" s="15" t="n">
        <v>0.023365621160932</v>
      </c>
      <c r="O927" s="10" t="n">
        <v>0.533788511</v>
      </c>
      <c r="P927" s="10" t="n">
        <v>1.15333</v>
      </c>
      <c r="Q927" s="11" t="n">
        <f aca="false">2^P927</f>
        <v>2.22426703250973</v>
      </c>
      <c r="R927" s="1" t="s">
        <v>544</v>
      </c>
    </row>
    <row r="928" customFormat="false" ht="15.75" hidden="false" customHeight="false" outlineLevel="0" collapsed="false">
      <c r="M928" s="1" t="n">
        <v>6376937</v>
      </c>
      <c r="N928" s="15" t="n">
        <v>0.0234361905676738</v>
      </c>
      <c r="O928" s="10" t="n">
        <v>0.534198212</v>
      </c>
      <c r="P928" s="10" t="n">
        <v>1.85167</v>
      </c>
      <c r="Q928" s="11" t="n">
        <f aca="false">2^P928</f>
        <v>3.60917725738081</v>
      </c>
      <c r="R928" s="1" t="s">
        <v>508</v>
      </c>
    </row>
    <row r="929" customFormat="false" ht="15.75" hidden="false" customHeight="false" outlineLevel="0" collapsed="false">
      <c r="M929" s="1" t="n">
        <v>5927451</v>
      </c>
      <c r="N929" s="15" t="n">
        <v>0.0235135000820356</v>
      </c>
      <c r="O929" s="10" t="n">
        <v>0.534815518</v>
      </c>
      <c r="P929" s="10" t="n">
        <v>1.95417</v>
      </c>
      <c r="Q929" s="11" t="n">
        <f aca="false">2^P929</f>
        <v>3.87492933238377</v>
      </c>
      <c r="R929" s="1" t="s">
        <v>605</v>
      </c>
    </row>
    <row r="930" customFormat="false" ht="15.75" hidden="false" customHeight="false" outlineLevel="0" collapsed="false">
      <c r="M930" s="1" t="n">
        <v>5626720</v>
      </c>
      <c r="N930" s="15" t="n">
        <v>0.023581727089559</v>
      </c>
      <c r="O930" s="10" t="n">
        <v>0.535343743</v>
      </c>
      <c r="P930" s="10" t="n">
        <v>0.748333</v>
      </c>
      <c r="Q930" s="11" t="n">
        <f aca="false">2^P930</f>
        <v>1.67985068093622</v>
      </c>
      <c r="R930" s="1" t="s">
        <v>629</v>
      </c>
    </row>
    <row r="931" customFormat="false" ht="15.75" hidden="false" customHeight="false" outlineLevel="0" collapsed="false">
      <c r="M931" s="1" t="n">
        <v>5727655</v>
      </c>
      <c r="N931" s="15" t="n">
        <v>0.0236364249121642</v>
      </c>
      <c r="O931" s="10" t="n">
        <v>0.53555893</v>
      </c>
      <c r="P931" s="10" t="n">
        <v>0.850833</v>
      </c>
      <c r="Q931" s="11" t="n">
        <f aca="false">2^P931</f>
        <v>1.80354197463508</v>
      </c>
      <c r="R931" s="1" t="s">
        <v>590</v>
      </c>
    </row>
    <row r="932" customFormat="false" ht="15.75" hidden="false" customHeight="false" outlineLevel="0" collapsed="false">
      <c r="M932" s="1" t="n">
        <v>5637659</v>
      </c>
      <c r="N932" s="15" t="n">
        <v>0.0236821612530377</v>
      </c>
      <c r="O932" s="10" t="n">
        <v>0.535898699</v>
      </c>
      <c r="P932" s="10" t="n">
        <v>0.8075</v>
      </c>
      <c r="Q932" s="11" t="n">
        <f aca="false">2^P932</f>
        <v>1.75017598949042</v>
      </c>
      <c r="R932" s="1" t="s">
        <v>583</v>
      </c>
    </row>
    <row r="933" customFormat="false" ht="15.75" hidden="false" customHeight="false" outlineLevel="0" collapsed="false">
      <c r="M933" s="1" t="n">
        <v>6435022</v>
      </c>
      <c r="N933" s="15" t="n">
        <v>0.0236900202038412</v>
      </c>
      <c r="O933" s="10" t="n">
        <v>0.535923705</v>
      </c>
      <c r="P933" s="10" t="n">
        <v>0.730833</v>
      </c>
      <c r="Q933" s="11" t="n">
        <f aca="false">2^P933</f>
        <v>1.6595970524428</v>
      </c>
      <c r="R933" s="1" t="s">
        <v>405</v>
      </c>
    </row>
    <row r="934" customFormat="false" ht="15.75" hidden="false" customHeight="false" outlineLevel="0" collapsed="false">
      <c r="M934" s="1" t="n">
        <v>5963750</v>
      </c>
      <c r="N934" s="15" t="n">
        <v>0.0237386224706717</v>
      </c>
      <c r="O934" s="10" t="n">
        <v>0.536057497</v>
      </c>
      <c r="P934" s="10" t="n">
        <v>0.7675</v>
      </c>
      <c r="Q934" s="11" t="n">
        <f aca="false">2^P934</f>
        <v>1.70231733502005</v>
      </c>
      <c r="R934" s="1" t="s">
        <v>630</v>
      </c>
    </row>
    <row r="935" customFormat="false" ht="15.75" hidden="false" customHeight="false" outlineLevel="0" collapsed="false">
      <c r="M935" s="1" t="n">
        <v>6448996</v>
      </c>
      <c r="N935" s="15" t="n">
        <v>0.0237506529411316</v>
      </c>
      <c r="O935" s="10" t="n">
        <v>0.536071302</v>
      </c>
      <c r="P935" s="10" t="n">
        <v>2.07667</v>
      </c>
      <c r="Q935" s="11" t="n">
        <f aca="false">2^P935</f>
        <v>4.21832426445136</v>
      </c>
      <c r="R935" s="1" t="s">
        <v>588</v>
      </c>
    </row>
    <row r="936" customFormat="false" ht="15.75" hidden="false" customHeight="false" outlineLevel="0" collapsed="false">
      <c r="M936" s="1" t="n">
        <v>6684470</v>
      </c>
      <c r="N936" s="15" t="n">
        <v>0.023757068408055</v>
      </c>
      <c r="O936" s="10" t="n">
        <v>0.536174928</v>
      </c>
      <c r="P936" s="10" t="n">
        <v>1.305</v>
      </c>
      <c r="Q936" s="11" t="n">
        <f aca="false">2^P936</f>
        <v>2.47083727425386</v>
      </c>
      <c r="R936" s="1" t="s">
        <v>544</v>
      </c>
    </row>
    <row r="937" customFormat="false" ht="15.75" hidden="false" customHeight="false" outlineLevel="0" collapsed="false">
      <c r="M937" s="1" t="n">
        <v>6437840</v>
      </c>
      <c r="N937" s="15" t="n">
        <v>0.0237620784435202</v>
      </c>
      <c r="O937" s="10" t="n">
        <v>0.536190023</v>
      </c>
      <c r="P937" s="10" t="n">
        <v>2.0375</v>
      </c>
      <c r="Q937" s="11" t="n">
        <f aca="false">2^P937</f>
        <v>4.1053351355617</v>
      </c>
      <c r="R937" s="1" t="s">
        <v>508</v>
      </c>
    </row>
    <row r="938" customFormat="false" ht="15.75" hidden="false" customHeight="false" outlineLevel="0" collapsed="false">
      <c r="M938" s="1" t="n">
        <v>6512022</v>
      </c>
      <c r="N938" s="15" t="n">
        <v>0.0238020131804544</v>
      </c>
      <c r="O938" s="10" t="n">
        <v>0.53656383</v>
      </c>
      <c r="P938" s="10" t="n">
        <v>0.796667</v>
      </c>
      <c r="Q938" s="11" t="n">
        <f aca="false">2^P938</f>
        <v>1.73708337389491</v>
      </c>
      <c r="R938" s="1" t="s">
        <v>523</v>
      </c>
    </row>
    <row r="939" customFormat="false" ht="15.75" hidden="false" customHeight="false" outlineLevel="0" collapsed="false">
      <c r="M939" s="1" t="n">
        <v>6732786</v>
      </c>
      <c r="N939" s="15" t="n">
        <v>0.0238073197496731</v>
      </c>
      <c r="O939" s="10" t="n">
        <v>0.53656383</v>
      </c>
      <c r="P939" s="10" t="n">
        <v>2.39833</v>
      </c>
      <c r="Q939" s="11" t="n">
        <f aca="false">2^P939</f>
        <v>5.27192556174194</v>
      </c>
      <c r="R939" s="1" t="s">
        <v>575</v>
      </c>
    </row>
    <row r="940" customFormat="false" ht="15.75" hidden="false" customHeight="false" outlineLevel="0" collapsed="false">
      <c r="M940" s="1" t="n">
        <v>6185338</v>
      </c>
      <c r="N940" s="15" t="n">
        <v>0.023834894204752</v>
      </c>
      <c r="O940" s="10" t="n">
        <v>0.536773506</v>
      </c>
      <c r="P940" s="10" t="n">
        <v>0.904167</v>
      </c>
      <c r="Q940" s="11" t="n">
        <f aca="false">2^P940</f>
        <v>1.87146361547976</v>
      </c>
      <c r="R940" s="1" t="s">
        <v>546</v>
      </c>
    </row>
    <row r="941" customFormat="false" ht="15.75" hidden="false" customHeight="false" outlineLevel="0" collapsed="false">
      <c r="M941" s="1" t="n">
        <v>5958842</v>
      </c>
      <c r="N941" s="15" t="n">
        <v>0.0239889326625416</v>
      </c>
      <c r="O941" s="10" t="n">
        <v>0.537640574</v>
      </c>
      <c r="P941" s="10" t="n">
        <v>0.933333</v>
      </c>
      <c r="Q941" s="11" t="n">
        <f aca="false">2^P941</f>
        <v>1.90968276659037</v>
      </c>
      <c r="R941" s="1" t="s">
        <v>206</v>
      </c>
    </row>
    <row r="942" customFormat="false" ht="15.75" hidden="false" customHeight="false" outlineLevel="0" collapsed="false">
      <c r="M942" s="1" t="n">
        <v>6041249</v>
      </c>
      <c r="N942" s="15" t="n">
        <v>0.0241168513619979</v>
      </c>
      <c r="O942" s="10" t="n">
        <v>0.538394836</v>
      </c>
      <c r="P942" s="10" t="n">
        <v>0.7725</v>
      </c>
      <c r="Q942" s="11" t="n">
        <f aca="false">2^P942</f>
        <v>1.7082273526906</v>
      </c>
      <c r="R942" s="1" t="s">
        <v>631</v>
      </c>
    </row>
    <row r="943" customFormat="false" ht="15.75" hidden="false" customHeight="false" outlineLevel="0" collapsed="false">
      <c r="M943" s="1" t="n">
        <v>6432759</v>
      </c>
      <c r="N943" s="15" t="n">
        <v>0.0242492895851735</v>
      </c>
      <c r="O943" s="10" t="n">
        <v>0.53897686</v>
      </c>
      <c r="P943" s="10" t="n">
        <v>0.799167</v>
      </c>
      <c r="Q943" s="11" t="n">
        <f aca="false">2^P943</f>
        <v>1.74009611959378</v>
      </c>
      <c r="R943" s="1" t="s">
        <v>632</v>
      </c>
    </row>
    <row r="944" customFormat="false" ht="15.75" hidden="false" customHeight="false" outlineLevel="0" collapsed="false">
      <c r="M944" s="1" t="n">
        <v>5988989</v>
      </c>
      <c r="N944" s="15" t="n">
        <v>0.0242754919863175</v>
      </c>
      <c r="O944" s="10" t="n">
        <v>0.539192707</v>
      </c>
      <c r="P944" s="10" t="n">
        <v>1.54417</v>
      </c>
      <c r="Q944" s="11" t="n">
        <f aca="false">2^P944</f>
        <v>2.9163623870092</v>
      </c>
      <c r="R944" s="1" t="s">
        <v>532</v>
      </c>
    </row>
    <row r="945" customFormat="false" ht="15.75" hidden="false" customHeight="false" outlineLevel="0" collapsed="false">
      <c r="M945" s="1" t="n">
        <v>6442366</v>
      </c>
      <c r="N945" s="15" t="n">
        <v>0.0242825685641554</v>
      </c>
      <c r="O945" s="10" t="n">
        <v>0.539281058</v>
      </c>
      <c r="P945" s="10" t="n">
        <v>1.725</v>
      </c>
      <c r="Q945" s="11" t="n">
        <f aca="false">2^P945</f>
        <v>3.30580127261685</v>
      </c>
      <c r="R945" s="1" t="s">
        <v>564</v>
      </c>
    </row>
    <row r="946" customFormat="false" ht="15.75" hidden="false" customHeight="false" outlineLevel="0" collapsed="false">
      <c r="M946" s="1" t="n">
        <v>6056211</v>
      </c>
      <c r="N946" s="15" t="n">
        <v>0.0242866145530955</v>
      </c>
      <c r="O946" s="10" t="n">
        <v>0.53928908</v>
      </c>
      <c r="P946" s="10" t="n">
        <v>1.21917</v>
      </c>
      <c r="Q946" s="11" t="n">
        <f aca="false">2^P946</f>
        <v>2.32812738758067</v>
      </c>
      <c r="R946" s="1" t="s">
        <v>596</v>
      </c>
    </row>
    <row r="947" customFormat="false" ht="15.75" hidden="false" customHeight="false" outlineLevel="0" collapsed="false">
      <c r="M947" s="1" t="n">
        <v>6654209</v>
      </c>
      <c r="N947" s="15" t="n">
        <v>0.024344020999161</v>
      </c>
      <c r="O947" s="10" t="n">
        <v>0.539576935</v>
      </c>
      <c r="P947" s="10" t="n">
        <v>0.806667</v>
      </c>
      <c r="Q947" s="11" t="n">
        <f aca="false">2^P947</f>
        <v>1.74916574425473</v>
      </c>
      <c r="R947" s="1" t="s">
        <v>410</v>
      </c>
    </row>
    <row r="948" customFormat="false" ht="15.75" hidden="false" customHeight="false" outlineLevel="0" collapsed="false">
      <c r="M948" s="1" t="n">
        <v>6674959</v>
      </c>
      <c r="N948" s="15" t="n">
        <v>0.0243737876680744</v>
      </c>
      <c r="O948" s="10" t="n">
        <v>0.539712802</v>
      </c>
      <c r="P948" s="10" t="n">
        <v>1.03083</v>
      </c>
      <c r="Q948" s="11" t="n">
        <f aca="false">2^P948</f>
        <v>2.04319939080054</v>
      </c>
      <c r="R948" s="1" t="s">
        <v>518</v>
      </c>
    </row>
    <row r="949" customFormat="false" ht="15.75" hidden="false" customHeight="false" outlineLevel="0" collapsed="false">
      <c r="M949" s="1" t="n">
        <v>6089865</v>
      </c>
      <c r="N949" s="15" t="n">
        <v>0.0244024612568004</v>
      </c>
      <c r="O949" s="10" t="n">
        <v>0.53991828</v>
      </c>
      <c r="P949" s="10" t="n">
        <v>2.09583</v>
      </c>
      <c r="Q949" s="11" t="n">
        <f aca="false">2^P949</f>
        <v>4.27472022341943</v>
      </c>
      <c r="R949" s="1" t="s">
        <v>508</v>
      </c>
    </row>
    <row r="950" customFormat="false" ht="15.75" hidden="false" customHeight="false" outlineLevel="0" collapsed="false">
      <c r="M950" s="1" t="n">
        <v>5794176</v>
      </c>
      <c r="N950" s="15" t="n">
        <v>0.0244614354859889</v>
      </c>
      <c r="O950" s="10" t="n">
        <v>0.540266862</v>
      </c>
      <c r="P950" s="10" t="n">
        <v>0.775</v>
      </c>
      <c r="Q950" s="11" t="n">
        <f aca="false">2^P950</f>
        <v>1.7111900513652</v>
      </c>
      <c r="R950" s="1" t="s">
        <v>490</v>
      </c>
    </row>
    <row r="951" customFormat="false" ht="15.75" hidden="false" customHeight="false" outlineLevel="0" collapsed="false">
      <c r="M951" s="1" t="n">
        <v>5758451</v>
      </c>
      <c r="N951" s="15" t="n">
        <v>0.0245270886613721</v>
      </c>
      <c r="O951" s="10" t="n">
        <v>0.54075498</v>
      </c>
      <c r="P951" s="10" t="n">
        <v>1.34083</v>
      </c>
      <c r="Q951" s="11" t="n">
        <f aca="false">2^P951</f>
        <v>2.53297001728608</v>
      </c>
      <c r="R951" s="1" t="s">
        <v>544</v>
      </c>
    </row>
    <row r="952" customFormat="false" ht="15.75" hidden="false" customHeight="false" outlineLevel="0" collapsed="false">
      <c r="M952" s="1" t="n">
        <v>6456457</v>
      </c>
      <c r="N952" s="15" t="n">
        <v>0.0245820636197784</v>
      </c>
      <c r="O952" s="10" t="n">
        <v>0.541087979</v>
      </c>
      <c r="P952" s="10" t="n">
        <v>1.77</v>
      </c>
      <c r="Q952" s="11" t="n">
        <f aca="false">2^P952</f>
        <v>3.41053956707183</v>
      </c>
      <c r="R952" s="1" t="s">
        <v>532</v>
      </c>
    </row>
    <row r="953" customFormat="false" ht="15.75" hidden="false" customHeight="false" outlineLevel="0" collapsed="false">
      <c r="M953" s="1" t="n">
        <v>6226475</v>
      </c>
      <c r="N953" s="15" t="n">
        <v>0.0246398456358214</v>
      </c>
      <c r="O953" s="10" t="n">
        <v>0.541366298</v>
      </c>
      <c r="P953" s="10" t="n">
        <v>0.7575</v>
      </c>
      <c r="Q953" s="11" t="n">
        <f aca="false">2^P953</f>
        <v>1.69055857026078</v>
      </c>
      <c r="R953" s="1" t="s">
        <v>622</v>
      </c>
    </row>
    <row r="954" customFormat="false" ht="15.75" hidden="false" customHeight="false" outlineLevel="0" collapsed="false">
      <c r="M954" s="1" t="n">
        <v>6697438</v>
      </c>
      <c r="N954" s="15" t="n">
        <v>0.0246878760180892</v>
      </c>
      <c r="O954" s="10" t="n">
        <v>0.541586626</v>
      </c>
      <c r="P954" s="10" t="n">
        <v>1.74167</v>
      </c>
      <c r="Q954" s="11" t="n">
        <f aca="false">2^P954</f>
        <v>3.34422055993529</v>
      </c>
      <c r="R954" s="1" t="s">
        <v>574</v>
      </c>
    </row>
    <row r="955" customFormat="false" ht="15.75" hidden="false" customHeight="false" outlineLevel="0" collapsed="false">
      <c r="M955" s="1" t="n">
        <v>6253373</v>
      </c>
      <c r="N955" s="15" t="n">
        <v>0.024708610449635</v>
      </c>
      <c r="O955" s="10" t="n">
        <v>0.541641871</v>
      </c>
      <c r="P955" s="10" t="n">
        <v>1.44417</v>
      </c>
      <c r="Q955" s="11" t="n">
        <f aca="false">2^P955</f>
        <v>2.72106232235662</v>
      </c>
      <c r="R955" s="1" t="s">
        <v>544</v>
      </c>
    </row>
    <row r="956" customFormat="false" ht="15.75" hidden="false" customHeight="false" outlineLevel="0" collapsed="false">
      <c r="M956" s="1" t="n">
        <v>6251571</v>
      </c>
      <c r="N956" s="15" t="n">
        <v>0.0248072358242425</v>
      </c>
      <c r="O956" s="10" t="n">
        <v>0.542079955</v>
      </c>
      <c r="P956" s="10" t="n">
        <v>0.771667</v>
      </c>
      <c r="Q956" s="11" t="n">
        <f aca="false">2^P956</f>
        <v>1.7072413212544</v>
      </c>
      <c r="R956" s="1" t="s">
        <v>463</v>
      </c>
    </row>
    <row r="957" customFormat="false" ht="15.75" hidden="false" customHeight="false" outlineLevel="0" collapsed="false">
      <c r="M957" s="1" t="n">
        <v>6680141</v>
      </c>
      <c r="N957" s="15" t="n">
        <v>0.0248715918646675</v>
      </c>
      <c r="O957" s="10" t="n">
        <v>0.542566285</v>
      </c>
      <c r="P957" s="10" t="n">
        <v>2.31833</v>
      </c>
      <c r="Q957" s="11" t="n">
        <f aca="false">2^P957</f>
        <v>4.98754549065409</v>
      </c>
      <c r="R957" s="1" t="s">
        <v>564</v>
      </c>
    </row>
    <row r="958" customFormat="false" ht="15.75" hidden="false" customHeight="false" outlineLevel="0" collapsed="false">
      <c r="M958" s="1" t="n">
        <v>5838031</v>
      </c>
      <c r="N958" s="15" t="n">
        <v>0.0249628606767452</v>
      </c>
      <c r="O958" s="10" t="n">
        <v>0.543114908</v>
      </c>
      <c r="P958" s="10" t="n">
        <v>0.811667</v>
      </c>
      <c r="Q958" s="11" t="n">
        <f aca="false">2^P958</f>
        <v>1.75523840782022</v>
      </c>
      <c r="R958" s="1" t="s">
        <v>545</v>
      </c>
    </row>
    <row r="959" customFormat="false" ht="15.75" hidden="false" customHeight="false" outlineLevel="0" collapsed="false">
      <c r="M959" s="1" t="n">
        <v>6515516</v>
      </c>
      <c r="N959" s="15" t="n">
        <v>0.0250533893253548</v>
      </c>
      <c r="O959" s="10" t="n">
        <v>0.543665896</v>
      </c>
      <c r="P959" s="10" t="n">
        <v>1.28167</v>
      </c>
      <c r="Q959" s="11" t="n">
        <f aca="false">2^P959</f>
        <v>2.43120239300172</v>
      </c>
      <c r="R959" s="1" t="s">
        <v>596</v>
      </c>
    </row>
    <row r="960" customFormat="false" ht="15.75" hidden="false" customHeight="false" outlineLevel="0" collapsed="false">
      <c r="M960" s="1" t="n">
        <v>6390727</v>
      </c>
      <c r="N960" s="15" t="n">
        <v>0.0251510599220414</v>
      </c>
      <c r="O960" s="10" t="n">
        <v>0.544294813</v>
      </c>
      <c r="P960" s="10" t="n">
        <v>0.92</v>
      </c>
      <c r="Q960" s="11" t="n">
        <f aca="false">2^P960</f>
        <v>1.89211529345119</v>
      </c>
      <c r="R960" s="1" t="s">
        <v>633</v>
      </c>
    </row>
    <row r="961" customFormat="false" ht="15.75" hidden="false" customHeight="false" outlineLevel="0" collapsed="false">
      <c r="M961" s="1" t="n">
        <v>6304600</v>
      </c>
      <c r="N961" s="15" t="n">
        <v>0.0251588236588975</v>
      </c>
      <c r="O961" s="10" t="n">
        <v>0.544372568</v>
      </c>
      <c r="P961" s="10" t="n">
        <v>0.760833</v>
      </c>
      <c r="Q961" s="11" t="n">
        <f aca="false">2^P961</f>
        <v>1.69446871433202</v>
      </c>
      <c r="R961" s="1" t="s">
        <v>634</v>
      </c>
    </row>
    <row r="962" customFormat="false" ht="15.75" hidden="false" customHeight="false" outlineLevel="0" collapsed="false">
      <c r="M962" s="1" t="n">
        <v>6657563</v>
      </c>
      <c r="N962" s="15" t="n">
        <v>0.0251701200529522</v>
      </c>
      <c r="O962" s="10" t="n">
        <v>0.54443165</v>
      </c>
      <c r="P962" s="10" t="n">
        <v>1.20417</v>
      </c>
      <c r="Q962" s="11" t="n">
        <f aca="false">2^P962</f>
        <v>2.30404676610176</v>
      </c>
      <c r="R962" s="1" t="s">
        <v>562</v>
      </c>
    </row>
    <row r="963" customFormat="false" ht="15.75" hidden="false" customHeight="false" outlineLevel="0" collapsed="false">
      <c r="M963" s="1" t="n">
        <v>6599501</v>
      </c>
      <c r="N963" s="15" t="n">
        <v>0.0251711334649467</v>
      </c>
      <c r="O963" s="10" t="n">
        <v>0.54443165</v>
      </c>
      <c r="P963" s="10" t="n">
        <v>2.03</v>
      </c>
      <c r="Q963" s="11" t="n">
        <f aca="false">2^P963</f>
        <v>4.08404850282877</v>
      </c>
      <c r="R963" s="1" t="s">
        <v>588</v>
      </c>
    </row>
    <row r="964" customFormat="false" ht="15.75" hidden="false" customHeight="false" outlineLevel="0" collapsed="false">
      <c r="M964" s="1" t="n">
        <v>6679441</v>
      </c>
      <c r="N964" s="15" t="n">
        <v>0.0252078948104583</v>
      </c>
      <c r="O964" s="10" t="n">
        <v>0.54456664</v>
      </c>
      <c r="P964" s="10" t="n">
        <v>1.8825</v>
      </c>
      <c r="Q964" s="11" t="n">
        <f aca="false">2^P964</f>
        <v>3.68713438678581</v>
      </c>
      <c r="R964" s="1" t="s">
        <v>508</v>
      </c>
    </row>
    <row r="965" customFormat="false" ht="15.75" hidden="false" customHeight="false" outlineLevel="0" collapsed="false">
      <c r="M965" s="1" t="n">
        <v>5962614</v>
      </c>
      <c r="N965" s="15" t="n">
        <v>0.0253712225963914</v>
      </c>
      <c r="O965" s="10" t="n">
        <v>0.54548823</v>
      </c>
      <c r="P965" s="10" t="n">
        <v>0.748333</v>
      </c>
      <c r="Q965" s="11" t="n">
        <f aca="false">2^P965</f>
        <v>1.67985068093622</v>
      </c>
      <c r="R965" s="1" t="s">
        <v>635</v>
      </c>
    </row>
    <row r="966" customFormat="false" ht="15.75" hidden="false" customHeight="false" outlineLevel="0" collapsed="false">
      <c r="M966" s="1" t="n">
        <v>5707365</v>
      </c>
      <c r="N966" s="15" t="n">
        <v>0.0254618630768741</v>
      </c>
      <c r="O966" s="10" t="n">
        <v>0.545951661</v>
      </c>
      <c r="P966" s="10" t="n">
        <v>2.64333</v>
      </c>
      <c r="Q966" s="11" t="n">
        <f aca="false">2^P966</f>
        <v>6.24772087216251</v>
      </c>
      <c r="R966" s="1" t="s">
        <v>588</v>
      </c>
    </row>
    <row r="967" customFormat="false" ht="15.75" hidden="false" customHeight="false" outlineLevel="0" collapsed="false">
      <c r="M967" s="1" t="n">
        <v>5641361</v>
      </c>
      <c r="N967" s="15" t="n">
        <v>0.0256535099964849</v>
      </c>
      <c r="O967" s="10" t="n">
        <v>0.546797478</v>
      </c>
      <c r="P967" s="10" t="n">
        <v>1.41083</v>
      </c>
      <c r="Q967" s="11" t="n">
        <f aca="false">2^P967</f>
        <v>2.6589008862622</v>
      </c>
      <c r="R967" s="1" t="s">
        <v>605</v>
      </c>
    </row>
    <row r="968" customFormat="false" ht="15.75" hidden="false" customHeight="false" outlineLevel="0" collapsed="false">
      <c r="M968" s="1" t="n">
        <v>5903136</v>
      </c>
      <c r="N968" s="15" t="n">
        <v>0.0256558219774458</v>
      </c>
      <c r="O968" s="10" t="n">
        <v>0.546797478</v>
      </c>
      <c r="P968" s="10" t="n">
        <v>0.705</v>
      </c>
      <c r="Q968" s="11" t="n">
        <f aca="false">2^P968</f>
        <v>1.63014466480525</v>
      </c>
      <c r="R968" s="1" t="s">
        <v>336</v>
      </c>
    </row>
    <row r="969" customFormat="false" ht="15.75" hidden="false" customHeight="false" outlineLevel="0" collapsed="false">
      <c r="M969" s="1" t="n">
        <v>6213486</v>
      </c>
      <c r="N969" s="15" t="n">
        <v>0.0257321644899829</v>
      </c>
      <c r="O969" s="10" t="n">
        <v>0.547265188</v>
      </c>
      <c r="P969" s="10" t="n">
        <v>0.708333</v>
      </c>
      <c r="Q969" s="11" t="n">
        <f aca="false">2^P969</f>
        <v>1.63391507572651</v>
      </c>
      <c r="R969" s="1" t="s">
        <v>198</v>
      </c>
    </row>
    <row r="970" customFormat="false" ht="15.75" hidden="false" customHeight="false" outlineLevel="0" collapsed="false">
      <c r="M970" s="1" t="n">
        <v>6048788</v>
      </c>
      <c r="N970" s="15" t="n">
        <v>0.0258322327277092</v>
      </c>
      <c r="O970" s="10" t="n">
        <v>0.547950691</v>
      </c>
      <c r="P970" s="10" t="n">
        <v>1.9125</v>
      </c>
      <c r="Q970" s="11" t="n">
        <f aca="false">2^P970</f>
        <v>3.76460891802027</v>
      </c>
      <c r="R970" s="1" t="s">
        <v>509</v>
      </c>
    </row>
    <row r="971" customFormat="false" ht="15.75" hidden="false" customHeight="false" outlineLevel="0" collapsed="false">
      <c r="M971" s="1" t="n">
        <v>6321311</v>
      </c>
      <c r="N971" s="15" t="n">
        <v>0.0259407236540464</v>
      </c>
      <c r="O971" s="10" t="n">
        <v>0.548304679</v>
      </c>
      <c r="P971" s="10" t="n">
        <v>0.811667</v>
      </c>
      <c r="Q971" s="11" t="n">
        <f aca="false">2^P971</f>
        <v>1.75523840782022</v>
      </c>
      <c r="R971" s="1" t="s">
        <v>636</v>
      </c>
    </row>
    <row r="972" customFormat="false" ht="15.75" hidden="false" customHeight="false" outlineLevel="0" collapsed="false">
      <c r="M972" s="1" t="n">
        <v>6641546</v>
      </c>
      <c r="N972" s="15" t="n">
        <v>0.0261354117842826</v>
      </c>
      <c r="O972" s="10" t="n">
        <v>0.549890266</v>
      </c>
      <c r="P972" s="10" t="n">
        <v>1.91083</v>
      </c>
      <c r="Q972" s="11" t="n">
        <f aca="false">2^P972</f>
        <v>3.76025369435785</v>
      </c>
      <c r="R972" s="1" t="s">
        <v>508</v>
      </c>
    </row>
    <row r="973" customFormat="false" ht="15.75" hidden="false" customHeight="false" outlineLevel="0" collapsed="false">
      <c r="M973" s="1" t="n">
        <v>6280595</v>
      </c>
      <c r="N973" s="15" t="n">
        <v>0.0261967156212038</v>
      </c>
      <c r="O973" s="10" t="n">
        <v>0.550139985</v>
      </c>
      <c r="P973" s="10" t="n">
        <v>2.22583</v>
      </c>
      <c r="Q973" s="11" t="n">
        <f aca="false">2^P973</f>
        <v>4.67779941513979</v>
      </c>
      <c r="R973" s="1" t="s">
        <v>509</v>
      </c>
    </row>
    <row r="974" customFormat="false" ht="15.75" hidden="false" customHeight="false" outlineLevel="0" collapsed="false">
      <c r="M974" s="1" t="n">
        <v>5848008</v>
      </c>
      <c r="N974" s="15" t="n">
        <v>0.026294373393778</v>
      </c>
      <c r="O974" s="10" t="n">
        <v>0.550666089</v>
      </c>
      <c r="P974" s="10" t="n">
        <v>2.66917</v>
      </c>
      <c r="Q974" s="11" t="n">
        <f aca="false">2^P974</f>
        <v>6.36063146857528</v>
      </c>
      <c r="R974" s="1" t="s">
        <v>508</v>
      </c>
    </row>
    <row r="975" customFormat="false" ht="15.75" hidden="false" customHeight="false" outlineLevel="0" collapsed="false">
      <c r="M975" s="1" t="n">
        <v>6464683</v>
      </c>
      <c r="N975" s="15" t="n">
        <v>0.0264092517472647</v>
      </c>
      <c r="O975" s="10" t="n">
        <v>0.55138739</v>
      </c>
      <c r="P975" s="10" t="n">
        <v>1.75417</v>
      </c>
      <c r="Q975" s="11" t="n">
        <f aca="false">2^P975</f>
        <v>3.37332191303936</v>
      </c>
      <c r="R975" s="1" t="s">
        <v>593</v>
      </c>
    </row>
    <row r="976" customFormat="false" ht="15.75" hidden="false" customHeight="false" outlineLevel="0" collapsed="false">
      <c r="M976" s="1" t="n">
        <v>6316514</v>
      </c>
      <c r="N976" s="15" t="n">
        <v>0.0264448862508946</v>
      </c>
      <c r="O976" s="10" t="n">
        <v>0.551615688</v>
      </c>
      <c r="P976" s="10" t="n">
        <v>1.26</v>
      </c>
      <c r="Q976" s="11" t="n">
        <f aca="false">2^P976</f>
        <v>2.39495740923786</v>
      </c>
      <c r="R976" s="1" t="s">
        <v>544</v>
      </c>
    </row>
    <row r="977" customFormat="false" ht="15.75" hidden="false" customHeight="false" outlineLevel="0" collapsed="false">
      <c r="M977" s="1" t="n">
        <v>6448642</v>
      </c>
      <c r="N977" s="15" t="n">
        <v>0.0264675275534892</v>
      </c>
      <c r="O977" s="10" t="n">
        <v>0.551615688</v>
      </c>
      <c r="P977" s="10" t="n">
        <v>2.63833</v>
      </c>
      <c r="Q977" s="11" t="n">
        <f aca="false">2^P977</f>
        <v>6.22610540001998</v>
      </c>
      <c r="R977" s="1" t="s">
        <v>586</v>
      </c>
    </row>
    <row r="978" customFormat="false" ht="15.75" hidden="false" customHeight="false" outlineLevel="0" collapsed="false">
      <c r="M978" s="1" t="n">
        <v>6247831</v>
      </c>
      <c r="N978" s="15" t="n">
        <v>0.0266482461079477</v>
      </c>
      <c r="O978" s="10" t="n">
        <v>0.552532039</v>
      </c>
      <c r="P978" s="10" t="n">
        <v>0.905833</v>
      </c>
      <c r="Q978" s="11" t="n">
        <f aca="false">2^P978</f>
        <v>1.8736259985291</v>
      </c>
      <c r="R978" s="1" t="s">
        <v>564</v>
      </c>
    </row>
    <row r="979" customFormat="false" ht="15.75" hidden="false" customHeight="false" outlineLevel="0" collapsed="false">
      <c r="M979" s="1" t="n">
        <v>6266020</v>
      </c>
      <c r="N979" s="15" t="n">
        <v>0.0266677043556833</v>
      </c>
      <c r="O979" s="10" t="n">
        <v>0.552661497</v>
      </c>
      <c r="P979" s="10" t="n">
        <v>1.09167</v>
      </c>
      <c r="Q979" s="11" t="n">
        <f aca="false">2^P979</f>
        <v>2.13120592738255</v>
      </c>
      <c r="R979" s="1" t="s">
        <v>593</v>
      </c>
    </row>
    <row r="980" customFormat="false" ht="15.75" hidden="false" customHeight="false" outlineLevel="0" collapsed="false">
      <c r="M980" s="1" t="n">
        <v>5860285</v>
      </c>
      <c r="N980" s="15" t="n">
        <v>0.0266709510074893</v>
      </c>
      <c r="O980" s="10" t="n">
        <v>0.552687614</v>
      </c>
      <c r="P980" s="10" t="n">
        <v>0.804167</v>
      </c>
      <c r="Q980" s="11" t="n">
        <f aca="false">2^P980</f>
        <v>1.74613729570337</v>
      </c>
      <c r="R980" s="1" t="s">
        <v>412</v>
      </c>
    </row>
    <row r="981" customFormat="false" ht="15.75" hidden="false" customHeight="false" outlineLevel="0" collapsed="false">
      <c r="M981" s="1" t="n">
        <v>5943130</v>
      </c>
      <c r="N981" s="15" t="n">
        <v>0.0267969064921851</v>
      </c>
      <c r="O981" s="10" t="n">
        <v>0.553151751</v>
      </c>
      <c r="P981" s="10" t="n">
        <v>2.19167</v>
      </c>
      <c r="Q981" s="11" t="n">
        <f aca="false">2^P981</f>
        <v>4.56833991233733</v>
      </c>
      <c r="R981" s="1" t="s">
        <v>605</v>
      </c>
    </row>
    <row r="982" customFormat="false" ht="15.75" hidden="false" customHeight="false" outlineLevel="0" collapsed="false">
      <c r="M982" s="1" t="n">
        <v>6126006</v>
      </c>
      <c r="N982" s="15" t="n">
        <v>0.0268357539852686</v>
      </c>
      <c r="O982" s="10" t="n">
        <v>0.553373922</v>
      </c>
      <c r="P982" s="10" t="n">
        <v>0.893333</v>
      </c>
      <c r="Q982" s="11" t="n">
        <f aca="false">2^P982</f>
        <v>1.85746239091211</v>
      </c>
      <c r="R982" s="1" t="s">
        <v>637</v>
      </c>
    </row>
    <row r="983" customFormat="false" ht="15.75" hidden="false" customHeight="false" outlineLevel="0" collapsed="false">
      <c r="M983" s="1" t="n">
        <v>6415423</v>
      </c>
      <c r="N983" s="15" t="n">
        <v>0.0268855808539565</v>
      </c>
      <c r="O983" s="10" t="n">
        <v>0.553575925</v>
      </c>
      <c r="P983" s="10" t="n">
        <v>1.16417</v>
      </c>
      <c r="Q983" s="11" t="n">
        <f aca="false">2^P983</f>
        <v>2.24104248611815</v>
      </c>
      <c r="R983" s="1" t="s">
        <v>544</v>
      </c>
    </row>
    <row r="984" customFormat="false" ht="15.75" hidden="false" customHeight="false" outlineLevel="0" collapsed="false">
      <c r="M984" s="1" t="n">
        <v>5896682</v>
      </c>
      <c r="N984" s="15" t="n">
        <v>0.0269247229864521</v>
      </c>
      <c r="O984" s="10" t="n">
        <v>0.553708194</v>
      </c>
      <c r="P984" s="10" t="n">
        <v>1.12</v>
      </c>
      <c r="Q984" s="11" t="n">
        <f aca="false">2^P984</f>
        <v>2.17346972505212</v>
      </c>
      <c r="R984" s="1" t="s">
        <v>509</v>
      </c>
    </row>
    <row r="985" customFormat="false" ht="15.75" hidden="false" customHeight="false" outlineLevel="0" collapsed="false">
      <c r="M985" s="1" t="n">
        <v>6736852</v>
      </c>
      <c r="N985" s="15" t="n">
        <v>0.0269681719052655</v>
      </c>
      <c r="O985" s="10" t="n">
        <v>0.553942827</v>
      </c>
      <c r="P985" s="10" t="n">
        <v>0.73</v>
      </c>
      <c r="Q985" s="11" t="n">
        <f aca="false">2^P985</f>
        <v>1.65863909162888</v>
      </c>
      <c r="R985" s="1" t="s">
        <v>638</v>
      </c>
    </row>
    <row r="986" customFormat="false" ht="15.75" hidden="false" customHeight="false" outlineLevel="0" collapsed="false">
      <c r="M986" s="1" t="n">
        <v>5940370</v>
      </c>
      <c r="N986" s="15" t="n">
        <v>0.026977202846313</v>
      </c>
      <c r="O986" s="10" t="n">
        <v>0.553972644</v>
      </c>
      <c r="P986" s="10" t="n">
        <v>0.939167</v>
      </c>
      <c r="Q986" s="11" t="n">
        <f aca="false">2^P986</f>
        <v>1.91742081629742</v>
      </c>
      <c r="R986" s="1" t="s">
        <v>614</v>
      </c>
    </row>
    <row r="987" customFormat="false" ht="15.75" hidden="false" customHeight="false" outlineLevel="0" collapsed="false">
      <c r="M987" s="1" t="n">
        <v>6228887</v>
      </c>
      <c r="N987" s="15" t="n">
        <v>0.0269827538170597</v>
      </c>
      <c r="O987" s="10" t="n">
        <v>0.554000674</v>
      </c>
      <c r="P987" s="10" t="n">
        <v>1.13583</v>
      </c>
      <c r="Q987" s="11" t="n">
        <f aca="false">2^P987</f>
        <v>2.19744948339191</v>
      </c>
      <c r="R987" s="1" t="s">
        <v>639</v>
      </c>
    </row>
    <row r="988" customFormat="false" ht="15.75" hidden="false" customHeight="false" outlineLevel="0" collapsed="false">
      <c r="M988" s="1" t="n">
        <v>5947963</v>
      </c>
      <c r="N988" s="15" t="n">
        <v>0.0270429929939106</v>
      </c>
      <c r="O988" s="10" t="n">
        <v>0.554327919</v>
      </c>
      <c r="P988" s="10" t="n">
        <v>1.50167</v>
      </c>
      <c r="Q988" s="11" t="n">
        <f aca="false">2^P988</f>
        <v>2.83170308263159</v>
      </c>
      <c r="R988" s="1" t="s">
        <v>544</v>
      </c>
    </row>
    <row r="989" customFormat="false" ht="15.75" hidden="false" customHeight="false" outlineLevel="0" collapsed="false">
      <c r="M989" s="1" t="n">
        <v>5758212</v>
      </c>
      <c r="N989" s="15" t="n">
        <v>0.0270602152739034</v>
      </c>
      <c r="O989" s="10" t="n">
        <v>0.554373195</v>
      </c>
      <c r="P989" s="10" t="n">
        <v>0.883333</v>
      </c>
      <c r="Q989" s="11" t="n">
        <f aca="false">2^P989</f>
        <v>1.84463196097135</v>
      </c>
      <c r="R989" s="1" t="s">
        <v>614</v>
      </c>
    </row>
    <row r="990" customFormat="false" ht="15.75" hidden="false" customHeight="false" outlineLevel="0" collapsed="false">
      <c r="M990" s="1" t="n">
        <v>5649741</v>
      </c>
      <c r="N990" s="15" t="n">
        <v>0.0273899910584704</v>
      </c>
      <c r="O990" s="10" t="n">
        <v>0.556107146</v>
      </c>
      <c r="P990" s="10" t="n">
        <v>1.11417</v>
      </c>
      <c r="Q990" s="11" t="n">
        <f aca="false">2^P990</f>
        <v>2.16470435200558</v>
      </c>
      <c r="R990" s="1" t="s">
        <v>596</v>
      </c>
    </row>
    <row r="991" customFormat="false" ht="15.75" hidden="false" customHeight="false" outlineLevel="0" collapsed="false">
      <c r="M991" s="1" t="n">
        <v>6692835</v>
      </c>
      <c r="N991" s="15" t="n">
        <v>0.0275174125003479</v>
      </c>
      <c r="O991" s="10" t="n">
        <v>0.556530442</v>
      </c>
      <c r="P991" s="10" t="n">
        <v>2.42583</v>
      </c>
      <c r="Q991" s="11" t="n">
        <f aca="false">2^P991</f>
        <v>5.37338049317716</v>
      </c>
      <c r="R991" s="1" t="s">
        <v>508</v>
      </c>
    </row>
    <row r="992" customFormat="false" ht="15.75" hidden="false" customHeight="false" outlineLevel="0" collapsed="false">
      <c r="M992" s="1" t="n">
        <v>6522738</v>
      </c>
      <c r="N992" s="15" t="n">
        <v>0.0275499481228706</v>
      </c>
      <c r="O992" s="10" t="n">
        <v>0.556670383</v>
      </c>
      <c r="P992" s="10" t="n">
        <v>0.736667</v>
      </c>
      <c r="Q992" s="11" t="n">
        <f aca="false">2^P992</f>
        <v>1.66632175285386</v>
      </c>
      <c r="R992" s="1" t="s">
        <v>379</v>
      </c>
    </row>
    <row r="993" customFormat="false" ht="15.75" hidden="false" customHeight="false" outlineLevel="0" collapsed="false">
      <c r="M993" s="1" t="n">
        <v>5812130</v>
      </c>
      <c r="N993" s="15" t="n">
        <v>0.0275977178768202</v>
      </c>
      <c r="O993" s="10" t="n">
        <v>0.556816306</v>
      </c>
      <c r="P993" s="10" t="n">
        <v>1.255</v>
      </c>
      <c r="Q993" s="11" t="n">
        <f aca="false">2^P993</f>
        <v>2.38667148606344</v>
      </c>
      <c r="R993" s="1" t="s">
        <v>613</v>
      </c>
    </row>
    <row r="994" customFormat="false" ht="15.75" hidden="false" customHeight="false" outlineLevel="0" collapsed="false">
      <c r="M994" s="1" t="n">
        <v>6579370</v>
      </c>
      <c r="N994" s="15" t="n">
        <v>0.0277805210512467</v>
      </c>
      <c r="O994" s="10" t="n">
        <v>0.55795912</v>
      </c>
      <c r="P994" s="10" t="n">
        <v>1.97917</v>
      </c>
      <c r="Q994" s="11" t="n">
        <f aca="false">2^P994</f>
        <v>3.9426619040335</v>
      </c>
      <c r="R994" s="1" t="s">
        <v>506</v>
      </c>
    </row>
    <row r="995" customFormat="false" ht="15.75" hidden="false" customHeight="false" outlineLevel="0" collapsed="false">
      <c r="M995" s="1" t="n">
        <v>5863740</v>
      </c>
      <c r="N995" s="15" t="n">
        <v>0.0279689321035024</v>
      </c>
      <c r="O995" s="10" t="n">
        <v>0.558913044</v>
      </c>
      <c r="P995" s="10" t="n">
        <v>0.766667</v>
      </c>
      <c r="Q995" s="11" t="n">
        <f aca="false">2^P995</f>
        <v>1.70133471499345</v>
      </c>
      <c r="R995" s="1" t="s">
        <v>640</v>
      </c>
    </row>
    <row r="996" customFormat="false" ht="15.75" hidden="false" customHeight="false" outlineLevel="0" collapsed="false">
      <c r="M996" s="1" t="n">
        <v>5661045</v>
      </c>
      <c r="N996" s="15" t="n">
        <v>0.0280085974574562</v>
      </c>
      <c r="O996" s="10" t="n">
        <v>0.559072472</v>
      </c>
      <c r="P996" s="10" t="n">
        <v>0.855</v>
      </c>
      <c r="Q996" s="11" t="n">
        <f aca="false">2^P996</f>
        <v>1.80875875512218</v>
      </c>
      <c r="R996" s="1" t="s">
        <v>574</v>
      </c>
    </row>
    <row r="997" customFormat="false" ht="15.75" hidden="false" customHeight="false" outlineLevel="0" collapsed="false">
      <c r="M997" s="1" t="n">
        <v>6041750</v>
      </c>
      <c r="N997" s="15" t="n">
        <v>0.0280221667523467</v>
      </c>
      <c r="O997" s="10" t="n">
        <v>0.559083186</v>
      </c>
      <c r="P997" s="10" t="n">
        <v>1.19417</v>
      </c>
      <c r="Q997" s="11" t="n">
        <f aca="false">2^P997</f>
        <v>2.28813155255163</v>
      </c>
      <c r="R997" s="1" t="s">
        <v>596</v>
      </c>
    </row>
    <row r="998" customFormat="false" ht="15.75" hidden="false" customHeight="false" outlineLevel="0" collapsed="false">
      <c r="M998" s="1" t="n">
        <v>6311246</v>
      </c>
      <c r="N998" s="15" t="n">
        <v>0.028124857675635</v>
      </c>
      <c r="O998" s="10" t="n">
        <v>0.559565639</v>
      </c>
      <c r="P998" s="10" t="n">
        <v>0.759167</v>
      </c>
      <c r="Q998" s="11" t="n">
        <f aca="false">2^P998</f>
        <v>1.69251309969581</v>
      </c>
      <c r="R998" s="1" t="s">
        <v>494</v>
      </c>
    </row>
    <row r="999" customFormat="false" ht="15.75" hidden="false" customHeight="false" outlineLevel="0" collapsed="false">
      <c r="M999" s="1" t="n">
        <v>6329265</v>
      </c>
      <c r="N999" s="15" t="n">
        <v>0.0283017243453203</v>
      </c>
      <c r="O999" s="10" t="n">
        <v>0.560544441</v>
      </c>
      <c r="P999" s="10" t="n">
        <v>2.5325</v>
      </c>
      <c r="Q999" s="11" t="n">
        <f aca="false">2^P999</f>
        <v>5.78573401336088</v>
      </c>
      <c r="R999" s="1" t="s">
        <v>575</v>
      </c>
    </row>
    <row r="1000" customFormat="false" ht="15.75" hidden="false" customHeight="false" outlineLevel="0" collapsed="false">
      <c r="M1000" s="1" t="n">
        <v>5912181</v>
      </c>
      <c r="N1000" s="15" t="n">
        <v>0.0283424433174515</v>
      </c>
      <c r="O1000" s="10" t="n">
        <v>0.560756979</v>
      </c>
      <c r="P1000" s="10" t="n">
        <v>1.40417</v>
      </c>
      <c r="Q1000" s="11" t="n">
        <f aca="false">2^P1000</f>
        <v>2.64665473005733</v>
      </c>
      <c r="R1000" s="1" t="s">
        <v>553</v>
      </c>
    </row>
    <row r="1001" customFormat="false" ht="15.75" hidden="false" customHeight="false" outlineLevel="0" collapsed="false">
      <c r="M1001" s="1" t="n">
        <v>6746057</v>
      </c>
      <c r="N1001" s="15" t="n">
        <v>0.0286289666772424</v>
      </c>
      <c r="O1001" s="10" t="n">
        <v>0.56241513</v>
      </c>
      <c r="P1001" s="10" t="n">
        <v>0.785</v>
      </c>
      <c r="Q1001" s="11" t="n">
        <f aca="false">2^P1001</f>
        <v>1.72309231942403</v>
      </c>
      <c r="R1001" s="1" t="s">
        <v>182</v>
      </c>
    </row>
    <row r="1002" customFormat="false" ht="15.75" hidden="false" customHeight="false" outlineLevel="0" collapsed="false">
      <c r="M1002" s="1" t="n">
        <v>6244904</v>
      </c>
      <c r="N1002" s="15" t="n">
        <v>0.0286758093510208</v>
      </c>
      <c r="O1002" s="10" t="n">
        <v>0.562545249</v>
      </c>
      <c r="P1002" s="10" t="n">
        <v>2.16667</v>
      </c>
      <c r="Q1002" s="11" t="n">
        <f aca="false">2^P1002</f>
        <v>4.48985856700153</v>
      </c>
      <c r="R1002" s="1" t="s">
        <v>508</v>
      </c>
    </row>
    <row r="1003" customFormat="false" ht="15.75" hidden="false" customHeight="false" outlineLevel="0" collapsed="false">
      <c r="M1003" s="1" t="n">
        <v>5776198</v>
      </c>
      <c r="N1003" s="15" t="n">
        <v>0.0287015087130938</v>
      </c>
      <c r="O1003" s="10" t="n">
        <v>0.562659068</v>
      </c>
      <c r="P1003" s="10" t="n">
        <v>0.9875</v>
      </c>
      <c r="Q1003" s="11" t="n">
        <f aca="false">2^P1003</f>
        <v>1.98274617492532</v>
      </c>
      <c r="R1003" s="1" t="s">
        <v>412</v>
      </c>
    </row>
    <row r="1004" customFormat="false" ht="15.75" hidden="false" customHeight="false" outlineLevel="0" collapsed="false">
      <c r="M1004" s="1" t="n">
        <v>5641845</v>
      </c>
      <c r="N1004" s="15" t="n">
        <v>0.0287840727449318</v>
      </c>
      <c r="O1004" s="10" t="n">
        <v>0.563099078</v>
      </c>
      <c r="P1004" s="10" t="n">
        <v>0.744167</v>
      </c>
      <c r="Q1004" s="11" t="n">
        <f aca="false">2^P1004</f>
        <v>1.67500685518389</v>
      </c>
      <c r="R1004" s="1" t="s">
        <v>553</v>
      </c>
    </row>
    <row r="1005" customFormat="false" ht="15.75" hidden="false" customHeight="false" outlineLevel="0" collapsed="false">
      <c r="M1005" s="1" t="n">
        <v>6449621</v>
      </c>
      <c r="N1005" s="15" t="n">
        <v>0.0287935484961974</v>
      </c>
      <c r="O1005" s="10" t="n">
        <v>0.563149414</v>
      </c>
      <c r="P1005" s="10" t="n">
        <v>0.9675</v>
      </c>
      <c r="Q1005" s="11" t="n">
        <f aca="false">2^P1005</f>
        <v>1.95544912242047</v>
      </c>
      <c r="R1005" s="1" t="s">
        <v>206</v>
      </c>
    </row>
    <row r="1006" customFormat="false" ht="15.75" hidden="false" customHeight="false" outlineLevel="0" collapsed="false">
      <c r="M1006" s="1" t="n">
        <v>6145517</v>
      </c>
      <c r="N1006" s="15" t="n">
        <v>0.0289268883505163</v>
      </c>
      <c r="O1006" s="10" t="n">
        <v>0.563861571</v>
      </c>
      <c r="P1006" s="10" t="n">
        <v>1.1025</v>
      </c>
      <c r="Q1006" s="11" t="n">
        <f aca="false">2^P1006</f>
        <v>2.14726462905611</v>
      </c>
      <c r="R1006" s="1" t="s">
        <v>149</v>
      </c>
    </row>
    <row r="1007" customFormat="false" ht="15.75" hidden="false" customHeight="false" outlineLevel="0" collapsed="false">
      <c r="M1007" s="1" t="n">
        <v>6467796</v>
      </c>
      <c r="N1007" s="15" t="n">
        <v>0.0289486902030818</v>
      </c>
      <c r="O1007" s="10" t="n">
        <v>0.563908803</v>
      </c>
      <c r="P1007" s="10" t="n">
        <v>1.02833</v>
      </c>
      <c r="Q1007" s="11" t="n">
        <f aca="false">2^P1007</f>
        <v>2.03966186197828</v>
      </c>
      <c r="R1007" s="1" t="s">
        <v>641</v>
      </c>
    </row>
    <row r="1008" customFormat="false" ht="15.75" hidden="false" customHeight="false" outlineLevel="0" collapsed="false">
      <c r="M1008" s="1" t="n">
        <v>5656351</v>
      </c>
      <c r="N1008" s="15" t="n">
        <v>0.028983363514277</v>
      </c>
      <c r="O1008" s="10" t="n">
        <v>0.564149036</v>
      </c>
      <c r="P1008" s="10" t="n">
        <v>0.735</v>
      </c>
      <c r="Q1008" s="11" t="n">
        <f aca="false">2^P1008</f>
        <v>1.66439746942305</v>
      </c>
      <c r="R1008" s="1" t="s">
        <v>581</v>
      </c>
    </row>
    <row r="1009" customFormat="false" ht="15.75" hidden="false" customHeight="false" outlineLevel="0" collapsed="false">
      <c r="M1009" s="1" t="n">
        <v>6283790</v>
      </c>
      <c r="N1009" s="15" t="n">
        <v>0.0290023172697925</v>
      </c>
      <c r="O1009" s="10" t="n">
        <v>0.564170677</v>
      </c>
      <c r="P1009" s="10" t="n">
        <v>0.876667</v>
      </c>
      <c r="Q1009" s="11" t="n">
        <f aca="false">2^P1009</f>
        <v>1.83612846416615</v>
      </c>
      <c r="R1009" s="1" t="s">
        <v>513</v>
      </c>
    </row>
    <row r="1010" customFormat="false" ht="15.75" hidden="false" customHeight="false" outlineLevel="0" collapsed="false">
      <c r="M1010" s="1" t="n">
        <v>5738461</v>
      </c>
      <c r="N1010" s="15" t="n">
        <v>0.0291436188675012</v>
      </c>
      <c r="O1010" s="10" t="n">
        <v>0.564702904</v>
      </c>
      <c r="P1010" s="10" t="n">
        <v>0.793333</v>
      </c>
      <c r="Q1010" s="11" t="n">
        <f aca="false">2^P1010</f>
        <v>1.73307369125983</v>
      </c>
      <c r="R1010" s="1" t="s">
        <v>483</v>
      </c>
    </row>
    <row r="1011" customFormat="false" ht="15.75" hidden="false" customHeight="false" outlineLevel="0" collapsed="false">
      <c r="M1011" s="1" t="n">
        <v>6531434</v>
      </c>
      <c r="N1011" s="15" t="n">
        <v>0.0293880108209567</v>
      </c>
      <c r="O1011" s="10" t="n">
        <v>0.565865444</v>
      </c>
      <c r="P1011" s="10" t="n">
        <v>0.908333</v>
      </c>
      <c r="Q1011" s="11" t="n">
        <f aca="false">2^P1011</f>
        <v>1.8768755596919</v>
      </c>
      <c r="R1011" s="1" t="s">
        <v>642</v>
      </c>
    </row>
    <row r="1012" customFormat="false" ht="15.75" hidden="false" customHeight="false" outlineLevel="0" collapsed="false">
      <c r="M1012" s="1" t="n">
        <v>6586780</v>
      </c>
      <c r="N1012" s="15" t="n">
        <v>0.0294180958273796</v>
      </c>
      <c r="O1012" s="10" t="n">
        <v>0.566005898</v>
      </c>
      <c r="P1012" s="10" t="n">
        <v>1.765</v>
      </c>
      <c r="Q1012" s="11" t="n">
        <f aca="false">2^P1012</f>
        <v>3.3987399965546</v>
      </c>
      <c r="R1012" s="1" t="s">
        <v>508</v>
      </c>
    </row>
    <row r="1013" customFormat="false" ht="15.75" hidden="false" customHeight="false" outlineLevel="0" collapsed="false">
      <c r="M1013" s="1" t="n">
        <v>5756396</v>
      </c>
      <c r="N1013" s="15" t="n">
        <v>0.0295841750280547</v>
      </c>
      <c r="O1013" s="10" t="n">
        <v>0.566955181</v>
      </c>
      <c r="P1013" s="10" t="n">
        <v>0.716667</v>
      </c>
      <c r="Q1013" s="11" t="n">
        <f aca="false">2^P1013</f>
        <v>1.64338100887317</v>
      </c>
      <c r="R1013" s="1" t="s">
        <v>453</v>
      </c>
    </row>
    <row r="1014" customFormat="false" ht="15.75" hidden="false" customHeight="false" outlineLevel="0" collapsed="false">
      <c r="M1014" s="1" t="n">
        <v>6085600</v>
      </c>
      <c r="N1014" s="15" t="n">
        <v>0.0296984358169563</v>
      </c>
      <c r="O1014" s="10" t="n">
        <v>0.56749921</v>
      </c>
      <c r="P1014" s="10" t="n">
        <v>0.774167</v>
      </c>
      <c r="Q1014" s="11" t="n">
        <f aca="false">2^P1014</f>
        <v>1.71020230978542</v>
      </c>
      <c r="R1014" s="1" t="s">
        <v>643</v>
      </c>
    </row>
    <row r="1015" customFormat="false" ht="15.75" hidden="false" customHeight="false" outlineLevel="0" collapsed="false">
      <c r="M1015" s="1" t="n">
        <v>6413408</v>
      </c>
      <c r="N1015" s="15" t="n">
        <v>0.029747069476546</v>
      </c>
      <c r="O1015" s="10" t="n">
        <v>0.567761138</v>
      </c>
      <c r="P1015" s="10" t="n">
        <v>0.958333</v>
      </c>
      <c r="Q1015" s="11" t="n">
        <f aca="false">2^P1015</f>
        <v>1.94306343336418</v>
      </c>
      <c r="R1015" s="1" t="s">
        <v>605</v>
      </c>
    </row>
    <row r="1016" customFormat="false" ht="15.75" hidden="false" customHeight="false" outlineLevel="0" collapsed="false">
      <c r="M1016" s="1" t="n">
        <v>6599713</v>
      </c>
      <c r="N1016" s="15" t="n">
        <v>0.0301519812657336</v>
      </c>
      <c r="O1016" s="10" t="n">
        <v>0.569805958</v>
      </c>
      <c r="P1016" s="10" t="n">
        <v>1.0525</v>
      </c>
      <c r="Q1016" s="11" t="n">
        <f aca="false">2^P1016</f>
        <v>2.07412091302063</v>
      </c>
      <c r="R1016" s="1" t="s">
        <v>395</v>
      </c>
    </row>
    <row r="1017" customFormat="false" ht="15.75" hidden="false" customHeight="false" outlineLevel="0" collapsed="false">
      <c r="M1017" s="1" t="n">
        <v>5768085</v>
      </c>
      <c r="N1017" s="15" t="n">
        <v>0.0302368739727786</v>
      </c>
      <c r="O1017" s="10" t="n">
        <v>0.570181208</v>
      </c>
      <c r="P1017" s="10" t="n">
        <v>0.97</v>
      </c>
      <c r="Q1017" s="11" t="n">
        <f aca="false">2^P1017</f>
        <v>1.95884059517385</v>
      </c>
      <c r="R1017" s="1" t="s">
        <v>412</v>
      </c>
    </row>
    <row r="1018" customFormat="false" ht="15.75" hidden="false" customHeight="false" outlineLevel="0" collapsed="false">
      <c r="M1018" s="1" t="n">
        <v>5629171</v>
      </c>
      <c r="N1018" s="15" t="n">
        <v>0.0302566269398009</v>
      </c>
      <c r="O1018" s="10" t="n">
        <v>0.570312014</v>
      </c>
      <c r="P1018" s="10" t="n">
        <v>0.906667</v>
      </c>
      <c r="Q1018" s="11" t="n">
        <f aca="false">2^P1018</f>
        <v>1.87470942626976</v>
      </c>
      <c r="R1018" s="1" t="s">
        <v>590</v>
      </c>
    </row>
    <row r="1019" customFormat="false" ht="15.75" hidden="false" customHeight="false" outlineLevel="0" collapsed="false">
      <c r="M1019" s="1" t="n">
        <v>6708935</v>
      </c>
      <c r="N1019" s="15" t="n">
        <v>0.0302963819313115</v>
      </c>
      <c r="O1019" s="10" t="n">
        <v>0.570578378</v>
      </c>
      <c r="P1019" s="10" t="n">
        <v>0.716667</v>
      </c>
      <c r="Q1019" s="11" t="n">
        <f aca="false">2^P1019</f>
        <v>1.64338100887317</v>
      </c>
      <c r="R1019" s="1" t="s">
        <v>432</v>
      </c>
    </row>
    <row r="1020" customFormat="false" ht="15.75" hidden="false" customHeight="false" outlineLevel="0" collapsed="false">
      <c r="M1020" s="1" t="n">
        <v>6153261</v>
      </c>
      <c r="N1020" s="15" t="n">
        <v>0.030317995068956</v>
      </c>
      <c r="O1020" s="10" t="n">
        <v>0.570678299</v>
      </c>
      <c r="P1020" s="10" t="n">
        <v>1.39917</v>
      </c>
      <c r="Q1020" s="11" t="n">
        <f aca="false">2^P1020</f>
        <v>2.63749800030595</v>
      </c>
      <c r="R1020" s="1" t="s">
        <v>329</v>
      </c>
    </row>
    <row r="1021" customFormat="false" ht="15.75" hidden="false" customHeight="false" outlineLevel="0" collapsed="false">
      <c r="M1021" s="1" t="n">
        <v>6266953</v>
      </c>
      <c r="N1021" s="15" t="n">
        <v>0.0306031739335631</v>
      </c>
      <c r="O1021" s="10" t="n">
        <v>0.572057303</v>
      </c>
      <c r="P1021" s="10" t="n">
        <v>2.0325</v>
      </c>
      <c r="Q1021" s="11" t="n">
        <f aca="false">2^P1021</f>
        <v>4.09113175498913</v>
      </c>
      <c r="R1021" s="1" t="s">
        <v>613</v>
      </c>
    </row>
    <row r="1022" customFormat="false" ht="15.75" hidden="false" customHeight="false" outlineLevel="0" collapsed="false">
      <c r="M1022" s="1" t="n">
        <v>6408678</v>
      </c>
      <c r="N1022" s="15" t="n">
        <v>0.0306970438995579</v>
      </c>
      <c r="O1022" s="10" t="n">
        <v>0.572355301</v>
      </c>
      <c r="P1022" s="10" t="n">
        <v>1.76</v>
      </c>
      <c r="Q1022" s="11" t="n">
        <f aca="false">2^P1022</f>
        <v>3.38698124945011</v>
      </c>
      <c r="R1022" s="1" t="s">
        <v>605</v>
      </c>
    </row>
    <row r="1023" customFormat="false" ht="15.75" hidden="false" customHeight="false" outlineLevel="0" collapsed="false">
      <c r="M1023" s="1" t="n">
        <v>6549534</v>
      </c>
      <c r="N1023" s="15" t="n">
        <v>0.0308427050153425</v>
      </c>
      <c r="O1023" s="10" t="n">
        <v>0.57301223</v>
      </c>
      <c r="P1023" s="10" t="n">
        <v>0.770833</v>
      </c>
      <c r="Q1023" s="11" t="n">
        <f aca="false">2^P1023</f>
        <v>1.7062546762941</v>
      </c>
      <c r="R1023" s="1" t="s">
        <v>644</v>
      </c>
    </row>
    <row r="1024" customFormat="false" ht="15.75" hidden="false" customHeight="false" outlineLevel="0" collapsed="false">
      <c r="M1024" s="1" t="n">
        <v>6062843</v>
      </c>
      <c r="N1024" s="15" t="n">
        <v>0.0308433830861603</v>
      </c>
      <c r="O1024" s="10" t="n">
        <v>0.57301223</v>
      </c>
      <c r="P1024" s="10" t="n">
        <v>1.17333</v>
      </c>
      <c r="Q1024" s="11" t="n">
        <f aca="false">2^P1024</f>
        <v>2.25531664319768</v>
      </c>
      <c r="R1024" s="1" t="s">
        <v>509</v>
      </c>
    </row>
    <row r="1025" customFormat="false" ht="15.75" hidden="false" customHeight="false" outlineLevel="0" collapsed="false">
      <c r="M1025" s="1" t="n">
        <v>6659501</v>
      </c>
      <c r="N1025" s="15" t="n">
        <v>0.0309234862711058</v>
      </c>
      <c r="O1025" s="10" t="n">
        <v>0.573551661</v>
      </c>
      <c r="P1025" s="10" t="n">
        <v>1.3075</v>
      </c>
      <c r="Q1025" s="11" t="n">
        <f aca="false">2^P1025</f>
        <v>2.4751226208771</v>
      </c>
      <c r="R1025" s="1" t="s">
        <v>509</v>
      </c>
    </row>
    <row r="1026" customFormat="false" ht="15.75" hidden="false" customHeight="false" outlineLevel="0" collapsed="false">
      <c r="M1026" s="1" t="n">
        <v>5695104</v>
      </c>
      <c r="N1026" s="15" t="n">
        <v>0.030999371829784</v>
      </c>
      <c r="O1026" s="10" t="n">
        <v>0.573891472</v>
      </c>
      <c r="P1026" s="10" t="n">
        <v>0.836667</v>
      </c>
      <c r="Q1026" s="11" t="n">
        <f aca="false">2^P1026</f>
        <v>1.78591943475572</v>
      </c>
      <c r="R1026" s="1" t="s">
        <v>613</v>
      </c>
    </row>
    <row r="1027" customFormat="false" ht="15.75" hidden="false" customHeight="false" outlineLevel="0" collapsed="false">
      <c r="M1027" s="1" t="n">
        <v>6722491</v>
      </c>
      <c r="N1027" s="15" t="n">
        <v>0.0310401876107709</v>
      </c>
      <c r="O1027" s="10" t="n">
        <v>0.574049951</v>
      </c>
      <c r="P1027" s="10" t="n">
        <v>0.770833</v>
      </c>
      <c r="Q1027" s="11" t="n">
        <f aca="false">2^P1027</f>
        <v>1.7062546762941</v>
      </c>
      <c r="R1027" s="1" t="s">
        <v>206</v>
      </c>
    </row>
    <row r="1028" customFormat="false" ht="15.75" hidden="false" customHeight="false" outlineLevel="0" collapsed="false">
      <c r="M1028" s="1" t="n">
        <v>6524265</v>
      </c>
      <c r="N1028" s="15" t="n">
        <v>0.0310621773896595</v>
      </c>
      <c r="O1028" s="10" t="n">
        <v>0.574168198</v>
      </c>
      <c r="P1028" s="10" t="n">
        <v>0.8975</v>
      </c>
      <c r="Q1028" s="11" t="n">
        <f aca="false">2^P1028</f>
        <v>1.86283513725941</v>
      </c>
      <c r="R1028" s="1" t="s">
        <v>609</v>
      </c>
    </row>
    <row r="1029" customFormat="false" ht="15.75" hidden="false" customHeight="false" outlineLevel="0" collapsed="false">
      <c r="M1029" s="1" t="n">
        <v>5894667</v>
      </c>
      <c r="N1029" s="15" t="n">
        <v>0.0311326463764713</v>
      </c>
      <c r="O1029" s="10" t="n">
        <v>0.574408794</v>
      </c>
      <c r="P1029" s="10" t="n">
        <v>0.790833</v>
      </c>
      <c r="Q1029" s="11" t="n">
        <f aca="false">2^P1029</f>
        <v>1.73007310396447</v>
      </c>
      <c r="R1029" s="1" t="s">
        <v>449</v>
      </c>
    </row>
    <row r="1030" customFormat="false" ht="15.75" hidden="false" customHeight="false" outlineLevel="0" collapsed="false">
      <c r="M1030" s="1" t="n">
        <v>5688625</v>
      </c>
      <c r="N1030" s="15" t="n">
        <v>0.0311587230076076</v>
      </c>
      <c r="O1030" s="10" t="n">
        <v>0.574563</v>
      </c>
      <c r="P1030" s="10" t="n">
        <v>1.77417</v>
      </c>
      <c r="Q1030" s="11" t="n">
        <f aca="false">2^P1030</f>
        <v>3.4204117321097</v>
      </c>
      <c r="R1030" s="1" t="s">
        <v>579</v>
      </c>
    </row>
    <row r="1031" customFormat="false" ht="15.75" hidden="false" customHeight="false" outlineLevel="0" collapsed="false">
      <c r="M1031" s="1" t="n">
        <v>5874069</v>
      </c>
      <c r="N1031" s="15" t="n">
        <v>0.0312198378415239</v>
      </c>
      <c r="O1031" s="10" t="n">
        <v>0.574854499</v>
      </c>
      <c r="P1031" s="10" t="n">
        <v>0.915833</v>
      </c>
      <c r="Q1031" s="11" t="n">
        <f aca="false">2^P1031</f>
        <v>1.88665809794944</v>
      </c>
      <c r="R1031" s="1" t="s">
        <v>574</v>
      </c>
    </row>
    <row r="1032" customFormat="false" ht="15.75" hidden="false" customHeight="false" outlineLevel="0" collapsed="false">
      <c r="M1032" s="1" t="n">
        <v>5816846</v>
      </c>
      <c r="N1032" s="15" t="n">
        <v>0.0312223068242547</v>
      </c>
      <c r="O1032" s="10" t="n">
        <v>0.574854499</v>
      </c>
      <c r="P1032" s="10" t="n">
        <v>2.12417</v>
      </c>
      <c r="Q1032" s="11" t="n">
        <f aca="false">2^P1032</f>
        <v>4.3595221229679</v>
      </c>
      <c r="R1032" s="1" t="s">
        <v>508</v>
      </c>
    </row>
    <row r="1033" customFormat="false" ht="15.75" hidden="false" customHeight="false" outlineLevel="0" collapsed="false">
      <c r="M1033" s="1" t="n">
        <v>6211722</v>
      </c>
      <c r="N1033" s="15" t="n">
        <v>0.0312554850730374</v>
      </c>
      <c r="O1033" s="10" t="n">
        <v>0.575188834</v>
      </c>
      <c r="P1033" s="10" t="n">
        <v>0.985</v>
      </c>
      <c r="Q1033" s="11" t="n">
        <f aca="false">2^P1033</f>
        <v>1.97931331283041</v>
      </c>
      <c r="R1033" s="1" t="s">
        <v>624</v>
      </c>
    </row>
    <row r="1034" customFormat="false" ht="15.75" hidden="false" customHeight="false" outlineLevel="0" collapsed="false">
      <c r="M1034" s="1" t="n">
        <v>6584856</v>
      </c>
      <c r="N1034" s="15" t="n">
        <v>0.0313327699987338</v>
      </c>
      <c r="O1034" s="10" t="n">
        <v>0.575643222</v>
      </c>
      <c r="P1034" s="10" t="n">
        <v>0.958333</v>
      </c>
      <c r="Q1034" s="11" t="n">
        <f aca="false">2^P1034</f>
        <v>1.94306343336418</v>
      </c>
      <c r="R1034" s="1" t="s">
        <v>432</v>
      </c>
    </row>
    <row r="1035" customFormat="false" ht="15.75" hidden="false" customHeight="false" outlineLevel="0" collapsed="false">
      <c r="M1035" s="1" t="n">
        <v>6171809</v>
      </c>
      <c r="N1035" s="15" t="n">
        <v>0.0313727048758067</v>
      </c>
      <c r="O1035" s="10" t="n">
        <v>0.575797714</v>
      </c>
      <c r="P1035" s="10" t="n">
        <v>2.20083</v>
      </c>
      <c r="Q1035" s="11" t="n">
        <f aca="false">2^P1035</f>
        <v>4.59743762106231</v>
      </c>
      <c r="R1035" s="1" t="s">
        <v>579</v>
      </c>
    </row>
    <row r="1036" customFormat="false" ht="15.75" hidden="false" customHeight="false" outlineLevel="0" collapsed="false">
      <c r="M1036" s="1" t="n">
        <v>6592647</v>
      </c>
      <c r="N1036" s="15" t="n">
        <v>0.0314133868963865</v>
      </c>
      <c r="O1036" s="10" t="n">
        <v>0.576034197</v>
      </c>
      <c r="P1036" s="10" t="n">
        <v>0.8075</v>
      </c>
      <c r="Q1036" s="11" t="n">
        <f aca="false">2^P1036</f>
        <v>1.75017598949042</v>
      </c>
      <c r="R1036" s="1" t="s">
        <v>631</v>
      </c>
    </row>
    <row r="1037" customFormat="false" ht="15.75" hidden="false" customHeight="false" outlineLevel="0" collapsed="false">
      <c r="M1037" s="1" t="n">
        <v>6017908</v>
      </c>
      <c r="N1037" s="15" t="n">
        <v>0.0314302564308519</v>
      </c>
      <c r="O1037" s="10" t="n">
        <v>0.576171522</v>
      </c>
      <c r="P1037" s="10" t="n">
        <v>0.979167</v>
      </c>
      <c r="Q1037" s="11" t="n">
        <f aca="false">2^P1037</f>
        <v>1.97132685275354</v>
      </c>
      <c r="R1037" s="1" t="s">
        <v>622</v>
      </c>
    </row>
    <row r="1038" customFormat="false" ht="15.75" hidden="false" customHeight="false" outlineLevel="0" collapsed="false">
      <c r="M1038" s="1" t="n">
        <v>6541395</v>
      </c>
      <c r="N1038" s="15" t="n">
        <v>0.0314473805785683</v>
      </c>
      <c r="O1038" s="10" t="n">
        <v>0.57622241</v>
      </c>
      <c r="P1038" s="10" t="n">
        <v>2.63667</v>
      </c>
      <c r="Q1038" s="11" t="n">
        <f aca="false">2^P1038</f>
        <v>6.21894561163277</v>
      </c>
      <c r="R1038" s="1" t="s">
        <v>508</v>
      </c>
    </row>
    <row r="1039" customFormat="false" ht="15.75" hidden="false" customHeight="false" outlineLevel="0" collapsed="false">
      <c r="M1039" s="1" t="n">
        <v>5943389</v>
      </c>
      <c r="N1039" s="15" t="n">
        <v>0.0314616885975079</v>
      </c>
      <c r="O1039" s="10" t="n">
        <v>0.576322764</v>
      </c>
      <c r="P1039" s="10" t="n">
        <v>0.711667</v>
      </c>
      <c r="Q1039" s="11" t="n">
        <f aca="false">2^P1039</f>
        <v>1.6376953425088</v>
      </c>
      <c r="R1039" s="1" t="s">
        <v>645</v>
      </c>
    </row>
    <row r="1040" customFormat="false" ht="15.75" hidden="false" customHeight="false" outlineLevel="0" collapsed="false">
      <c r="M1040" s="1" t="n">
        <v>6423076</v>
      </c>
      <c r="N1040" s="15" t="n">
        <v>0.0315928448297426</v>
      </c>
      <c r="O1040" s="10" t="n">
        <v>0.576777075</v>
      </c>
      <c r="P1040" s="10" t="n">
        <v>1.04417</v>
      </c>
      <c r="Q1040" s="11" t="n">
        <f aca="false">2^P1040</f>
        <v>2.06217962025159</v>
      </c>
      <c r="R1040" s="1" t="s">
        <v>574</v>
      </c>
    </row>
    <row r="1041" customFormat="false" ht="15.75" hidden="false" customHeight="false" outlineLevel="0" collapsed="false">
      <c r="M1041" s="1" t="n">
        <v>6145552</v>
      </c>
      <c r="N1041" s="15" t="n">
        <v>0.0316563937383903</v>
      </c>
      <c r="O1041" s="10" t="n">
        <v>0.57691746</v>
      </c>
      <c r="P1041" s="10" t="n">
        <v>0.8125</v>
      </c>
      <c r="Q1041" s="11" t="n">
        <f aca="false">2^P1041</f>
        <v>1.7562521603733</v>
      </c>
      <c r="R1041" s="1" t="s">
        <v>646</v>
      </c>
    </row>
    <row r="1042" customFormat="false" ht="15.75" hidden="false" customHeight="false" outlineLevel="0" collapsed="false">
      <c r="M1042" s="1" t="n">
        <v>6401925</v>
      </c>
      <c r="N1042" s="15" t="n">
        <v>0.0316683199478349</v>
      </c>
      <c r="O1042" s="10" t="n">
        <v>0.57691746</v>
      </c>
      <c r="P1042" s="10" t="n">
        <v>1.0625</v>
      </c>
      <c r="Q1042" s="11" t="n">
        <f aca="false">2^P1042</f>
        <v>2.08854756485483</v>
      </c>
      <c r="R1042" s="1" t="s">
        <v>574</v>
      </c>
    </row>
    <row r="1043" customFormat="false" ht="15.75" hidden="false" customHeight="false" outlineLevel="0" collapsed="false">
      <c r="M1043" s="1" t="n">
        <v>6179662</v>
      </c>
      <c r="N1043" s="15" t="n">
        <v>0.0317318958491193</v>
      </c>
      <c r="O1043" s="10" t="n">
        <v>0.577171601</v>
      </c>
      <c r="P1043" s="10" t="n">
        <v>1.1525</v>
      </c>
      <c r="Q1043" s="11" t="n">
        <f aca="false">2^P1043</f>
        <v>2.22298775266705</v>
      </c>
      <c r="R1043" s="1" t="s">
        <v>600</v>
      </c>
    </row>
    <row r="1044" customFormat="false" ht="15.75" hidden="false" customHeight="false" outlineLevel="0" collapsed="false">
      <c r="M1044" s="1" t="n">
        <v>6653644</v>
      </c>
      <c r="N1044" s="15" t="n">
        <v>0.0317432318568064</v>
      </c>
      <c r="O1044" s="10" t="n">
        <v>0.577188257</v>
      </c>
      <c r="P1044" s="10" t="n">
        <v>0.725</v>
      </c>
      <c r="Q1044" s="11" t="n">
        <f aca="false">2^P1044</f>
        <v>1.65290063630842</v>
      </c>
      <c r="R1044" s="1" t="s">
        <v>647</v>
      </c>
    </row>
    <row r="1045" customFormat="false" ht="15.75" hidden="false" customHeight="false" outlineLevel="0" collapsed="false">
      <c r="M1045" s="1" t="n">
        <v>6000214</v>
      </c>
      <c r="N1045" s="15" t="n">
        <v>0.0318375081064661</v>
      </c>
      <c r="O1045" s="10" t="n">
        <v>0.577613483</v>
      </c>
      <c r="P1045" s="10" t="n">
        <v>0.991667</v>
      </c>
      <c r="Q1045" s="11" t="n">
        <f aca="false">2^P1045</f>
        <v>1.98848130707178</v>
      </c>
      <c r="R1045" s="1" t="s">
        <v>600</v>
      </c>
    </row>
    <row r="1046" customFormat="false" ht="15.75" hidden="false" customHeight="false" outlineLevel="0" collapsed="false">
      <c r="M1046" s="1" t="n">
        <v>6105653</v>
      </c>
      <c r="N1046" s="15" t="n">
        <v>0.0319671916981562</v>
      </c>
      <c r="O1046" s="10" t="n">
        <v>0.578135413</v>
      </c>
      <c r="P1046" s="10" t="n">
        <v>0.9475</v>
      </c>
      <c r="Q1046" s="11" t="n">
        <f aca="false">2^P1046</f>
        <v>1.9285278765039</v>
      </c>
      <c r="R1046" s="1" t="s">
        <v>488</v>
      </c>
    </row>
    <row r="1047" customFormat="false" ht="15.75" hidden="false" customHeight="false" outlineLevel="0" collapsed="false">
      <c r="M1047" s="1" t="n">
        <v>6295748</v>
      </c>
      <c r="N1047" s="15" t="n">
        <v>0.0320928733428759</v>
      </c>
      <c r="O1047" s="10" t="n">
        <v>0.578757002</v>
      </c>
      <c r="P1047" s="10" t="n">
        <v>0.835</v>
      </c>
      <c r="Q1047" s="11" t="n">
        <f aca="false">2^P1047</f>
        <v>1.78385703884019</v>
      </c>
      <c r="R1047" s="1" t="s">
        <v>548</v>
      </c>
    </row>
    <row r="1048" customFormat="false" ht="15.75" hidden="false" customHeight="false" outlineLevel="0" collapsed="false">
      <c r="M1048" s="1" t="n">
        <v>6664393</v>
      </c>
      <c r="N1048" s="15" t="n">
        <v>0.0322638884734792</v>
      </c>
      <c r="O1048" s="10" t="n">
        <v>0.579487673</v>
      </c>
      <c r="P1048" s="10" t="n">
        <v>0.765</v>
      </c>
      <c r="Q1048" s="11" t="n">
        <f aca="false">2^P1048</f>
        <v>1.6993699982773</v>
      </c>
      <c r="R1048" s="1" t="s">
        <v>610</v>
      </c>
    </row>
    <row r="1049" customFormat="false" ht="15.75" hidden="false" customHeight="false" outlineLevel="0" collapsed="false">
      <c r="M1049" s="1" t="n">
        <v>6201411</v>
      </c>
      <c r="N1049" s="15" t="n">
        <v>0.0323559430438165</v>
      </c>
      <c r="O1049" s="10" t="n">
        <v>0.579614303</v>
      </c>
      <c r="P1049" s="10" t="n">
        <v>0.836667</v>
      </c>
      <c r="Q1049" s="11" t="n">
        <f aca="false">2^P1049</f>
        <v>1.78591943475572</v>
      </c>
      <c r="R1049" s="1" t="s">
        <v>648</v>
      </c>
    </row>
    <row r="1050" customFormat="false" ht="15.75" hidden="false" customHeight="false" outlineLevel="0" collapsed="false">
      <c r="M1050" s="1" t="n">
        <v>5978835</v>
      </c>
      <c r="N1050" s="15" t="n">
        <v>0.0324532016384246</v>
      </c>
      <c r="O1050" s="10" t="n">
        <v>0.580045706</v>
      </c>
      <c r="P1050" s="10" t="n">
        <v>0.9275</v>
      </c>
      <c r="Q1050" s="11" t="n">
        <f aca="false">2^P1050</f>
        <v>1.90197726333528</v>
      </c>
      <c r="R1050" s="1" t="s">
        <v>492</v>
      </c>
    </row>
    <row r="1051" customFormat="false" ht="15.75" hidden="false" customHeight="false" outlineLevel="0" collapsed="false">
      <c r="M1051" s="1" t="n">
        <v>5793803</v>
      </c>
      <c r="N1051" s="15" t="n">
        <v>0.0324778140474311</v>
      </c>
      <c r="O1051" s="10" t="n">
        <v>0.580172526</v>
      </c>
      <c r="P1051" s="10" t="n">
        <v>1.52333</v>
      </c>
      <c r="Q1051" s="11" t="n">
        <f aca="false">2^P1051</f>
        <v>2.87453779555761</v>
      </c>
      <c r="R1051" s="1" t="s">
        <v>615</v>
      </c>
    </row>
    <row r="1052" customFormat="false" ht="15.75" hidden="false" customHeight="false" outlineLevel="0" collapsed="false">
      <c r="M1052" s="1" t="n">
        <v>6037789</v>
      </c>
      <c r="N1052" s="15" t="n">
        <v>0.0325322638699033</v>
      </c>
      <c r="O1052" s="10" t="n">
        <v>0.580316453</v>
      </c>
      <c r="P1052" s="10" t="n">
        <v>0.713333</v>
      </c>
      <c r="Q1052" s="11" t="n">
        <f aca="false">2^P1052</f>
        <v>1.63958761795532</v>
      </c>
      <c r="R1052" s="1" t="s">
        <v>350</v>
      </c>
    </row>
    <row r="1053" customFormat="false" ht="15.75" hidden="false" customHeight="false" outlineLevel="0" collapsed="false">
      <c r="M1053" s="1" t="n">
        <v>5894389</v>
      </c>
      <c r="N1053" s="15" t="n">
        <v>0.0325336404487295</v>
      </c>
      <c r="O1053" s="10" t="n">
        <v>0.580321181</v>
      </c>
      <c r="P1053" s="10" t="n">
        <v>1.06583</v>
      </c>
      <c r="Q1053" s="11" t="n">
        <f aca="false">2^P1053</f>
        <v>2.09337387666116</v>
      </c>
      <c r="R1053" s="1" t="s">
        <v>513</v>
      </c>
    </row>
    <row r="1054" customFormat="false" ht="15.75" hidden="false" customHeight="false" outlineLevel="0" collapsed="false">
      <c r="M1054" s="1" t="n">
        <v>5776240</v>
      </c>
      <c r="N1054" s="15" t="n">
        <v>0.0327893838384894</v>
      </c>
      <c r="O1054" s="10" t="n">
        <v>0.581188408</v>
      </c>
      <c r="P1054" s="10" t="n">
        <v>1.9725</v>
      </c>
      <c r="Q1054" s="11" t="n">
        <f aca="false">2^P1054</f>
        <v>3.92447589999327</v>
      </c>
      <c r="R1054" s="1" t="s">
        <v>586</v>
      </c>
    </row>
    <row r="1055" customFormat="false" ht="15.75" hidden="false" customHeight="false" outlineLevel="0" collapsed="false">
      <c r="M1055" s="1" t="n">
        <v>6536552</v>
      </c>
      <c r="N1055" s="15" t="n">
        <v>0.0329437532125531</v>
      </c>
      <c r="O1055" s="10" t="n">
        <v>0.581566299</v>
      </c>
      <c r="P1055" s="10" t="n">
        <v>1.37917</v>
      </c>
      <c r="Q1055" s="11" t="n">
        <f aca="false">2^P1055</f>
        <v>2.60118678593756</v>
      </c>
      <c r="R1055" s="1" t="s">
        <v>596</v>
      </c>
    </row>
    <row r="1056" customFormat="false" ht="15.75" hidden="false" customHeight="false" outlineLevel="0" collapsed="false">
      <c r="M1056" s="1" t="n">
        <v>6532687</v>
      </c>
      <c r="N1056" s="15" t="n">
        <v>0.0330375526924212</v>
      </c>
      <c r="O1056" s="10" t="n">
        <v>0.581956085</v>
      </c>
      <c r="P1056" s="10" t="n">
        <v>0.701667</v>
      </c>
      <c r="Q1056" s="11" t="n">
        <f aca="false">2^P1056</f>
        <v>1.62638295445768</v>
      </c>
      <c r="R1056" s="1" t="s">
        <v>544</v>
      </c>
    </row>
    <row r="1057" customFormat="false" ht="15.75" hidden="false" customHeight="false" outlineLevel="0" collapsed="false">
      <c r="M1057" s="1" t="n">
        <v>6302395</v>
      </c>
      <c r="N1057" s="15" t="n">
        <v>0.0330927965812034</v>
      </c>
      <c r="O1057" s="10" t="n">
        <v>0.582243556</v>
      </c>
      <c r="P1057" s="10" t="n">
        <v>0.79</v>
      </c>
      <c r="Q1057" s="11" t="n">
        <f aca="false">2^P1057</f>
        <v>1.72907446261573</v>
      </c>
      <c r="R1057" s="1" t="s">
        <v>649</v>
      </c>
    </row>
    <row r="1058" customFormat="false" ht="15.75" hidden="false" customHeight="false" outlineLevel="0" collapsed="false">
      <c r="M1058" s="1" t="n">
        <v>5686993</v>
      </c>
      <c r="N1058" s="15" t="n">
        <v>0.0331176437138822</v>
      </c>
      <c r="O1058" s="10" t="n">
        <v>0.582332762</v>
      </c>
      <c r="P1058" s="10" t="n">
        <v>1.195</v>
      </c>
      <c r="Q1058" s="11" t="n">
        <f aca="false">2^P1058</f>
        <v>2.28944832119737</v>
      </c>
      <c r="R1058" s="1" t="s">
        <v>329</v>
      </c>
    </row>
    <row r="1059" customFormat="false" ht="15.75" hidden="false" customHeight="false" outlineLevel="0" collapsed="false">
      <c r="M1059" s="1" t="n">
        <v>5864187</v>
      </c>
      <c r="N1059" s="15" t="n">
        <v>0.0331688230489342</v>
      </c>
      <c r="O1059" s="10" t="n">
        <v>0.582573084</v>
      </c>
      <c r="P1059" s="10" t="n">
        <v>0.8975</v>
      </c>
      <c r="Q1059" s="11" t="n">
        <f aca="false">2^P1059</f>
        <v>1.86283513725941</v>
      </c>
      <c r="R1059" s="1" t="s">
        <v>650</v>
      </c>
    </row>
    <row r="1060" customFormat="false" ht="15.75" hidden="false" customHeight="false" outlineLevel="0" collapsed="false">
      <c r="M1060" s="1" t="n">
        <v>5950595</v>
      </c>
      <c r="N1060" s="15" t="n">
        <v>0.0335841494840292</v>
      </c>
      <c r="O1060" s="10" t="n">
        <v>0.584815537</v>
      </c>
      <c r="P1060" s="10" t="n">
        <v>2.34917</v>
      </c>
      <c r="Q1060" s="11" t="n">
        <f aca="false">2^P1060</f>
        <v>5.0953102719243</v>
      </c>
      <c r="R1060" s="1" t="s">
        <v>508</v>
      </c>
    </row>
    <row r="1061" customFormat="false" ht="15.75" hidden="false" customHeight="false" outlineLevel="0" collapsed="false">
      <c r="M1061" s="1" t="n">
        <v>5740418</v>
      </c>
      <c r="N1061" s="15" t="n">
        <v>0.0335973173149242</v>
      </c>
      <c r="O1061" s="10" t="n">
        <v>0.584839995</v>
      </c>
      <c r="P1061" s="10" t="n">
        <v>1.03917</v>
      </c>
      <c r="Q1061" s="11" t="n">
        <f aca="false">2^P1061</f>
        <v>2.05504502076379</v>
      </c>
      <c r="R1061" s="1" t="s">
        <v>518</v>
      </c>
    </row>
    <row r="1062" customFormat="false" ht="15.75" hidden="false" customHeight="false" outlineLevel="0" collapsed="false">
      <c r="M1062" s="1" t="n">
        <v>5955219</v>
      </c>
      <c r="N1062" s="15" t="n">
        <v>0.0336300921541563</v>
      </c>
      <c r="O1062" s="10" t="n">
        <v>0.58507664</v>
      </c>
      <c r="P1062" s="10" t="n">
        <v>0.750833</v>
      </c>
      <c r="Q1062" s="11" t="n">
        <f aca="false">2^P1062</f>
        <v>1.68276416395597</v>
      </c>
      <c r="R1062" s="1" t="s">
        <v>651</v>
      </c>
    </row>
    <row r="1063" customFormat="false" ht="15.75" hidden="false" customHeight="false" outlineLevel="0" collapsed="false">
      <c r="M1063" s="1" t="n">
        <v>5868996</v>
      </c>
      <c r="N1063" s="15" t="n">
        <v>0.0337194118555655</v>
      </c>
      <c r="O1063" s="10" t="n">
        <v>0.585471945</v>
      </c>
      <c r="P1063" s="10" t="n">
        <v>2.04917</v>
      </c>
      <c r="Q1063" s="11" t="n">
        <f aca="false">2^P1063</f>
        <v>4.13867797854906</v>
      </c>
      <c r="R1063" s="1" t="s">
        <v>532</v>
      </c>
    </row>
    <row r="1064" customFormat="false" ht="15.75" hidden="false" customHeight="false" outlineLevel="0" collapsed="false">
      <c r="M1064" s="1" t="n">
        <v>6667949</v>
      </c>
      <c r="N1064" s="15" t="n">
        <v>0.033755709649547</v>
      </c>
      <c r="O1064" s="10" t="n">
        <v>0.585643626</v>
      </c>
      <c r="P1064" s="10" t="n">
        <v>0.73</v>
      </c>
      <c r="Q1064" s="11" t="n">
        <f aca="false">2^P1064</f>
        <v>1.65863909162888</v>
      </c>
      <c r="R1064" s="1" t="s">
        <v>549</v>
      </c>
    </row>
    <row r="1065" customFormat="false" ht="15.75" hidden="false" customHeight="false" outlineLevel="0" collapsed="false">
      <c r="M1065" s="1" t="n">
        <v>6458730</v>
      </c>
      <c r="N1065" s="15" t="n">
        <v>0.0337715928210298</v>
      </c>
      <c r="O1065" s="10" t="n">
        <v>0.585697859</v>
      </c>
      <c r="P1065" s="10" t="n">
        <v>0.88</v>
      </c>
      <c r="Q1065" s="11" t="n">
        <f aca="false">2^P1065</f>
        <v>1.84037530124975</v>
      </c>
      <c r="R1065" s="1" t="s">
        <v>404</v>
      </c>
    </row>
    <row r="1066" customFormat="false" ht="15.75" hidden="false" customHeight="false" outlineLevel="0" collapsed="false">
      <c r="M1066" s="1" t="n">
        <v>6478275</v>
      </c>
      <c r="N1066" s="15" t="n">
        <v>0.0339948596768944</v>
      </c>
      <c r="O1066" s="10" t="n">
        <v>0.586820425</v>
      </c>
      <c r="P1066" s="10" t="n">
        <v>0.785833</v>
      </c>
      <c r="Q1066" s="11" t="n">
        <f aca="false">2^P1066</f>
        <v>1.72408750573618</v>
      </c>
      <c r="R1066" s="1" t="s">
        <v>652</v>
      </c>
    </row>
    <row r="1067" customFormat="false" ht="15.75" hidden="false" customHeight="false" outlineLevel="0" collapsed="false">
      <c r="M1067" s="1" t="n">
        <v>6699871</v>
      </c>
      <c r="N1067" s="15" t="n">
        <v>0.0340437351309064</v>
      </c>
      <c r="O1067" s="10" t="n">
        <v>0.587072177</v>
      </c>
      <c r="P1067" s="10" t="n">
        <v>1.74083</v>
      </c>
      <c r="Q1067" s="11" t="n">
        <f aca="false">2^P1067</f>
        <v>3.34227397555953</v>
      </c>
      <c r="R1067" s="1" t="s">
        <v>605</v>
      </c>
    </row>
    <row r="1068" customFormat="false" ht="15.75" hidden="false" customHeight="false" outlineLevel="0" collapsed="false">
      <c r="M1068" s="1" t="n">
        <v>5748162</v>
      </c>
      <c r="N1068" s="15" t="n">
        <v>0.034197300278771</v>
      </c>
      <c r="O1068" s="10" t="n">
        <v>0.587746855</v>
      </c>
      <c r="P1068" s="10" t="n">
        <v>1.065</v>
      </c>
      <c r="Q1068" s="11" t="n">
        <f aca="false">2^P1068</f>
        <v>2.09216987958506</v>
      </c>
      <c r="R1068" s="1" t="s">
        <v>412</v>
      </c>
    </row>
    <row r="1069" customFormat="false" ht="15.75" hidden="false" customHeight="false" outlineLevel="0" collapsed="false">
      <c r="M1069" s="1" t="n">
        <v>6564498</v>
      </c>
      <c r="N1069" s="15" t="n">
        <v>0.0345134411428886</v>
      </c>
      <c r="O1069" s="10" t="n">
        <v>0.588771455</v>
      </c>
      <c r="P1069" s="10" t="n">
        <v>0.7175</v>
      </c>
      <c r="Q1069" s="11" t="n">
        <f aca="false">2^P1069</f>
        <v>1.64433015725439</v>
      </c>
      <c r="R1069" s="1" t="s">
        <v>539</v>
      </c>
    </row>
    <row r="1070" customFormat="false" ht="15.75" hidden="false" customHeight="false" outlineLevel="0" collapsed="false">
      <c r="M1070" s="1" t="n">
        <v>6315924</v>
      </c>
      <c r="N1070" s="15" t="n">
        <v>0.03458875642393</v>
      </c>
      <c r="O1070" s="10" t="n">
        <v>0.58915769</v>
      </c>
      <c r="P1070" s="10" t="n">
        <v>1.21917</v>
      </c>
      <c r="Q1070" s="11" t="n">
        <f aca="false">2^P1070</f>
        <v>2.32812738758067</v>
      </c>
      <c r="R1070" s="1" t="s">
        <v>514</v>
      </c>
    </row>
    <row r="1071" customFormat="false" ht="15.75" hidden="false" customHeight="false" outlineLevel="0" collapsed="false">
      <c r="M1071" s="1" t="n">
        <v>5831735</v>
      </c>
      <c r="N1071" s="15" t="n">
        <v>0.0347226351475678</v>
      </c>
      <c r="O1071" s="10" t="n">
        <v>0.589563536</v>
      </c>
      <c r="P1071" s="10" t="n">
        <v>0.7125</v>
      </c>
      <c r="Q1071" s="11" t="n">
        <f aca="false">2^P1071</f>
        <v>1.63864120708608</v>
      </c>
      <c r="R1071" s="1" t="s">
        <v>287</v>
      </c>
    </row>
    <row r="1072" customFormat="false" ht="15.75" hidden="false" customHeight="false" outlineLevel="0" collapsed="false">
      <c r="M1072" s="1" t="n">
        <v>5776134</v>
      </c>
      <c r="N1072" s="15" t="n">
        <v>0.0348373708658104</v>
      </c>
      <c r="O1072" s="10" t="n">
        <v>0.589921712</v>
      </c>
      <c r="P1072" s="10" t="n">
        <v>1.305</v>
      </c>
      <c r="Q1072" s="11" t="n">
        <f aca="false">2^P1072</f>
        <v>2.47083727425386</v>
      </c>
      <c r="R1072" s="1" t="s">
        <v>553</v>
      </c>
    </row>
    <row r="1073" customFormat="false" ht="15.75" hidden="false" customHeight="false" outlineLevel="0" collapsed="false">
      <c r="M1073" s="1" t="n">
        <v>5807599</v>
      </c>
      <c r="N1073" s="15" t="n">
        <v>0.0349272062867481</v>
      </c>
      <c r="O1073" s="10" t="n">
        <v>0.59022799</v>
      </c>
      <c r="P1073" s="10" t="n">
        <v>0.71</v>
      </c>
      <c r="Q1073" s="11" t="n">
        <f aca="false">2^P1073</f>
        <v>1.63580411711556</v>
      </c>
      <c r="R1073" s="1" t="s">
        <v>452</v>
      </c>
    </row>
    <row r="1074" customFormat="false" ht="15.75" hidden="false" customHeight="false" outlineLevel="0" collapsed="false">
      <c r="M1074" s="1" t="n">
        <v>6459690</v>
      </c>
      <c r="N1074" s="15" t="n">
        <v>0.0349936364458946</v>
      </c>
      <c r="O1074" s="10" t="n">
        <v>0.590489268</v>
      </c>
      <c r="P1074" s="10" t="n">
        <v>0.981667</v>
      </c>
      <c r="Q1074" s="11" t="n">
        <f aca="false">2^P1074</f>
        <v>1.97474586336981</v>
      </c>
      <c r="R1074" s="1" t="s">
        <v>653</v>
      </c>
    </row>
    <row r="1075" customFormat="false" ht="15.75" hidden="false" customHeight="false" outlineLevel="0" collapsed="false">
      <c r="M1075" s="1" t="n">
        <v>6725095</v>
      </c>
      <c r="N1075" s="15" t="n">
        <v>0.0351696594274868</v>
      </c>
      <c r="O1075" s="10" t="n">
        <v>0.591223757</v>
      </c>
      <c r="P1075" s="10" t="n">
        <v>1.0575</v>
      </c>
      <c r="Q1075" s="11" t="n">
        <f aca="false">2^P1075</f>
        <v>2.08132173920893</v>
      </c>
      <c r="R1075" s="1" t="s">
        <v>329</v>
      </c>
    </row>
    <row r="1076" customFormat="false" ht="15.75" hidden="false" customHeight="false" outlineLevel="0" collapsed="false">
      <c r="M1076" s="1" t="n">
        <v>6407055</v>
      </c>
      <c r="N1076" s="15" t="n">
        <v>0.0353660311505278</v>
      </c>
      <c r="O1076" s="10" t="n">
        <v>0.591827695</v>
      </c>
      <c r="P1076" s="10" t="n">
        <v>0.915</v>
      </c>
      <c r="Q1076" s="11" t="n">
        <f aca="false">2^P1076</f>
        <v>1.88556907183648</v>
      </c>
      <c r="R1076" s="1" t="s">
        <v>464</v>
      </c>
    </row>
    <row r="1077" customFormat="false" ht="15.75" hidden="false" customHeight="false" outlineLevel="0" collapsed="false">
      <c r="M1077" s="1" t="n">
        <v>6653499</v>
      </c>
      <c r="N1077" s="15" t="n">
        <v>0.0354472552216771</v>
      </c>
      <c r="O1077" s="10" t="n">
        <v>0.592123407</v>
      </c>
      <c r="P1077" s="10" t="n">
        <v>0.755833</v>
      </c>
      <c r="Q1077" s="11" t="n">
        <f aca="false">2^P1077</f>
        <v>1.68860629793403</v>
      </c>
      <c r="R1077" s="1" t="s">
        <v>537</v>
      </c>
    </row>
    <row r="1078" customFormat="false" ht="15.75" hidden="false" customHeight="false" outlineLevel="0" collapsed="false">
      <c r="M1078" s="1" t="n">
        <v>6515825</v>
      </c>
      <c r="N1078" s="15" t="n">
        <v>0.0356995005354548</v>
      </c>
      <c r="O1078" s="10" t="n">
        <v>0.593320127</v>
      </c>
      <c r="P1078" s="10" t="n">
        <v>0.974167</v>
      </c>
      <c r="Q1078" s="11" t="n">
        <f aca="false">2^P1078</f>
        <v>1.96450657996265</v>
      </c>
      <c r="R1078" s="1" t="s">
        <v>553</v>
      </c>
    </row>
    <row r="1079" customFormat="false" ht="15.75" hidden="false" customHeight="false" outlineLevel="0" collapsed="false">
      <c r="M1079" s="1" t="n">
        <v>5769483</v>
      </c>
      <c r="N1079" s="15" t="n">
        <v>0.0361643672101585</v>
      </c>
      <c r="O1079" s="10" t="n">
        <v>0.595388319</v>
      </c>
      <c r="P1079" s="10" t="n">
        <v>1.2375</v>
      </c>
      <c r="Q1079" s="11" t="n">
        <f aca="false">2^P1079</f>
        <v>2.35789585846563</v>
      </c>
      <c r="R1079" s="1" t="s">
        <v>600</v>
      </c>
    </row>
    <row r="1080" customFormat="false" ht="15.75" hidden="false" customHeight="false" outlineLevel="0" collapsed="false">
      <c r="M1080" s="1" t="n">
        <v>6455776</v>
      </c>
      <c r="N1080" s="15" t="n">
        <v>0.0363841742464909</v>
      </c>
      <c r="O1080" s="10" t="n">
        <v>0.596439755</v>
      </c>
      <c r="P1080" s="10" t="n">
        <v>1.43667</v>
      </c>
      <c r="Q1080" s="11" t="n">
        <f aca="false">2^P1080</f>
        <v>2.70695330265743</v>
      </c>
      <c r="R1080" s="1" t="s">
        <v>553</v>
      </c>
    </row>
    <row r="1081" customFormat="false" ht="15.75" hidden="false" customHeight="false" outlineLevel="0" collapsed="false">
      <c r="M1081" s="1" t="n">
        <v>5887577</v>
      </c>
      <c r="N1081" s="15" t="n">
        <v>0.036473505819326</v>
      </c>
      <c r="O1081" s="10" t="n">
        <v>0.596705047</v>
      </c>
      <c r="P1081" s="10" t="n">
        <v>0.725</v>
      </c>
      <c r="Q1081" s="11" t="n">
        <f aca="false">2^P1081</f>
        <v>1.65290063630842</v>
      </c>
      <c r="R1081" s="1" t="s">
        <v>627</v>
      </c>
    </row>
    <row r="1082" customFormat="false" ht="15.75" hidden="false" customHeight="false" outlineLevel="0" collapsed="false">
      <c r="M1082" s="1" t="n">
        <v>6043402</v>
      </c>
      <c r="N1082" s="15" t="n">
        <v>0.0364808151076246</v>
      </c>
      <c r="O1082" s="10" t="n">
        <v>0.596734009</v>
      </c>
      <c r="P1082" s="10" t="n">
        <v>1.0275</v>
      </c>
      <c r="Q1082" s="11" t="n">
        <f aca="false">2^P1082</f>
        <v>2.03848875719015</v>
      </c>
      <c r="R1082" s="1" t="s">
        <v>329</v>
      </c>
    </row>
    <row r="1083" customFormat="false" ht="15.75" hidden="false" customHeight="false" outlineLevel="0" collapsed="false">
      <c r="M1083" s="1" t="n">
        <v>6053949</v>
      </c>
      <c r="N1083" s="15" t="n">
        <v>0.036597399405086</v>
      </c>
      <c r="O1083" s="10" t="n">
        <v>0.597120884</v>
      </c>
      <c r="P1083" s="10" t="n">
        <v>2.56917</v>
      </c>
      <c r="Q1083" s="11" t="n">
        <f aca="false">2^P1083</f>
        <v>5.93467900718796</v>
      </c>
      <c r="R1083" s="1" t="s">
        <v>508</v>
      </c>
    </row>
    <row r="1084" customFormat="false" ht="15.75" hidden="false" customHeight="false" outlineLevel="0" collapsed="false">
      <c r="M1084" s="1" t="n">
        <v>6105124</v>
      </c>
      <c r="N1084" s="15" t="n">
        <v>0.0367653818907182</v>
      </c>
      <c r="O1084" s="10" t="n">
        <v>0.597809836</v>
      </c>
      <c r="P1084" s="10" t="n">
        <v>0.966667</v>
      </c>
      <c r="Q1084" s="11" t="n">
        <f aca="false">2^P1084</f>
        <v>1.95432038841233</v>
      </c>
      <c r="R1084" s="1" t="s">
        <v>329</v>
      </c>
    </row>
    <row r="1085" customFormat="false" ht="15.75" hidden="false" customHeight="false" outlineLevel="0" collapsed="false">
      <c r="M1085" s="1" t="n">
        <v>6520484</v>
      </c>
      <c r="N1085" s="15" t="n">
        <v>0.0368205958446504</v>
      </c>
      <c r="O1085" s="10" t="n">
        <v>0.598094502</v>
      </c>
      <c r="P1085" s="10" t="n">
        <v>0.790833</v>
      </c>
      <c r="Q1085" s="11" t="n">
        <f aca="false">2^P1085</f>
        <v>1.73007310396447</v>
      </c>
      <c r="R1085" s="1" t="s">
        <v>598</v>
      </c>
    </row>
    <row r="1086" customFormat="false" ht="15.75" hidden="false" customHeight="false" outlineLevel="0" collapsed="false">
      <c r="M1086" s="1" t="n">
        <v>5741058</v>
      </c>
      <c r="N1086" s="15" t="n">
        <v>0.0368308397574479</v>
      </c>
      <c r="O1086" s="10" t="n">
        <v>0.598132359</v>
      </c>
      <c r="P1086" s="10" t="n">
        <v>0.8675</v>
      </c>
      <c r="Q1086" s="11" t="n">
        <f aca="false">2^P1086</f>
        <v>1.82449854448999</v>
      </c>
      <c r="R1086" s="1" t="s">
        <v>329</v>
      </c>
    </row>
    <row r="1087" customFormat="false" ht="15.75" hidden="false" customHeight="false" outlineLevel="0" collapsed="false">
      <c r="M1087" s="1" t="n">
        <v>6675468</v>
      </c>
      <c r="N1087" s="15" t="n">
        <v>0.0369365169597597</v>
      </c>
      <c r="O1087" s="10" t="n">
        <v>0.598478533</v>
      </c>
      <c r="P1087" s="10" t="n">
        <v>0.945</v>
      </c>
      <c r="Q1087" s="11" t="n">
        <f aca="false">2^P1087</f>
        <v>1.9251888862035</v>
      </c>
      <c r="R1087" s="1" t="s">
        <v>596</v>
      </c>
    </row>
    <row r="1088" customFormat="false" ht="15.75" hidden="false" customHeight="false" outlineLevel="0" collapsed="false">
      <c r="M1088" s="1" t="n">
        <v>5730542</v>
      </c>
      <c r="N1088" s="15" t="n">
        <v>0.0371816235798317</v>
      </c>
      <c r="O1088" s="10" t="n">
        <v>0.599489992</v>
      </c>
      <c r="P1088" s="10" t="n">
        <v>1.11833</v>
      </c>
      <c r="Q1088" s="11" t="n">
        <f aca="false">2^P1088</f>
        <v>2.17095526817698</v>
      </c>
      <c r="R1088" s="1" t="s">
        <v>544</v>
      </c>
    </row>
    <row r="1089" customFormat="false" ht="15.75" hidden="false" customHeight="false" outlineLevel="0" collapsed="false">
      <c r="M1089" s="1" t="n">
        <v>6358375</v>
      </c>
      <c r="N1089" s="15" t="n">
        <v>0.0374755173473503</v>
      </c>
      <c r="O1089" s="10" t="n">
        <v>0.600601075</v>
      </c>
      <c r="P1089" s="10" t="n">
        <v>0.889167</v>
      </c>
      <c r="Q1089" s="11" t="n">
        <f aca="false">2^P1089</f>
        <v>1.85210642429841</v>
      </c>
      <c r="R1089" s="1" t="s">
        <v>583</v>
      </c>
    </row>
    <row r="1090" customFormat="false" ht="15.75" hidden="false" customHeight="false" outlineLevel="0" collapsed="false">
      <c r="M1090" s="1" t="n">
        <v>5811961</v>
      </c>
      <c r="N1090" s="15" t="n">
        <v>0.037549147391726</v>
      </c>
      <c r="O1090" s="10" t="n">
        <v>0.601015446</v>
      </c>
      <c r="P1090" s="10" t="n">
        <v>1.92667</v>
      </c>
      <c r="Q1090" s="11" t="n">
        <f aca="false">2^P1090</f>
        <v>3.80176669477928</v>
      </c>
      <c r="R1090" s="1" t="s">
        <v>613</v>
      </c>
    </row>
    <row r="1091" customFormat="false" ht="15.75" hidden="false" customHeight="false" outlineLevel="0" collapsed="false">
      <c r="M1091" s="1" t="n">
        <v>6327294</v>
      </c>
      <c r="N1091" s="15" t="n">
        <v>0.037558898887584</v>
      </c>
      <c r="O1091" s="10" t="n">
        <v>0.601019747</v>
      </c>
      <c r="P1091" s="10" t="n">
        <v>1.78167</v>
      </c>
      <c r="Q1091" s="11" t="n">
        <f aca="false">2^P1091</f>
        <v>3.43823939705696</v>
      </c>
      <c r="R1091" s="1" t="s">
        <v>613</v>
      </c>
    </row>
    <row r="1092" customFormat="false" ht="15.75" hidden="false" customHeight="false" outlineLevel="0" collapsed="false">
      <c r="M1092" s="1" t="n">
        <v>6266696</v>
      </c>
      <c r="N1092" s="15" t="n">
        <v>0.0377542512723557</v>
      </c>
      <c r="O1092" s="10" t="n">
        <v>0.60162279</v>
      </c>
      <c r="P1092" s="10" t="n">
        <v>0.7125</v>
      </c>
      <c r="Q1092" s="11" t="n">
        <f aca="false">2^P1092</f>
        <v>1.63864120708608</v>
      </c>
      <c r="R1092" s="1" t="s">
        <v>654</v>
      </c>
    </row>
    <row r="1093" customFormat="false" ht="15.75" hidden="false" customHeight="false" outlineLevel="0" collapsed="false">
      <c r="M1093" s="1" t="n">
        <v>6591991</v>
      </c>
      <c r="N1093" s="15" t="n">
        <v>0.0379256110228437</v>
      </c>
      <c r="O1093" s="10" t="n">
        <v>0.602144388</v>
      </c>
      <c r="P1093" s="10" t="n">
        <v>1.19667</v>
      </c>
      <c r="Q1093" s="11" t="n">
        <f aca="false">2^P1093</f>
        <v>2.29210001980944</v>
      </c>
      <c r="R1093" s="1" t="s">
        <v>574</v>
      </c>
    </row>
    <row r="1094" customFormat="false" ht="15.75" hidden="false" customHeight="false" outlineLevel="0" collapsed="false">
      <c r="M1094" s="1" t="n">
        <v>5863575</v>
      </c>
      <c r="N1094" s="15" t="n">
        <v>0.0380243640459175</v>
      </c>
      <c r="O1094" s="10" t="n">
        <v>0.602480181</v>
      </c>
      <c r="P1094" s="10" t="n">
        <v>0.7425</v>
      </c>
      <c r="Q1094" s="11" t="n">
        <f aca="false">2^P1094</f>
        <v>1.67307254211836</v>
      </c>
      <c r="R1094" s="1" t="s">
        <v>416</v>
      </c>
    </row>
    <row r="1095" customFormat="false" ht="15.75" hidden="false" customHeight="false" outlineLevel="0" collapsed="false">
      <c r="M1095" s="1" t="n">
        <v>6235115</v>
      </c>
      <c r="N1095" s="15" t="n">
        <v>0.038036208620986</v>
      </c>
      <c r="O1095" s="10" t="n">
        <v>0.602482805</v>
      </c>
      <c r="P1095" s="10" t="n">
        <v>1.04917</v>
      </c>
      <c r="Q1095" s="11" t="n">
        <f aca="false">2^P1095</f>
        <v>2.06933898927453</v>
      </c>
      <c r="R1095" s="1" t="s">
        <v>546</v>
      </c>
    </row>
    <row r="1096" customFormat="false" ht="15.75" hidden="false" customHeight="false" outlineLevel="0" collapsed="false">
      <c r="M1096" s="1" t="n">
        <v>5770941</v>
      </c>
      <c r="N1096" s="15" t="n">
        <v>0.0382239058391187</v>
      </c>
      <c r="O1096" s="10" t="n">
        <v>0.602990017</v>
      </c>
      <c r="P1096" s="10" t="n">
        <v>0.824167</v>
      </c>
      <c r="Q1096" s="11" t="n">
        <f aca="false">2^P1096</f>
        <v>1.77051246399335</v>
      </c>
      <c r="R1096" s="1" t="s">
        <v>609</v>
      </c>
    </row>
    <row r="1097" customFormat="false" ht="15.75" hidden="false" customHeight="false" outlineLevel="0" collapsed="false">
      <c r="M1097" s="1" t="n">
        <v>6598110</v>
      </c>
      <c r="N1097" s="15" t="n">
        <v>0.0383325909705695</v>
      </c>
      <c r="O1097" s="10" t="n">
        <v>0.603315096</v>
      </c>
      <c r="P1097" s="10" t="n">
        <v>1.04</v>
      </c>
      <c r="Q1097" s="11" t="n">
        <f aca="false">2^P1097</f>
        <v>2.05622765331213</v>
      </c>
      <c r="R1097" s="1" t="s">
        <v>329</v>
      </c>
    </row>
    <row r="1098" customFormat="false" ht="15.75" hidden="false" customHeight="false" outlineLevel="0" collapsed="false">
      <c r="M1098" s="1" t="n">
        <v>6742148</v>
      </c>
      <c r="N1098" s="15" t="n">
        <v>0.0384210726288814</v>
      </c>
      <c r="O1098" s="10" t="n">
        <v>0.603881661</v>
      </c>
      <c r="P1098" s="10" t="n">
        <v>1.20083</v>
      </c>
      <c r="Q1098" s="11" t="n">
        <f aca="false">2^P1098</f>
        <v>2.29871881053115</v>
      </c>
      <c r="R1098" s="1" t="s">
        <v>329</v>
      </c>
    </row>
    <row r="1099" customFormat="false" ht="15.75" hidden="false" customHeight="false" outlineLevel="0" collapsed="false">
      <c r="M1099" s="1" t="n">
        <v>6240924</v>
      </c>
      <c r="N1099" s="15" t="n">
        <v>0.038457175497947</v>
      </c>
      <c r="O1099" s="10" t="n">
        <v>0.604026352</v>
      </c>
      <c r="P1099" s="10" t="n">
        <v>1.78667</v>
      </c>
      <c r="Q1099" s="11" t="n">
        <f aca="false">2^P1099</f>
        <v>3.45017609955901</v>
      </c>
      <c r="R1099" s="1" t="s">
        <v>513</v>
      </c>
    </row>
    <row r="1100" customFormat="false" ht="15.75" hidden="false" customHeight="false" outlineLevel="0" collapsed="false">
      <c r="M1100" s="1" t="n">
        <v>6518873</v>
      </c>
      <c r="N1100" s="15" t="n">
        <v>0.0384741145087468</v>
      </c>
      <c r="O1100" s="10" t="n">
        <v>0.604102399</v>
      </c>
      <c r="P1100" s="10" t="n">
        <v>0.748333</v>
      </c>
      <c r="Q1100" s="11" t="n">
        <f aca="false">2^P1100</f>
        <v>1.67985068093622</v>
      </c>
      <c r="R1100" s="1" t="s">
        <v>432</v>
      </c>
    </row>
    <row r="1101" customFormat="false" ht="15.75" hidden="false" customHeight="false" outlineLevel="0" collapsed="false">
      <c r="M1101" s="1" t="n">
        <v>6016661</v>
      </c>
      <c r="N1101" s="15" t="n">
        <v>0.0385010932749429</v>
      </c>
      <c r="O1101" s="10" t="n">
        <v>0.604174113</v>
      </c>
      <c r="P1101" s="10" t="n">
        <v>1.05083</v>
      </c>
      <c r="Q1101" s="11" t="n">
        <f aca="false">2^P1101</f>
        <v>2.07172139140342</v>
      </c>
      <c r="R1101" s="1" t="s">
        <v>329</v>
      </c>
    </row>
    <row r="1102" customFormat="false" ht="15.75" hidden="false" customHeight="false" outlineLevel="0" collapsed="false">
      <c r="M1102" s="1" t="n">
        <v>5754523</v>
      </c>
      <c r="N1102" s="15" t="n">
        <v>0.0385601572836251</v>
      </c>
      <c r="O1102" s="10" t="n">
        <v>0.604212059</v>
      </c>
      <c r="P1102" s="10" t="n">
        <v>0.928333</v>
      </c>
      <c r="Q1102" s="11" t="n">
        <f aca="false">2^P1102</f>
        <v>1.90307576613582</v>
      </c>
      <c r="R1102" s="1" t="s">
        <v>578</v>
      </c>
    </row>
    <row r="1103" customFormat="false" ht="15.75" hidden="false" customHeight="false" outlineLevel="0" collapsed="false">
      <c r="M1103" s="1" t="n">
        <v>5727690</v>
      </c>
      <c r="N1103" s="15" t="n">
        <v>0.0385637232302804</v>
      </c>
      <c r="O1103" s="10" t="n">
        <v>0.604212059</v>
      </c>
      <c r="P1103" s="10" t="n">
        <v>0.731667</v>
      </c>
      <c r="Q1103" s="11" t="n">
        <f aca="false">2^P1103</f>
        <v>1.66055671754478</v>
      </c>
      <c r="R1103" s="1" t="s">
        <v>655</v>
      </c>
    </row>
    <row r="1104" customFormat="false" ht="15.75" hidden="false" customHeight="false" outlineLevel="0" collapsed="false">
      <c r="M1104" s="1" t="n">
        <v>6132615</v>
      </c>
      <c r="N1104" s="15" t="n">
        <v>0.0386699613915103</v>
      </c>
      <c r="O1104" s="10" t="n">
        <v>0.604659496</v>
      </c>
      <c r="P1104" s="10" t="n">
        <v>0.981667</v>
      </c>
      <c r="Q1104" s="11" t="n">
        <f aca="false">2^P1104</f>
        <v>1.97474586336981</v>
      </c>
      <c r="R1104" s="1" t="s">
        <v>537</v>
      </c>
    </row>
    <row r="1105" customFormat="false" ht="15.75" hidden="false" customHeight="false" outlineLevel="0" collapsed="false">
      <c r="M1105" s="1" t="n">
        <v>6065716</v>
      </c>
      <c r="N1105" s="15" t="n">
        <v>0.0389444500914922</v>
      </c>
      <c r="O1105" s="10" t="n">
        <v>0.605683609</v>
      </c>
      <c r="P1105" s="10" t="n">
        <v>1.63333</v>
      </c>
      <c r="Q1105" s="11" t="n">
        <f aca="false">2^P1105</f>
        <v>3.10228235586496</v>
      </c>
      <c r="R1105" s="1" t="s">
        <v>586</v>
      </c>
    </row>
    <row r="1106" customFormat="false" ht="15.75" hidden="false" customHeight="false" outlineLevel="0" collapsed="false">
      <c r="M1106" s="1" t="n">
        <v>5754756</v>
      </c>
      <c r="N1106" s="15" t="n">
        <v>0.0389651355839609</v>
      </c>
      <c r="O1106" s="10" t="n">
        <v>0.605756669</v>
      </c>
      <c r="P1106" s="10" t="n">
        <v>0.7375</v>
      </c>
      <c r="Q1106" s="11" t="n">
        <f aca="false">2^P1106</f>
        <v>1.66728415085272</v>
      </c>
      <c r="R1106" s="1" t="s">
        <v>656</v>
      </c>
    </row>
    <row r="1107" customFormat="false" ht="15.75" hidden="false" customHeight="false" outlineLevel="0" collapsed="false">
      <c r="M1107" s="1" t="n">
        <v>6734601</v>
      </c>
      <c r="N1107" s="15" t="n">
        <v>0.039336438310685</v>
      </c>
      <c r="O1107" s="10" t="n">
        <v>0.607281093</v>
      </c>
      <c r="P1107" s="10" t="n">
        <v>1.69417</v>
      </c>
      <c r="Q1107" s="11" t="n">
        <f aca="false">2^P1107</f>
        <v>3.23590667411232</v>
      </c>
      <c r="R1107" s="1" t="s">
        <v>508</v>
      </c>
    </row>
    <row r="1108" customFormat="false" ht="15.75" hidden="false" customHeight="false" outlineLevel="0" collapsed="false">
      <c r="M1108" s="1" t="n">
        <v>6373149</v>
      </c>
      <c r="N1108" s="15" t="n">
        <v>0.0394321971581352</v>
      </c>
      <c r="O1108" s="10" t="n">
        <v>0.607738946</v>
      </c>
      <c r="P1108" s="10" t="n">
        <v>1.34167</v>
      </c>
      <c r="Q1108" s="11" t="n">
        <f aca="false">2^P1108</f>
        <v>2.5344452523793</v>
      </c>
      <c r="R1108" s="1" t="s">
        <v>600</v>
      </c>
    </row>
    <row r="1109" customFormat="false" ht="15.75" hidden="false" customHeight="false" outlineLevel="0" collapsed="false">
      <c r="M1109" s="1" t="n">
        <v>6294618</v>
      </c>
      <c r="N1109" s="15" t="n">
        <v>0.0397213409167669</v>
      </c>
      <c r="O1109" s="10" t="n">
        <v>0.608613746</v>
      </c>
      <c r="P1109" s="10" t="n">
        <v>0.740833</v>
      </c>
      <c r="Q1109" s="11" t="n">
        <f aca="false">2^P1109</f>
        <v>1.67114046281505</v>
      </c>
      <c r="R1109" s="1" t="s">
        <v>413</v>
      </c>
    </row>
    <row r="1110" customFormat="false" ht="15.75" hidden="false" customHeight="false" outlineLevel="0" collapsed="false">
      <c r="M1110" s="1" t="n">
        <v>6725020</v>
      </c>
      <c r="N1110" s="15" t="n">
        <v>0.039975770530654</v>
      </c>
      <c r="O1110" s="10" t="n">
        <v>0.609188727</v>
      </c>
      <c r="P1110" s="10" t="n">
        <v>1.49417</v>
      </c>
      <c r="Q1110" s="11" t="n">
        <f aca="false">2^P1110</f>
        <v>2.81702037792217</v>
      </c>
      <c r="R1110" s="1" t="s">
        <v>613</v>
      </c>
    </row>
    <row r="1111" customFormat="false" ht="15.75" hidden="false" customHeight="false" outlineLevel="0" collapsed="false">
      <c r="M1111" s="1" t="n">
        <v>6653497</v>
      </c>
      <c r="N1111" s="15" t="n">
        <v>0.0400110922654813</v>
      </c>
      <c r="O1111" s="10" t="n">
        <v>0.609233347</v>
      </c>
      <c r="P1111" s="10" t="n">
        <v>0.934167</v>
      </c>
      <c r="Q1111" s="11" t="n">
        <f aca="false">2^P1111</f>
        <v>1.91078704422466</v>
      </c>
      <c r="R1111" s="1" t="s">
        <v>657</v>
      </c>
    </row>
    <row r="1112" customFormat="false" ht="15.75" hidden="false" customHeight="false" outlineLevel="0" collapsed="false">
      <c r="M1112" s="1" t="n">
        <v>6687372</v>
      </c>
      <c r="N1112" s="15" t="n">
        <v>0.040023710065767</v>
      </c>
      <c r="O1112" s="10" t="n">
        <v>0.609310921</v>
      </c>
      <c r="P1112" s="10" t="n">
        <v>0.754167</v>
      </c>
      <c r="Q1112" s="11" t="n">
        <f aca="false">2^P1112</f>
        <v>1.68665744921047</v>
      </c>
      <c r="R1112" s="1" t="s">
        <v>248</v>
      </c>
    </row>
    <row r="1113" customFormat="false" ht="15.75" hidden="false" customHeight="false" outlineLevel="0" collapsed="false">
      <c r="M1113" s="1" t="n">
        <v>5640241</v>
      </c>
      <c r="N1113" s="15" t="n">
        <v>0.0400263496536384</v>
      </c>
      <c r="O1113" s="10" t="n">
        <v>0.609310921</v>
      </c>
      <c r="P1113" s="10" t="n">
        <v>0.8325</v>
      </c>
      <c r="Q1113" s="11" t="n">
        <f aca="false">2^P1113</f>
        <v>1.78076852691223</v>
      </c>
      <c r="R1113" s="1" t="s">
        <v>268</v>
      </c>
    </row>
    <row r="1114" customFormat="false" ht="15.75" hidden="false" customHeight="false" outlineLevel="0" collapsed="false">
      <c r="M1114" s="1" t="n">
        <v>6349652</v>
      </c>
      <c r="N1114" s="15" t="n">
        <v>0.0401126765241367</v>
      </c>
      <c r="O1114" s="10" t="n">
        <v>0.609771315</v>
      </c>
      <c r="P1114" s="10" t="n">
        <v>0.973333</v>
      </c>
      <c r="Q1114" s="11" t="n">
        <f aca="false">2^P1114</f>
        <v>1.96337125685837</v>
      </c>
      <c r="R1114" s="1" t="s">
        <v>553</v>
      </c>
    </row>
    <row r="1115" customFormat="false" ht="15.75" hidden="false" customHeight="false" outlineLevel="0" collapsed="false">
      <c r="M1115" s="1" t="n">
        <v>6027512</v>
      </c>
      <c r="N1115" s="15" t="n">
        <v>0.0402324721742333</v>
      </c>
      <c r="O1115" s="10" t="n">
        <v>0.610109036</v>
      </c>
      <c r="P1115" s="10" t="n">
        <v>1.46583</v>
      </c>
      <c r="Q1115" s="11" t="n">
        <f aca="false">2^P1115</f>
        <v>2.76222339045972</v>
      </c>
      <c r="R1115" s="1" t="s">
        <v>555</v>
      </c>
    </row>
    <row r="1116" customFormat="false" ht="15.75" hidden="false" customHeight="false" outlineLevel="0" collapsed="false">
      <c r="M1116" s="1" t="n">
        <v>6695481</v>
      </c>
      <c r="N1116" s="15" t="n">
        <v>0.0407916578489315</v>
      </c>
      <c r="O1116" s="10" t="n">
        <v>0.612417604</v>
      </c>
      <c r="P1116" s="10" t="n">
        <v>0.741667</v>
      </c>
      <c r="Q1116" s="11" t="n">
        <f aca="false">2^P1116</f>
        <v>1.67210680291568</v>
      </c>
      <c r="R1116" s="1" t="s">
        <v>658</v>
      </c>
    </row>
    <row r="1117" customFormat="false" ht="15.75" hidden="false" customHeight="false" outlineLevel="0" collapsed="false">
      <c r="M1117" s="1" t="n">
        <v>6519464</v>
      </c>
      <c r="N1117" s="15" t="n">
        <v>0.0409888293514064</v>
      </c>
      <c r="O1117" s="10" t="n">
        <v>0.613049774</v>
      </c>
      <c r="P1117" s="10" t="n">
        <v>1.075</v>
      </c>
      <c r="Q1117" s="11" t="n">
        <f aca="false">2^P1117</f>
        <v>2.10672207190967</v>
      </c>
      <c r="R1117" s="1" t="s">
        <v>544</v>
      </c>
    </row>
    <row r="1118" customFormat="false" ht="15.75" hidden="false" customHeight="false" outlineLevel="0" collapsed="false">
      <c r="M1118" s="1" t="n">
        <v>6637621</v>
      </c>
      <c r="N1118" s="15" t="n">
        <v>0.0410874408992442</v>
      </c>
      <c r="O1118" s="10" t="n">
        <v>0.613434664</v>
      </c>
      <c r="P1118" s="10" t="n">
        <v>0.890833</v>
      </c>
      <c r="Q1118" s="11" t="n">
        <f aca="false">2^P1118</f>
        <v>1.85424644107691</v>
      </c>
      <c r="R1118" s="1" t="s">
        <v>514</v>
      </c>
    </row>
    <row r="1119" customFormat="false" ht="15.75" hidden="false" customHeight="false" outlineLevel="0" collapsed="false">
      <c r="M1119" s="1" t="n">
        <v>6319402</v>
      </c>
      <c r="N1119" s="15" t="n">
        <v>0.0412344554050186</v>
      </c>
      <c r="O1119" s="10" t="n">
        <v>0.614019528</v>
      </c>
      <c r="P1119" s="10" t="n">
        <v>0.781667</v>
      </c>
      <c r="Q1119" s="11" t="n">
        <f aca="false">2^P1119</f>
        <v>1.71911612372328</v>
      </c>
      <c r="R1119" s="1" t="s">
        <v>544</v>
      </c>
    </row>
    <row r="1120" customFormat="false" ht="15.75" hidden="false" customHeight="false" outlineLevel="0" collapsed="false">
      <c r="M1120" s="1" t="n">
        <v>6283445</v>
      </c>
      <c r="N1120" s="15" t="n">
        <v>0.0412371961245877</v>
      </c>
      <c r="O1120" s="10" t="n">
        <v>0.614019528</v>
      </c>
      <c r="P1120" s="10" t="n">
        <v>0.989167</v>
      </c>
      <c r="Q1120" s="11" t="n">
        <f aca="false">2^P1120</f>
        <v>1.98503851535602</v>
      </c>
      <c r="R1120" s="1" t="s">
        <v>596</v>
      </c>
    </row>
    <row r="1121" customFormat="false" ht="15.75" hidden="false" customHeight="false" outlineLevel="0" collapsed="false">
      <c r="M1121" s="1" t="n">
        <v>6250589</v>
      </c>
      <c r="N1121" s="15" t="n">
        <v>0.041336697838064</v>
      </c>
      <c r="O1121" s="10" t="n">
        <v>0.614488474</v>
      </c>
      <c r="P1121" s="10" t="n">
        <v>2.07417</v>
      </c>
      <c r="Q1121" s="11" t="n">
        <f aca="false">2^P1121</f>
        <v>4.21102079532626</v>
      </c>
      <c r="R1121" s="1" t="s">
        <v>508</v>
      </c>
    </row>
    <row r="1122" customFormat="false" ht="15.75" hidden="false" customHeight="false" outlineLevel="0" collapsed="false">
      <c r="M1122" s="1" t="n">
        <v>6507527</v>
      </c>
      <c r="N1122" s="15" t="n">
        <v>0.0416193112007971</v>
      </c>
      <c r="O1122" s="10" t="n">
        <v>0.615420209</v>
      </c>
      <c r="P1122" s="10" t="n">
        <v>1.2825</v>
      </c>
      <c r="Q1122" s="11" t="n">
        <f aca="false">2^P1122</f>
        <v>2.43260149572332</v>
      </c>
      <c r="R1122" s="1" t="s">
        <v>659</v>
      </c>
    </row>
    <row r="1123" customFormat="false" ht="15.75" hidden="false" customHeight="false" outlineLevel="0" collapsed="false">
      <c r="M1123" s="1" t="n">
        <v>5739228</v>
      </c>
      <c r="N1123" s="15" t="n">
        <v>0.0420429401761539</v>
      </c>
      <c r="O1123" s="10" t="n">
        <v>0.616890608</v>
      </c>
      <c r="P1123" s="10" t="n">
        <v>1.12417</v>
      </c>
      <c r="Q1123" s="11" t="n">
        <f aca="false">2^P1123</f>
        <v>2.17976106148395</v>
      </c>
      <c r="R1123" s="1" t="s">
        <v>553</v>
      </c>
    </row>
    <row r="1124" customFormat="false" ht="15.75" hidden="false" customHeight="false" outlineLevel="0" collapsed="false">
      <c r="M1124" s="1" t="n">
        <v>6024980</v>
      </c>
      <c r="N1124" s="15" t="n">
        <v>0.042278000131209</v>
      </c>
      <c r="O1124" s="10" t="n">
        <v>0.617791537</v>
      </c>
      <c r="P1124" s="10" t="n">
        <v>1.2575</v>
      </c>
      <c r="Q1124" s="11" t="n">
        <f aca="false">2^P1124</f>
        <v>2.39081085804887</v>
      </c>
      <c r="R1124" s="1" t="s">
        <v>605</v>
      </c>
    </row>
    <row r="1125" customFormat="false" ht="15.75" hidden="false" customHeight="false" outlineLevel="0" collapsed="false">
      <c r="M1125" s="1" t="n">
        <v>5631563</v>
      </c>
      <c r="N1125" s="15" t="n">
        <v>0.0423430300051035</v>
      </c>
      <c r="O1125" s="10" t="n">
        <v>0.618023924</v>
      </c>
      <c r="P1125" s="10" t="n">
        <v>1.82</v>
      </c>
      <c r="Q1125" s="11" t="n">
        <f aca="false">2^P1125</f>
        <v>3.53081198516262</v>
      </c>
      <c r="R1125" s="1" t="s">
        <v>575</v>
      </c>
    </row>
    <row r="1126" customFormat="false" ht="15.75" hidden="false" customHeight="false" outlineLevel="0" collapsed="false">
      <c r="M1126" s="1" t="n">
        <v>6100935</v>
      </c>
      <c r="N1126" s="15" t="n">
        <v>0.0424676927804909</v>
      </c>
      <c r="O1126" s="10" t="n">
        <v>0.618419698</v>
      </c>
      <c r="P1126" s="10" t="n">
        <v>1.34083</v>
      </c>
      <c r="Q1126" s="11" t="n">
        <f aca="false">2^P1126</f>
        <v>2.53297001728608</v>
      </c>
      <c r="R1126" s="1" t="s">
        <v>506</v>
      </c>
    </row>
    <row r="1127" customFormat="false" ht="15.75" hidden="false" customHeight="false" outlineLevel="0" collapsed="false">
      <c r="M1127" s="1" t="n">
        <v>6537614</v>
      </c>
      <c r="N1127" s="15" t="n">
        <v>0.0425897057621806</v>
      </c>
      <c r="O1127" s="10" t="n">
        <v>0.618683927</v>
      </c>
      <c r="P1127" s="10" t="n">
        <v>0.73</v>
      </c>
      <c r="Q1127" s="11" t="n">
        <f aca="false">2^P1127</f>
        <v>1.65863909162888</v>
      </c>
      <c r="R1127" s="1" t="s">
        <v>660</v>
      </c>
    </row>
    <row r="1128" customFormat="false" ht="15.75" hidden="false" customHeight="false" outlineLevel="0" collapsed="false">
      <c r="M1128" s="1" t="n">
        <v>6598140</v>
      </c>
      <c r="N1128" s="15" t="n">
        <v>0.0427580546911883</v>
      </c>
      <c r="O1128" s="10" t="n">
        <v>0.619302893</v>
      </c>
      <c r="P1128" s="10" t="n">
        <v>0.833333</v>
      </c>
      <c r="Q1128" s="11" t="n">
        <f aca="false">2^P1128</f>
        <v>1.7817970245981</v>
      </c>
      <c r="R1128" s="1" t="s">
        <v>661</v>
      </c>
    </row>
    <row r="1129" customFormat="false" ht="15.75" hidden="false" customHeight="false" outlineLevel="0" collapsed="false">
      <c r="M1129" s="1" t="n">
        <v>6250234</v>
      </c>
      <c r="N1129" s="15" t="n">
        <v>0.0430622117061605</v>
      </c>
      <c r="O1129" s="10" t="n">
        <v>0.620081045</v>
      </c>
      <c r="P1129" s="10" t="n">
        <v>0.805833</v>
      </c>
      <c r="Q1129" s="11" t="n">
        <f aca="false">2^P1129</f>
        <v>1.74815487042874</v>
      </c>
      <c r="R1129" s="1" t="s">
        <v>553</v>
      </c>
    </row>
    <row r="1130" customFormat="false" ht="15.75" hidden="false" customHeight="false" outlineLevel="0" collapsed="false">
      <c r="M1130" s="1" t="n">
        <v>6331433</v>
      </c>
      <c r="N1130" s="15" t="n">
        <v>0.0432134075208856</v>
      </c>
      <c r="O1130" s="10" t="n">
        <v>0.620578266</v>
      </c>
      <c r="P1130" s="10" t="n">
        <v>0.905</v>
      </c>
      <c r="Q1130" s="11" t="n">
        <f aca="false">2^P1130</f>
        <v>1.87254449486898</v>
      </c>
      <c r="R1130" s="1" t="s">
        <v>553</v>
      </c>
    </row>
    <row r="1131" customFormat="false" ht="15.75" hidden="false" customHeight="false" outlineLevel="0" collapsed="false">
      <c r="M1131" s="1" t="n">
        <v>6632223</v>
      </c>
      <c r="N1131" s="15" t="n">
        <v>0.0432207839064864</v>
      </c>
      <c r="O1131" s="10" t="n">
        <v>0.620609074</v>
      </c>
      <c r="P1131" s="10" t="n">
        <v>0.751667</v>
      </c>
      <c r="Q1131" s="11" t="n">
        <f aca="false">2^P1131</f>
        <v>1.68373722548354</v>
      </c>
      <c r="R1131" s="1" t="s">
        <v>662</v>
      </c>
    </row>
    <row r="1132" customFormat="false" ht="15.75" hidden="false" customHeight="false" outlineLevel="0" collapsed="false">
      <c r="M1132" s="1" t="n">
        <v>6744459</v>
      </c>
      <c r="N1132" s="15" t="n">
        <v>0.0432250294826022</v>
      </c>
      <c r="O1132" s="10" t="n">
        <v>0.620609074</v>
      </c>
      <c r="P1132" s="10" t="n">
        <v>0.76</v>
      </c>
      <c r="Q1132" s="11" t="n">
        <f aca="false">2^P1132</f>
        <v>1.69349062472505</v>
      </c>
      <c r="R1132" s="1" t="s">
        <v>520</v>
      </c>
    </row>
    <row r="1133" customFormat="false" ht="15.75" hidden="false" customHeight="false" outlineLevel="0" collapsed="false">
      <c r="M1133" s="1" t="n">
        <v>6493744</v>
      </c>
      <c r="N1133" s="15" t="n">
        <v>0.0433267561243238</v>
      </c>
      <c r="O1133" s="10" t="n">
        <v>0.620969675</v>
      </c>
      <c r="P1133" s="10" t="n">
        <v>1.11417</v>
      </c>
      <c r="Q1133" s="11" t="n">
        <f aca="false">2^P1133</f>
        <v>2.16470435200558</v>
      </c>
      <c r="R1133" s="1" t="s">
        <v>544</v>
      </c>
    </row>
    <row r="1134" customFormat="false" ht="15.75" hidden="false" customHeight="false" outlineLevel="0" collapsed="false">
      <c r="M1134" s="1" t="n">
        <v>6140078</v>
      </c>
      <c r="N1134" s="15" t="n">
        <v>0.0433699231115784</v>
      </c>
      <c r="O1134" s="10" t="n">
        <v>0.621208361</v>
      </c>
      <c r="P1134" s="10" t="n">
        <v>1.5925</v>
      </c>
      <c r="Q1134" s="11" t="n">
        <f aca="false">2^P1134</f>
        <v>3.0157148051313</v>
      </c>
      <c r="R1134" s="1" t="s">
        <v>508</v>
      </c>
    </row>
    <row r="1135" customFormat="false" ht="15.75" hidden="false" customHeight="false" outlineLevel="0" collapsed="false">
      <c r="M1135" s="1" t="n">
        <v>6423507</v>
      </c>
      <c r="N1135" s="15" t="n">
        <v>0.0434949006890781</v>
      </c>
      <c r="O1135" s="10" t="n">
        <v>0.621559743</v>
      </c>
      <c r="P1135" s="10" t="n">
        <v>1.56167</v>
      </c>
      <c r="Q1135" s="11" t="n">
        <f aca="false">2^P1135</f>
        <v>2.95195350851169</v>
      </c>
      <c r="R1135" s="1" t="s">
        <v>514</v>
      </c>
    </row>
    <row r="1136" customFormat="false" ht="15.75" hidden="false" customHeight="false" outlineLevel="0" collapsed="false">
      <c r="M1136" s="1" t="n">
        <v>5692821</v>
      </c>
      <c r="N1136" s="15" t="n">
        <v>0.0435463481753552</v>
      </c>
      <c r="O1136" s="10" t="n">
        <v>0.621648932</v>
      </c>
      <c r="P1136" s="10" t="n">
        <v>1.53667</v>
      </c>
      <c r="Q1136" s="11" t="n">
        <f aca="false">2^P1136</f>
        <v>2.90124071411321</v>
      </c>
      <c r="R1136" s="1" t="s">
        <v>508</v>
      </c>
    </row>
    <row r="1137" customFormat="false" ht="15.75" hidden="false" customHeight="false" outlineLevel="0" collapsed="false">
      <c r="M1137" s="1" t="n">
        <v>6675923</v>
      </c>
      <c r="N1137" s="15" t="n">
        <v>0.043702181173604</v>
      </c>
      <c r="O1137" s="10" t="n">
        <v>0.622060304</v>
      </c>
      <c r="P1137" s="10" t="n">
        <v>0.921667</v>
      </c>
      <c r="Q1137" s="11" t="n">
        <f aca="false">2^P1137</f>
        <v>1.89430285151665</v>
      </c>
      <c r="R1137" s="1" t="s">
        <v>663</v>
      </c>
    </row>
    <row r="1138" customFormat="false" ht="15.75" hidden="false" customHeight="false" outlineLevel="0" collapsed="false">
      <c r="M1138" s="1" t="n">
        <v>5846153</v>
      </c>
      <c r="N1138" s="15" t="n">
        <v>0.0438025454028234</v>
      </c>
      <c r="O1138" s="10" t="n">
        <v>0.622458274</v>
      </c>
      <c r="P1138" s="10" t="n">
        <v>1.06667</v>
      </c>
      <c r="Q1138" s="11" t="n">
        <f aca="false">2^P1138</f>
        <v>2.0945930851733</v>
      </c>
      <c r="R1138" s="1" t="s">
        <v>506</v>
      </c>
    </row>
    <row r="1139" customFormat="false" ht="15.75" hidden="false" customHeight="false" outlineLevel="0" collapsed="false">
      <c r="M1139" s="1" t="n">
        <v>6729341</v>
      </c>
      <c r="N1139" s="15" t="n">
        <v>0.0438811003743948</v>
      </c>
      <c r="O1139" s="10" t="n">
        <v>0.622693611</v>
      </c>
      <c r="P1139" s="10" t="n">
        <v>0.733333</v>
      </c>
      <c r="Q1139" s="11" t="n">
        <f aca="false">2^P1139</f>
        <v>1.66247540817215</v>
      </c>
      <c r="R1139" s="1" t="s">
        <v>427</v>
      </c>
    </row>
    <row r="1140" customFormat="false" ht="15.75" hidden="false" customHeight="false" outlineLevel="0" collapsed="false">
      <c r="M1140" s="1" t="n">
        <v>5912220</v>
      </c>
      <c r="N1140" s="15" t="n">
        <v>0.0439213377048667</v>
      </c>
      <c r="O1140" s="10" t="n">
        <v>0.622846575</v>
      </c>
      <c r="P1140" s="10" t="n">
        <v>0.871667</v>
      </c>
      <c r="Q1140" s="11" t="n">
        <f aca="false">2^P1140</f>
        <v>1.82977594226586</v>
      </c>
      <c r="R1140" s="1" t="s">
        <v>334</v>
      </c>
    </row>
    <row r="1141" customFormat="false" ht="15.75" hidden="false" customHeight="false" outlineLevel="0" collapsed="false">
      <c r="M1141" s="1" t="n">
        <v>5843147</v>
      </c>
      <c r="N1141" s="15" t="n">
        <v>0.0441571060174559</v>
      </c>
      <c r="O1141" s="10" t="n">
        <v>0.623803673</v>
      </c>
      <c r="P1141" s="10" t="n">
        <v>0.755</v>
      </c>
      <c r="Q1141" s="11" t="n">
        <f aca="false">2^P1141</f>
        <v>1.68763159226004</v>
      </c>
      <c r="R1141" s="1" t="s">
        <v>664</v>
      </c>
    </row>
    <row r="1142" customFormat="false" ht="15.75" hidden="false" customHeight="false" outlineLevel="0" collapsed="false">
      <c r="M1142" s="1" t="n">
        <v>6413530</v>
      </c>
      <c r="N1142" s="15" t="n">
        <v>0.0445268628840205</v>
      </c>
      <c r="O1142" s="10" t="n">
        <v>0.624992801</v>
      </c>
      <c r="P1142" s="10" t="n">
        <v>1.03917</v>
      </c>
      <c r="Q1142" s="11" t="n">
        <f aca="false">2^P1142</f>
        <v>2.05504502076379</v>
      </c>
      <c r="R1142" s="1" t="s">
        <v>665</v>
      </c>
    </row>
    <row r="1143" customFormat="false" ht="15.75" hidden="false" customHeight="false" outlineLevel="0" collapsed="false">
      <c r="M1143" s="1" t="n">
        <v>6342093</v>
      </c>
      <c r="N1143" s="15" t="n">
        <v>0.0446300909934469</v>
      </c>
      <c r="O1143" s="10" t="n">
        <v>0.625135517</v>
      </c>
      <c r="P1143" s="10" t="n">
        <v>0.9275</v>
      </c>
      <c r="Q1143" s="11" t="n">
        <f aca="false">2^P1143</f>
        <v>1.90197726333528</v>
      </c>
      <c r="R1143" s="1" t="s">
        <v>666</v>
      </c>
    </row>
    <row r="1144" customFormat="false" ht="15.75" hidden="false" customHeight="false" outlineLevel="0" collapsed="false">
      <c r="M1144" s="1" t="n">
        <v>6039927</v>
      </c>
      <c r="N1144" s="15" t="n">
        <v>0.0447451980344833</v>
      </c>
      <c r="O1144" s="10" t="n">
        <v>0.625278179</v>
      </c>
      <c r="P1144" s="10" t="n">
        <v>1.30333</v>
      </c>
      <c r="Q1144" s="11" t="n">
        <f aca="false">2^P1144</f>
        <v>2.46797879699974</v>
      </c>
      <c r="R1144" s="1" t="s">
        <v>574</v>
      </c>
    </row>
    <row r="1145" customFormat="false" ht="15.75" hidden="false" customHeight="false" outlineLevel="0" collapsed="false">
      <c r="M1145" s="1" t="n">
        <v>6044514</v>
      </c>
      <c r="N1145" s="15" t="n">
        <v>0.0447648519474633</v>
      </c>
      <c r="O1145" s="10" t="n">
        <v>0.625338474</v>
      </c>
      <c r="P1145" s="10" t="n">
        <v>0.806667</v>
      </c>
      <c r="Q1145" s="11" t="n">
        <f aca="false">2^P1145</f>
        <v>1.74916574425473</v>
      </c>
      <c r="R1145" s="1" t="s">
        <v>667</v>
      </c>
    </row>
    <row r="1146" customFormat="false" ht="15.75" hidden="false" customHeight="false" outlineLevel="0" collapsed="false">
      <c r="M1146" s="1" t="n">
        <v>5850357</v>
      </c>
      <c r="N1146" s="15" t="n">
        <v>0.0447860708929122</v>
      </c>
      <c r="O1146" s="10" t="n">
        <v>0.625405481</v>
      </c>
      <c r="P1146" s="10" t="n">
        <v>1.0625</v>
      </c>
      <c r="Q1146" s="11" t="n">
        <f aca="false">2^P1146</f>
        <v>2.08854756485483</v>
      </c>
      <c r="R1146" s="1" t="s">
        <v>665</v>
      </c>
    </row>
    <row r="1147" customFormat="false" ht="15.75" hidden="false" customHeight="false" outlineLevel="0" collapsed="false">
      <c r="M1147" s="1" t="n">
        <v>6730735</v>
      </c>
      <c r="N1147" s="15" t="n">
        <v>0.0448519613055741</v>
      </c>
      <c r="O1147" s="10" t="n">
        <v>0.625635009</v>
      </c>
      <c r="P1147" s="10" t="n">
        <v>0.77</v>
      </c>
      <c r="Q1147" s="11" t="n">
        <f aca="false">2^P1147</f>
        <v>1.70526978353591</v>
      </c>
      <c r="R1147" s="1" t="s">
        <v>464</v>
      </c>
    </row>
    <row r="1148" customFormat="false" ht="15.75" hidden="false" customHeight="false" outlineLevel="0" collapsed="false">
      <c r="M1148" s="1" t="n">
        <v>6555014</v>
      </c>
      <c r="N1148" s="15" t="n">
        <v>0.045577738601548</v>
      </c>
      <c r="O1148" s="10" t="n">
        <v>0.627866016</v>
      </c>
      <c r="P1148" s="10" t="n">
        <v>0.708333</v>
      </c>
      <c r="Q1148" s="11" t="n">
        <f aca="false">2^P1148</f>
        <v>1.63391507572651</v>
      </c>
      <c r="R1148" s="1" t="s">
        <v>641</v>
      </c>
    </row>
    <row r="1149" customFormat="false" ht="15.75" hidden="false" customHeight="false" outlineLevel="0" collapsed="false">
      <c r="M1149" s="1" t="n">
        <v>5911696</v>
      </c>
      <c r="N1149" s="15" t="n">
        <v>0.0458866375561063</v>
      </c>
      <c r="O1149" s="10" t="n">
        <v>0.628679506</v>
      </c>
      <c r="P1149" s="10" t="n">
        <v>0.804167</v>
      </c>
      <c r="Q1149" s="11" t="n">
        <f aca="false">2^P1149</f>
        <v>1.74613729570337</v>
      </c>
      <c r="R1149" s="1" t="s">
        <v>553</v>
      </c>
    </row>
    <row r="1150" customFormat="false" ht="15.75" hidden="false" customHeight="false" outlineLevel="0" collapsed="false">
      <c r="M1150" s="1" t="n">
        <v>6259831</v>
      </c>
      <c r="N1150" s="15" t="n">
        <v>0.0459407556008034</v>
      </c>
      <c r="O1150" s="10" t="n">
        <v>0.628876052</v>
      </c>
      <c r="P1150" s="10" t="n">
        <v>0.760833</v>
      </c>
      <c r="Q1150" s="11" t="n">
        <f aca="false">2^P1150</f>
        <v>1.69446871433202</v>
      </c>
      <c r="R1150" s="1" t="s">
        <v>668</v>
      </c>
    </row>
    <row r="1151" customFormat="false" ht="15.75" hidden="false" customHeight="false" outlineLevel="0" collapsed="false">
      <c r="M1151" s="1" t="n">
        <v>6036022</v>
      </c>
      <c r="N1151" s="15" t="n">
        <v>0.0460285939397136</v>
      </c>
      <c r="O1151" s="10" t="n">
        <v>0.629191831</v>
      </c>
      <c r="P1151" s="10" t="n">
        <v>1.4725</v>
      </c>
      <c r="Q1151" s="11" t="n">
        <f aca="false">2^P1151</f>
        <v>2.77502352148842</v>
      </c>
      <c r="R1151" s="1" t="s">
        <v>579</v>
      </c>
    </row>
    <row r="1152" customFormat="false" ht="15.75" hidden="false" customHeight="false" outlineLevel="0" collapsed="false">
      <c r="M1152" s="1" t="n">
        <v>5765604</v>
      </c>
      <c r="N1152" s="15" t="n">
        <v>0.0461847106551567</v>
      </c>
      <c r="O1152" s="10" t="n">
        <v>0.629655498</v>
      </c>
      <c r="P1152" s="10" t="n">
        <v>1.34</v>
      </c>
      <c r="Q1152" s="11" t="n">
        <f aca="false">2^P1152</f>
        <v>2.53151318794056</v>
      </c>
      <c r="R1152" s="1" t="s">
        <v>509</v>
      </c>
    </row>
    <row r="1153" customFormat="false" ht="15.75" hidden="false" customHeight="false" outlineLevel="0" collapsed="false">
      <c r="M1153" s="1" t="n">
        <v>6156293</v>
      </c>
      <c r="N1153" s="15" t="n">
        <v>0.0462712187230343</v>
      </c>
      <c r="O1153" s="10" t="n">
        <v>0.629900126</v>
      </c>
      <c r="P1153" s="10" t="n">
        <v>0.9025</v>
      </c>
      <c r="Q1153" s="11" t="n">
        <f aca="false">2^P1153</f>
        <v>1.86930243237064</v>
      </c>
      <c r="R1153" s="1" t="s">
        <v>518</v>
      </c>
    </row>
    <row r="1154" customFormat="false" ht="15.75" hidden="false" customHeight="false" outlineLevel="0" collapsed="false">
      <c r="M1154" s="1" t="n">
        <v>6008658</v>
      </c>
      <c r="N1154" s="15" t="n">
        <v>0.0468328175233371</v>
      </c>
      <c r="O1154" s="10" t="n">
        <v>0.631474302</v>
      </c>
      <c r="P1154" s="10" t="n">
        <v>0.728333</v>
      </c>
      <c r="Q1154" s="11" t="n">
        <f aca="false">2^P1154</f>
        <v>1.65672368020474</v>
      </c>
      <c r="R1154" s="1" t="s">
        <v>573</v>
      </c>
    </row>
    <row r="1155" customFormat="false" ht="15.75" hidden="false" customHeight="false" outlineLevel="0" collapsed="false">
      <c r="M1155" s="1" t="n">
        <v>6681417</v>
      </c>
      <c r="N1155" s="15" t="n">
        <v>0.0470958885472517</v>
      </c>
      <c r="O1155" s="10" t="n">
        <v>0.63202772</v>
      </c>
      <c r="P1155" s="10" t="n">
        <v>0.795</v>
      </c>
      <c r="Q1155" s="11" t="n">
        <f aca="false">2^P1155</f>
        <v>1.73507737430414</v>
      </c>
      <c r="R1155" s="1" t="s">
        <v>669</v>
      </c>
    </row>
    <row r="1156" customFormat="false" ht="15.75" hidden="false" customHeight="false" outlineLevel="0" collapsed="false">
      <c r="M1156" s="1" t="n">
        <v>6653714</v>
      </c>
      <c r="N1156" s="15" t="n">
        <v>0.0472537161789111</v>
      </c>
      <c r="O1156" s="10" t="n">
        <v>0.632460817</v>
      </c>
      <c r="P1156" s="10" t="n">
        <v>0.766667</v>
      </c>
      <c r="Q1156" s="11" t="n">
        <f aca="false">2^P1156</f>
        <v>1.70133471499345</v>
      </c>
      <c r="R1156" s="1" t="s">
        <v>490</v>
      </c>
    </row>
    <row r="1157" customFormat="false" ht="15.75" hidden="false" customHeight="false" outlineLevel="0" collapsed="false">
      <c r="M1157" s="1" t="n">
        <v>5645874</v>
      </c>
      <c r="N1157" s="15" t="n">
        <v>0.0475891022900137</v>
      </c>
      <c r="O1157" s="10" t="n">
        <v>0.633249298</v>
      </c>
      <c r="P1157" s="10" t="n">
        <v>0.986667</v>
      </c>
      <c r="Q1157" s="11" t="n">
        <f aca="false">2^P1157</f>
        <v>1.98160168437761</v>
      </c>
      <c r="R1157" s="1" t="s">
        <v>670</v>
      </c>
    </row>
    <row r="1158" customFormat="false" ht="15.75" hidden="false" customHeight="false" outlineLevel="0" collapsed="false">
      <c r="M1158" s="1" t="n">
        <v>6380935</v>
      </c>
      <c r="N1158" s="15" t="n">
        <v>0.0479384956593457</v>
      </c>
      <c r="O1158" s="10" t="n">
        <v>0.634283277</v>
      </c>
      <c r="P1158" s="10" t="n">
        <v>0.7025</v>
      </c>
      <c r="Q1158" s="11" t="n">
        <f aca="false">2^P1158</f>
        <v>1.62732228547107</v>
      </c>
      <c r="R1158" s="1" t="s">
        <v>498</v>
      </c>
    </row>
    <row r="1159" customFormat="false" ht="15.75" hidden="false" customHeight="false" outlineLevel="0" collapsed="false">
      <c r="M1159" s="1" t="n">
        <v>5882639</v>
      </c>
      <c r="N1159" s="15" t="n">
        <v>0.0484031219422681</v>
      </c>
      <c r="O1159" s="10" t="n">
        <v>0.635766905</v>
      </c>
      <c r="P1159" s="10" t="n">
        <v>1.11083</v>
      </c>
      <c r="Q1159" s="11" t="n">
        <f aca="false">2^P1159</f>
        <v>2.15969861654019</v>
      </c>
      <c r="R1159" s="1" t="s">
        <v>671</v>
      </c>
    </row>
    <row r="1160" customFormat="false" ht="15.75" hidden="false" customHeight="false" outlineLevel="0" collapsed="false">
      <c r="M1160" s="1" t="n">
        <v>6548105</v>
      </c>
      <c r="N1160" s="15" t="n">
        <v>0.0485958214266667</v>
      </c>
      <c r="O1160" s="10" t="n">
        <v>0.636241607</v>
      </c>
      <c r="P1160" s="10" t="n">
        <v>1.02667</v>
      </c>
      <c r="Q1160" s="11" t="n">
        <f aca="false">2^P1160</f>
        <v>2.03731632710937</v>
      </c>
      <c r="R1160" s="1" t="s">
        <v>672</v>
      </c>
    </row>
    <row r="1161" customFormat="false" ht="15.75" hidden="false" customHeight="false" outlineLevel="0" collapsed="false">
      <c r="M1161" s="1" t="n">
        <v>5873290</v>
      </c>
      <c r="N1161" s="15" t="n">
        <v>0.0488415698266993</v>
      </c>
      <c r="O1161" s="10" t="n">
        <v>0.636827688</v>
      </c>
      <c r="P1161" s="10" t="n">
        <v>1.44667</v>
      </c>
      <c r="Q1161" s="11" t="n">
        <f aca="false">2^P1161</f>
        <v>2.72578165185527</v>
      </c>
      <c r="R1161" s="1" t="s">
        <v>605</v>
      </c>
    </row>
    <row r="1162" customFormat="false" ht="15.75" hidden="false" customHeight="false" outlineLevel="0" collapsed="false">
      <c r="M1162" s="1" t="n">
        <v>5699332</v>
      </c>
      <c r="N1162" s="15" t="n">
        <v>0.0489942332491332</v>
      </c>
      <c r="O1162" s="10" t="n">
        <v>0.637120063</v>
      </c>
      <c r="P1162" s="10" t="n">
        <v>1.53667</v>
      </c>
      <c r="Q1162" s="11" t="n">
        <f aca="false">2^P1162</f>
        <v>2.90124071411321</v>
      </c>
      <c r="R1162" s="1" t="s">
        <v>508</v>
      </c>
    </row>
    <row r="1163" customFormat="false" ht="15.75" hidden="false" customHeight="false" outlineLevel="0" collapsed="false">
      <c r="M1163" s="1" t="n">
        <v>5986744</v>
      </c>
      <c r="N1163" s="15" t="n">
        <v>0.0490174898358808</v>
      </c>
      <c r="O1163" s="10" t="n">
        <v>0.637160671</v>
      </c>
      <c r="P1163" s="10" t="n">
        <v>0.818333</v>
      </c>
      <c r="Q1163" s="11" t="n">
        <f aca="false">2^P1163</f>
        <v>1.76336728577432</v>
      </c>
      <c r="R1163" s="1" t="s">
        <v>596</v>
      </c>
    </row>
    <row r="1164" customFormat="false" ht="15.75" hidden="false" customHeight="false" outlineLevel="0" collapsed="false">
      <c r="M1164" s="1" t="n">
        <v>6055316</v>
      </c>
      <c r="N1164" s="15" t="n">
        <v>0.0492367622097771</v>
      </c>
      <c r="O1164" s="10" t="n">
        <v>0.637737218</v>
      </c>
      <c r="P1164" s="10" t="n">
        <v>0.794167</v>
      </c>
      <c r="Q1164" s="11" t="n">
        <f aca="false">2^P1164</f>
        <v>1.73407584436573</v>
      </c>
      <c r="R1164" s="1" t="s">
        <v>673</v>
      </c>
    </row>
    <row r="1165" customFormat="false" ht="15.75" hidden="false" customHeight="false" outlineLevel="0" collapsed="false">
      <c r="M1165" s="1" t="n">
        <v>6494407</v>
      </c>
      <c r="N1165" s="15" t="n">
        <v>0.0494584710923653</v>
      </c>
      <c r="O1165" s="10" t="n">
        <v>0.63836508</v>
      </c>
      <c r="P1165" s="10" t="n">
        <v>2.12167</v>
      </c>
      <c r="Q1165" s="11" t="n">
        <f aca="false">2^P1165</f>
        <v>4.35197418847325</v>
      </c>
      <c r="R1165" s="1" t="s">
        <v>575</v>
      </c>
    </row>
    <row r="1166" customFormat="false" ht="15.75" hidden="false" customHeight="false" outlineLevel="0" collapsed="false">
      <c r="M1166" s="1" t="n">
        <v>5729425</v>
      </c>
      <c r="N1166" s="15" t="n">
        <v>0.0495213486202296</v>
      </c>
      <c r="O1166" s="10" t="n">
        <v>0.638553075</v>
      </c>
      <c r="P1166" s="10" t="n">
        <v>0.770833</v>
      </c>
      <c r="Q1166" s="11" t="n">
        <f aca="false">2^P1166</f>
        <v>1.7062546762941</v>
      </c>
      <c r="R1166" s="1" t="s">
        <v>600</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7-19T18:45:07Z</dcterms:created>
  <dc:creator>Richard Lee</dc:creator>
  <dc:description/>
  <dc:language>en-US</dc:language>
  <cp:lastModifiedBy>ravikumar.n</cp:lastModifiedBy>
  <dcterms:modified xsi:type="dcterms:W3CDTF">2015-06-25T13:21:55Z</dcterms:modified>
  <cp:revision>0</cp:revision>
  <dc:subject/>
  <dc:title/>
</cp:coreProperties>
</file>